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E:\503研究生\博士\博士投稿和专利\小论文-宏基因组和蛋白组\十七投-Microbial Genomics\240723-大修\"/>
    </mc:Choice>
  </mc:AlternateContent>
  <xr:revisionPtr revIDLastSave="0" documentId="13_ncr:1_{E6B40087-0F34-4CF4-8078-D6C4EAB8E131}" xr6:coauthVersionLast="47" xr6:coauthVersionMax="47" xr10:uidLastSave="{00000000-0000-0000-0000-000000000000}"/>
  <bookViews>
    <workbookView xWindow="-110" yWindow="-110" windowWidth="19420" windowHeight="10420" firstSheet="1" activeTab="2" xr2:uid="{00000000-000D-0000-FFFF-FFFF00000000}"/>
  </bookViews>
  <sheets>
    <sheet name="Sequencing depth and quality" sheetId="3" r:id="rId1"/>
    <sheet name="Function of identified proteins" sheetId="1" r:id="rId2"/>
    <sheet name="MEROPS_with_taxonomy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34" i="2" l="1"/>
  <c r="M127" i="2"/>
  <c r="M12" i="2"/>
  <c r="M4" i="2"/>
</calcChain>
</file>

<file path=xl/sharedStrings.xml><?xml version="1.0" encoding="utf-8"?>
<sst xmlns="http://schemas.openxmlformats.org/spreadsheetml/2006/main" count="6611" uniqueCount="3511">
  <si>
    <t>Protein</t>
  </si>
  <si>
    <t>gene_10048 GeneMark__3_521_ZL9_1_k127_2084_flag=1_multi=3.0000</t>
    <phoneticPr fontId="2" type="noConversion"/>
  </si>
  <si>
    <t>gene_10424 GeneMark__3_548_ZL9_1_k127_2741_flag=1_multi=2.0000</t>
    <phoneticPr fontId="2" type="noConversion"/>
  </si>
  <si>
    <t>SLLRNSSFKMQIFVKTLTGKTITLEVESSDTIDNVKAKIQDKEGIPPDQQRLIFAGKQLEDGRTLADYNIQKESTLHLVLRLRGGMQIFVKTLTGKTITLEVESSDTIDNVKAKIQDKEGIPPDQQRLIFAGKQLEDGRTLADYNIQKESTLHLVLRLRGGMQIFVKTLTGKTITLEVESSD</t>
    <phoneticPr fontId="2" type="noConversion"/>
  </si>
  <si>
    <t>gene_10598 GeneMark__2_640_ZL9_1_k127_1108_flag=1_multi=4.0000</t>
    <phoneticPr fontId="2" type="noConversion"/>
  </si>
  <si>
    <t>EGLAEAIDDGRIGPRDDPKVRSKILAEEFGWDKDLAKKIWCFGPETTGPNMVVDMCKGVQYLNEIKDSVVAGFQWASKEGALAEENMRAICFEVCDVVLHADAIHRGGGQIIPTARRVFYASQLTAKPRLLEPVYLVEIQAPEQALGGIYSVLNQKRGHVFEEMQRPGTPLYNIKAYLPVIESFGFSSTLRAATSGQAFPQCVFDHWDMMSSD</t>
    <phoneticPr fontId="2" type="noConversion"/>
  </si>
  <si>
    <t>gene_10928 GeneMark__1_1074_ZL9_2_k127_2318_flag=1_multi=8.0000</t>
    <phoneticPr fontId="2" type="noConversion"/>
  </si>
  <si>
    <t>QMPSDKTVGGGDDAFNTFFSETGAGKHVPRAVFVDLEPTVIDEVRTGTYRQLFHPEQLISGKEDAANNFARGHYTIGKEIVDLCLDRIRKLADNCTGLQGFLVFNAVGGGTGSGLGSLLLERLSVDYGKKSKLGFTVYPSPQVSTSVVEPYNSVLSTHSLLEHTDVAVLLDNEAIYDICRRSLDIERPTYTNLNRLVSQVISSLTASLRFDGALNVDVTEFQTNLVPYPRIHFMLSSYAPVISAEKAYHEQLSVAEITNSAFEPSSMMAKCDPRHGKYMACCLMYRGDVVPKDVNAAVATIKTKRTIQFVDWCPTGFKCGINYQPPTVVPGGDLAKVQRAVCMISNSTSVAEVFSRID</t>
    <phoneticPr fontId="2" type="noConversion"/>
  </si>
  <si>
    <t>gene_11520 GeneMark__51_449_unmapped_k127_7414_flag=1_multi=4.4105</t>
    <phoneticPr fontId="2" type="noConversion"/>
  </si>
  <si>
    <t>MATAQISKKRKFVADGVFFAELNEVLTRELAEDGYSGVEVRVTPMRTEIIIRATRTQNVLGEKGRRIRELTSVVQKRFKFPENSVELYAEKVNNRGLCAIAQAESLRYKLLGGLAVRRACYGVLRFIMESGAK</t>
    <phoneticPr fontId="2" type="noConversion"/>
  </si>
  <si>
    <t>gene_11925 GeneMark__43_408_unmapped_k127_5644_flag=1_multi=2.0000</t>
    <phoneticPr fontId="2" type="noConversion"/>
  </si>
  <si>
    <t>gene_11940 GeneMark__2_406_unmapped_k127_5659_flag=1_multi=3.0000</t>
    <phoneticPr fontId="2" type="noConversion"/>
  </si>
  <si>
    <t>gene_12030 GeneMark__3_440_BB9_3_k127_918_flag=1_multi=3.0000</t>
    <phoneticPr fontId="2" type="noConversion"/>
  </si>
  <si>
    <t>MGRMHSRGKGISASALPYKRTPPSWLKISSQDVEENICKFAKKGLTPSQIGVILRDSHGIAQVKSVTGSKILRILKARGFAPEIPEDLYHLIKKAVAIRKHLERNRKDKDSKFRLILVESRIHRLARYYKKTKKLPPVWKYESTTA</t>
    <phoneticPr fontId="2" type="noConversion"/>
  </si>
  <si>
    <t>gene_12035 GeneMark__3_461_BB9_3_k127_925_flag=1_multi=3.0000</t>
    <phoneticPr fontId="2" type="noConversion"/>
  </si>
  <si>
    <t>gene_12710 GeneMark__3_308_BB9_3_k127_1692_flag=1_multi=3.0000</t>
    <phoneticPr fontId="2" type="noConversion"/>
  </si>
  <si>
    <t>gene_14135 GeneMark__1_435_unmapped_k127_2909_flag=1_multi=7.0000</t>
    <phoneticPr fontId="2" type="noConversion"/>
  </si>
  <si>
    <t>gene_14224 GeneMark__34_660_BB9_3_k127_766_flag=1_multi=4.0000</t>
    <phoneticPr fontId="2" type="noConversion"/>
  </si>
  <si>
    <t>MDEEVKAVVPESLLKKQKRAEEWELAKKQELEVAKKKKVENRKLIYTRAKQYAKEYEAQEKELIQLKREAKLKGGFYVDPEAKLLFIIRIRGINAMHPRTRKILQLLRLRQIFNGVFLKVNKATMNMLHLVEPYVTYGYPNLKSVRELIYKRGFGKLNKQRTALTDNAIVEQALGKFGIICVEDLIHEIMTVGPHFKEANNFLWPFKLK</t>
    <phoneticPr fontId="2" type="noConversion"/>
  </si>
  <si>
    <t>gene_14463 GeneMark__1_855_ZL9_3_k127_827_flag=1_multi=5.0000</t>
    <phoneticPr fontId="2" type="noConversion"/>
  </si>
  <si>
    <t>QVYSAMAGASIGEFFRDSGRAALIVYDDLSKQAVAYRELSLLLRRPPGREAYPGDVFYLHSRLLERAAKVIADDTIASQMNDLPDSLKPIVKGGGSLTALPIIETQAGDVSAYIPTNVISITDGQIFLESDLFNSGVRPAINVGISVSRVGGNAQIKSMKKVSGTLKLDQAQYKELEAFAKFGSDLDAATLAVISKGERNVELLKQPVNSPLPVEDQVAMIYAGTENLLKNVPIRKVKEFQLEYVEYLRNKHPEVMAALKAGKIDGEITGVLKQVATDLTSKYN</t>
    <phoneticPr fontId="2" type="noConversion"/>
  </si>
  <si>
    <t>gene_1472 GeneMark__2_385_BB9_2_k127_1255_flag=1_multi=2.0000</t>
    <phoneticPr fontId="2" type="noConversion"/>
  </si>
  <si>
    <t>gene_15099 GeneMark__2_2035_BB9_3_k127_2090_flag=1_multi=9.4231</t>
    <phoneticPr fontId="2" type="noConversion"/>
  </si>
  <si>
    <t>gene_15130 GeneMark__1_867_BB9_3_k127_2145_flag=1_multi=4.0000</t>
    <phoneticPr fontId="2" type="noConversion"/>
  </si>
  <si>
    <t>gene_16465 GeneMark__1_366_ZL9_3_k127_188_flag=1_multi=2.0000</t>
    <phoneticPr fontId="2" type="noConversion"/>
  </si>
  <si>
    <t>gene_17168 GeneMark__8_631_ZL9_3_k127_1968_flag=1_multi=4.0000</t>
    <phoneticPr fontId="2" type="noConversion"/>
  </si>
  <si>
    <t>gene_17441 GeneMark__3_368_unmapped_k127_1584_flag=1_multi=6.0000</t>
    <phoneticPr fontId="2" type="noConversion"/>
  </si>
  <si>
    <t>gene_17701 GeneMark__67_1404_ZL9_1_k127_2165_flag=1_multi=7.0000</t>
    <phoneticPr fontId="2" type="noConversion"/>
  </si>
  <si>
    <t>gene_19661 GeneMark__206_397_unmapped_k127_6626_flag=1_multi=2.0000</t>
    <phoneticPr fontId="2" type="noConversion"/>
  </si>
  <si>
    <t>gene_20013 GeneMark__122_787_BB9_3_k127_157_flag=1_multi=5.0000</t>
    <phoneticPr fontId="2" type="noConversion"/>
  </si>
  <si>
    <t>gene_20078 GeneMark__2_334_BB9_3_k127_1610_flag=1_multi=3.0000</t>
    <phoneticPr fontId="2" type="noConversion"/>
  </si>
  <si>
    <t>gene_21334 GeneMark__3_521_ZL9_1_k127_1824_flag=1_multi=3.0000</t>
    <phoneticPr fontId="2" type="noConversion"/>
  </si>
  <si>
    <t>gene_21416 GeneMark__306_1649_ZL9_2_k127_3671_flag=1_multi=6.0000</t>
    <phoneticPr fontId="2" type="noConversion"/>
  </si>
  <si>
    <t>gene_2170 GeneMark__1_540_unmapped_k127_520_flag=1_multi=5.0000</t>
    <phoneticPr fontId="2" type="noConversion"/>
  </si>
  <si>
    <t>gene_21704 GeneMark__3_404_unmapped_k127_4423_flag=1_multi=2.0000</t>
    <phoneticPr fontId="2" type="noConversion"/>
  </si>
  <si>
    <t>gene_21808 GeneMark__2_565_unmapped_k127_9070_flag=1_multi=3.0000</t>
    <phoneticPr fontId="2" type="noConversion"/>
  </si>
  <si>
    <t>gene_2406 GeneMark__3_485_BB9_3_k127_223_flag=1_multi=3.0000</t>
    <phoneticPr fontId="2" type="noConversion"/>
  </si>
  <si>
    <t>gene_2767 GeneMark__1_582_unmapped_k127_2774_flag=1_multi=5.0000</t>
    <phoneticPr fontId="2" type="noConversion"/>
  </si>
  <si>
    <t>gene_4115 GeneMark__158_505_unmapped_k127_4591_flag=1_multi=7.0000</t>
    <phoneticPr fontId="2" type="noConversion"/>
  </si>
  <si>
    <t>MNPEYDYLFKLLLIGDSGVGKSCLLLRFADDSYLDSYISTIGVDFKIRTVEQDGKTIKLQIWDTAGQERFRTITSSYYRGAHGIIVVYDVTDQESFNNVKQWLNEIDRYASDNVNK</t>
    <phoneticPr fontId="2" type="noConversion"/>
  </si>
  <si>
    <t>gene_4550 GeneMark__1_591_BB9_1_k127_672_flag=1_multi=5.0000</t>
    <phoneticPr fontId="2" type="noConversion"/>
  </si>
  <si>
    <t>gene_4801 GeneMark__1_525_unmapped_k127_1561_flag=1_multi=4.0000</t>
    <phoneticPr fontId="2" type="noConversion"/>
  </si>
  <si>
    <t>gene_693 GeneMark__83_1009_ZL9_2_k127_1767_flag=1_multi=4.0000</t>
    <phoneticPr fontId="2" type="noConversion"/>
  </si>
  <si>
    <t>gene_755 GeneMark__111_656_ZL9_2_k127_1833_flag=1_multi=6.0000</t>
    <phoneticPr fontId="2" type="noConversion"/>
  </si>
  <si>
    <t>gene_9118 GeneMark__55_1404_ZL9_2_k127_860_flag=1_multi=4.0000</t>
    <phoneticPr fontId="2" type="noConversion"/>
  </si>
  <si>
    <t>Protein sequence</t>
    <phoneticPr fontId="2" type="noConversion"/>
  </si>
  <si>
    <t>/</t>
    <phoneticPr fontId="2" type="noConversion"/>
  </si>
  <si>
    <t>Spizellomyces punctatus DAOM BR117</t>
    <phoneticPr fontId="2" type="noConversion"/>
  </si>
  <si>
    <t>Moraxellaceae</t>
    <phoneticPr fontId="2" type="noConversion"/>
  </si>
  <si>
    <t>Soehngenia saccharolytica</t>
    <phoneticPr fontId="2" type="noConversion"/>
  </si>
  <si>
    <t>Enterobacter hormaechei</t>
    <phoneticPr fontId="2" type="noConversion"/>
  </si>
  <si>
    <t>Acinetobacter baumannii</t>
    <phoneticPr fontId="2" type="noConversion"/>
  </si>
  <si>
    <t>Vibrio parahaemolyticus</t>
    <phoneticPr fontId="2" type="noConversion"/>
  </si>
  <si>
    <t>Marinobacter sp. ZYF650</t>
    <phoneticPr fontId="2" type="noConversion"/>
  </si>
  <si>
    <t>Staphylococcus aureus</t>
    <phoneticPr fontId="2" type="noConversion"/>
  </si>
  <si>
    <t>Rhodobacteraceae bacterium CH30</t>
    <phoneticPr fontId="2" type="noConversion"/>
  </si>
  <si>
    <t>Rheinheimera</t>
    <phoneticPr fontId="2" type="noConversion"/>
  </si>
  <si>
    <t>Escherichia coli</t>
    <phoneticPr fontId="2" type="noConversion"/>
  </si>
  <si>
    <t>Paenibacillus sp. IHB B 3415</t>
    <phoneticPr fontId="2" type="noConversion"/>
  </si>
  <si>
    <t>Epilithonimonas bovis</t>
    <phoneticPr fontId="2" type="noConversion"/>
  </si>
  <si>
    <t>Chryseobacterium sp. NEB161</t>
    <phoneticPr fontId="2" type="noConversion"/>
  </si>
  <si>
    <t>Moraxella osloensis</t>
    <phoneticPr fontId="2" type="noConversion"/>
  </si>
  <si>
    <t>Organism</t>
    <phoneticPr fontId="2" type="noConversion"/>
  </si>
  <si>
    <t>KO</t>
    <phoneticPr fontId="2" type="noConversion"/>
  </si>
  <si>
    <t>Nr</t>
    <phoneticPr fontId="2" type="noConversion"/>
  </si>
  <si>
    <t>eggNOG</t>
  </si>
  <si>
    <t>O Posttranslational modification，protein turnover，chaperones</t>
    <phoneticPr fontId="2" type="noConversion"/>
  </si>
  <si>
    <t>TJX12570.1_43143、WP_071414460.1_470</t>
    <phoneticPr fontId="2" type="noConversion"/>
  </si>
  <si>
    <t>WP_127700432.1_1834037、WP_068062027.1_1827365</t>
    <phoneticPr fontId="2" type="noConversion"/>
  </si>
  <si>
    <t>KAA6420094.1_2608996、KAA6420094.1_2608996</t>
    <phoneticPr fontId="2" type="noConversion"/>
  </si>
  <si>
    <t>MEROPS</t>
    <phoneticPr fontId="2" type="noConversion"/>
  </si>
  <si>
    <t>Accessions</t>
  </si>
  <si>
    <t>MADTETFAFQAEINQLLSLIINTFYSNKEIFLRELISNASDALDKIRFESLTDKSKLDAQPELFIHIVPDKTNNTLSIIDSGIGMTKADLVNNLGTIARSGTKEFMEALAAGADVSMIGQFGVGFYSAYLVAEKVIVTTKHNDDEQYVWESQAGGSFTVTRDTSGENLGRGTK</t>
    <phoneticPr fontId="2" type="noConversion"/>
  </si>
  <si>
    <t>O Posttranslational modification, protein turnover, chaperones</t>
    <phoneticPr fontId="2" type="noConversion"/>
  </si>
  <si>
    <t>gene_10048 GeneMark__3_521_ZL9_1_k127_2084_flag=1_multi=3.0000;gene_21801 GeneMark__3_452_unmapped_k127_9064_flag=1_multi=3.0000</t>
    <phoneticPr fontId="2" type="noConversion"/>
  </si>
  <si>
    <t>WP_205008336.1_562</t>
    <phoneticPr fontId="2" type="noConversion"/>
  </si>
  <si>
    <t>gene_10424 GeneMark__3_548_ZL9_1_k127_2741_flag=1_multi=2.0000;gene_11027 GeneMark__3_425_ZL9_2_k127_3779_flag=1_multi=2.0000;gene_12704 GeneMark__52_411_BB9_3_k127_1685_flag=1_multi=2.0000;gene_12775 GeneMark__1_366_BB9_3_k127_2321_flag=1_multi=2.0000;gene_15143 GeneMark__3_386_BB9_3_k127_2557_flag=1_multi=5.2383;gene_15276 GeneMark__1_771_ZL9_2_k127_1898_flag=1_multi=3.0000;gene_15914 GeneMark__43_960_ZL9_2_k127_2811_flag=1_multi=12.5673;gene_16282 GeneMark__1_837_ZL9_2_k127_967_flag=1_multi=5.0000;gene_16768 GeneMark__2_787_ZL9_1_k127_3366_flag=1_multi=12.6360;gene_17434 GeneMark__2_430_ZL9_2_k127_3899_flag=1_multi=4.0000;gene_18835 GeneMark__59_934_BB9_3_k127_1032_flag=1_multi=3.0000;gene_18917 GeneMark__89_1186_BB9_3_k127_1139_flag=0_multi=5.0000;gene_1971 GeneMark__177_578_ZL9_1_k127_3644_flag=1_multi=6.7080;gene_19990 GeneMark__3_401_BB9_3_k127_128_flag=1_multi=10.0291;gene_2334 GeneMark__2_280_BB9_2_k127_1372_flag=3_multi=3.0132;gene_3013 GeneMark__2_463_BB9_2_k127_188_flag=1_multi=2.0000;gene_3259 GeneMark__55_405_unmapped_k127_226_flag=1_multi=3.0000;gene_332 GeneMark__67_495_ZL9_1_k127_673_flag=1_multi=4.0000;gene_4051 GeneMark__3_1247_ZL9_2_k127_2627_flag=1_multi=4.0000;gene_4976 GeneMark__1_309_BB9_3_k127_1177_flag=1_multi=6.0316;gene_8553 GeneMark__2_379_BB9_2_k127_1672_flag=1_multi=4.0000;gene_9085 GeneMark__3_668_ZL9_2_k127_819_flag=1_multi=5.0000;gene_9654 GeneMark__58_414_ZL9_1_k127_904_flag=1_multi=7.0000</t>
    <phoneticPr fontId="2" type="noConversion"/>
  </si>
  <si>
    <t>WP_176232670.1_562</t>
    <phoneticPr fontId="2" type="noConversion"/>
  </si>
  <si>
    <t>gene_10598 GeneMark__2_640_ZL9_1_k127_1108_flag=1_multi=4.0000;gene_285 GeneMark__2_658_BB9_3_k127_1998_flag=1_multi=4.0000;gene_386 GeneMark__3_668_ZL9_1_k127_731_flag=1_multi=3.0000</t>
    <phoneticPr fontId="2" type="noConversion"/>
  </si>
  <si>
    <t>WP_039310890.1_867080</t>
    <phoneticPr fontId="2" type="noConversion"/>
  </si>
  <si>
    <t>gene_10928 GeneMark__1_1074_ZL9_2_k127_2318_flag=1_multi=8.0000;gene_5657 GeneMark__25_1377_ZL9_2_k127_2928_flag=1_multi=6.0000</t>
    <phoneticPr fontId="2" type="noConversion"/>
  </si>
  <si>
    <t>XP_016605017.1_645134</t>
    <phoneticPr fontId="2" type="noConversion"/>
  </si>
  <si>
    <t>gene_11520 GeneMark__51_449_unmapped_k127_7414_flag=1_multi=4.4105;gene_21916 GeneMark__3_653_ZL9_1_k127_235_flag=1_multi=6.0000</t>
    <phoneticPr fontId="2" type="noConversion"/>
  </si>
  <si>
    <t>MANSNLPRRIIKETQRLLSEPAPGINASPSEDNMRYFNVMILGPTQSPYEGGVFKLELFLPEEYPMAAPKVRFLTKIYHPNIDKLGRICLDILKDKWSPALQIRTVLLSIQALLSAPNPDDP</t>
    <phoneticPr fontId="2" type="noConversion"/>
  </si>
  <si>
    <t>KAF5832753.1_3046</t>
    <phoneticPr fontId="2" type="noConversion"/>
  </si>
  <si>
    <t>gene_11925 GeneMark__43_408_unmapped_k127_5644_flag=1_multi=2.0000;gene_1543 GeneMark__3_473_BB9_3_k127_728_flag=1_multi=1.6864;gene_7690 GeneMark__59_415_ZL9_3_k127_2803_flag=1_multi=4.0000</t>
    <phoneticPr fontId="2" type="noConversion"/>
  </si>
  <si>
    <t>QITQLARYLIGISQDVKLHLANPANAPKILNLENGLLSGDLGDAEEDYMGFAIWDQNGKLLMADKDGQHFTFLPKQHGFLENNSAYQELNPFSHSWRLFYAHDDATNHLIAIGQNLNSRQEIIYKSLTIQLVPSL</t>
    <phoneticPr fontId="2" type="noConversion"/>
  </si>
  <si>
    <t>T Signal transduction mechanisms</t>
    <phoneticPr fontId="2" type="noConversion"/>
  </si>
  <si>
    <t>gene_12030 GeneMark__3_440_BB9_3_k127_918_flag=1_multi=3.0000;gene_17707 GeneMark__249_590_ZL9_1_k127_2174_flag=1_multi=4.0000</t>
    <phoneticPr fontId="2" type="noConversion"/>
  </si>
  <si>
    <t>MLQEQEVHAAEMERTFIAIKPDGVQRGLISEIISRFERKGFKLVAIKLVVPSKEFAQKHYDDLKERPFFNGLCEFLSSGPVLAMVWEGEGVIKYGRKLIGATDPQKSEPGTIRGDLAVVVGRNIIHGSDGPETAKHEINLWFKPQELVNYTSN</t>
    <phoneticPr fontId="2" type="noConversion"/>
  </si>
  <si>
    <t>Nostocales</t>
    <phoneticPr fontId="2" type="noConversion"/>
  </si>
  <si>
    <t>K00941</t>
    <phoneticPr fontId="2" type="noConversion"/>
  </si>
  <si>
    <t>WP_190580569.1_1161</t>
    <phoneticPr fontId="2" type="noConversion"/>
  </si>
  <si>
    <t>MVGFAPLTSRGSQQYRALTVPELTQQMWDAKNMMCAADPRHGRYLTASAVFRGKMSTKEVDEQMINVQNKNSSYFVEWIPNNVKSTVCDIPPIGLKMASTFI</t>
    <phoneticPr fontId="2" type="noConversion"/>
  </si>
  <si>
    <t>gene_12710 GeneMark__3_308_BB9_3_k127_1692_flag=1_multi=3.0000;gene_15084 GeneMark__78_926_BB9_3_k127_2057_flag=1_multi=5.0000;gene_18763 GeneMark__232_630_unmapped_k127_8614_flag=1_multi=4.0000;gene_1990 GeneMark__233_628_ZL9_1_k127_3672_flag=1_multi=3.9587;gene_6651 GeneMark__109_1338_ZL9_2_k127_1224_flag=1_multi=7.0000;gene_8611 GeneMark__8_1348_ZL9_2_k127_995_flag=1_multi=5.0000</t>
    <phoneticPr fontId="2" type="noConversion"/>
  </si>
  <si>
    <t>PIPQYIAHSSLPFLHFTTKRKEGNPFSPSKTPKKTKNMREILHIQGGQCGNQIGAKFWEVICDEHGVDNTGKYNGDSDLQLERINVYYNEASGGRYVPRAVLMDLEPGTMDSVRSGPFGQIFRPDNFVFGQSGAGNNWAKGHYTE</t>
    <phoneticPr fontId="2" type="noConversion"/>
  </si>
  <si>
    <t>K07375</t>
    <phoneticPr fontId="2" type="noConversion"/>
  </si>
  <si>
    <t>XP_003056479.1_564608</t>
    <phoneticPr fontId="2" type="noConversion"/>
  </si>
  <si>
    <t>Z Cytoskeleton</t>
    <phoneticPr fontId="2" type="noConversion"/>
  </si>
  <si>
    <t>K02937</t>
    <phoneticPr fontId="2" type="noConversion"/>
  </si>
  <si>
    <t>XP_005843719.1_554065</t>
    <phoneticPr fontId="2" type="noConversion"/>
  </si>
  <si>
    <t>J Translation, ribosomal structure and biogenesis</t>
    <phoneticPr fontId="2" type="noConversion"/>
  </si>
  <si>
    <t>K02111</t>
    <phoneticPr fontId="2" type="noConversion"/>
  </si>
  <si>
    <t>WP_076783668.1_421530</t>
    <phoneticPr fontId="2" type="noConversion"/>
  </si>
  <si>
    <t>C Energy production and conversion</t>
    <phoneticPr fontId="2" type="noConversion"/>
  </si>
  <si>
    <t>TVEYKNISFTVWDVGGQDKIRPLWRHYFQNTQGLIFVVDSNDRDRVVEARDELHRMLNEDELRDAVLLVFANKQDLPNAMNAAEITDKLGLHSLRQRHWYIQSTCATSGEGLYEGLDWLSNNIANKA</t>
    <phoneticPr fontId="2" type="noConversion"/>
  </si>
  <si>
    <t>WP_146133980.1_470</t>
    <phoneticPr fontId="2" type="noConversion"/>
  </si>
  <si>
    <t>K Transcription</t>
    <phoneticPr fontId="2" type="noConversion"/>
  </si>
  <si>
    <t>gene_1472 GeneMark__2_385_BB9_2_k127_1255_flag=1_multi=2.0000;gene_15144 GeneMark__373_855_BB9_3_k127_2557_flag=1_multi=5.2383;gene_9761 GeneMark__1_402_ZL9_1_k127_1379_flag=1_multi=3.2131</t>
    <phoneticPr fontId="2" type="noConversion"/>
  </si>
  <si>
    <t>FVVAVFSLLVLIYSFRSLYSFLSTQQKKIVMAGKGEGPAIGIDLGTTYSCVGVWQHDRVEIIANDQGNRTTPSYVGFTDTERLIGDAAKNQVAMNPINTVFDAKRLIGRRFSDASVQSDTKLWPFKVIAGPGDKPMICVAYKGEEKQFAAEEISSMVLIKMREIAEAYLGSTIKNAVVTVPAYFNDSQRQATKDAGVIAGLNVMRIINEPTAAAIAYGLDKKATSVGEKNVLIFDLGGGTFDVSLLTIEEGIFEVKATAGDTHLGGEDFDNRMVNHFVQEFKRKNKKDISGNPRALRRLRTACERAKRTLSSTAQTTIEIDSLYEGIDFYSTITRARFEELNMDLFRKCMEPVEKCLRDAKMDKSTVHDVVLVGGSTRIPKVQQLLQDFFNGKELCKSINPDEAVAYGAAVQAAILSGEGNEKVQDLLLLDVTPLSLGLETAGGVMTVLIPRNTTIPTKKEQVFSTYSDNQPGVLIQVYEGERTRTRDNNLLGKFELSGIPPAPRGVPQITVCFDIDANGILNVSAEDKTTGQKNKITITNDKGRLSKEEIEKMVQEAERYKSEDEEHKKKVEAKNALENYAYNMRNTVKDEKIGAKLPAADKKKIEDAIEQAIQWLDSNQLAEADEFEDKMKELESICNPIIAKMYQGAGGDMGGGMDEDVPAGGSGAGPKIEEVD</t>
    <phoneticPr fontId="2" type="noConversion"/>
  </si>
  <si>
    <t>cellular organisms</t>
    <phoneticPr fontId="2" type="noConversion"/>
  </si>
  <si>
    <t>gene_15099 GeneMark__2_2035_BB9_3_k127_2090_flag=1_multi=9.4231;gene_18299 GeneMark__1_1914_ZL9_1_k127_2817_flag=1_multi=5.0000</t>
    <phoneticPr fontId="2" type="noConversion"/>
  </si>
  <si>
    <t>IVSEPPFLFLKYQIPRKILPIQSPPETMATPSPREENVYMAKLAEQAERYEEMVKFMENVVSAVPAPDELTVEERNLLSVAYKNVIGARRASWRIVSSIEQKEEGRGNADHVSVIREYRAKIEAELSEICAGILKLLDEKLVPAAGTGDSKVFYLKMKGDYHRYLAEFKTGDDRKAAAENTLTAYKSAQDIANAELAPTHPIRLGLALNFSVFYYEILNSPDRACTLAKQAFDEAIAELDTLGEDPYKDSTLIMQLLRDNLTLWTSDMQDDGTDEIKEASKPEEEKQP</t>
    <phoneticPr fontId="2" type="noConversion"/>
  </si>
  <si>
    <t>K06630</t>
    <phoneticPr fontId="2" type="noConversion"/>
  </si>
  <si>
    <t>KAA0874019.1_158836</t>
    <phoneticPr fontId="2" type="noConversion"/>
  </si>
  <si>
    <t>gene_15130 GeneMark__1_867_BB9_3_k127_2145_flag=1_multi=4.0000;gene_15845 GeneMark__72_860_ZL9_2_k127_2044_flag=1_multi=6.2432</t>
    <phoneticPr fontId="2" type="noConversion"/>
  </si>
  <si>
    <t>KGFNLKGLKLISVDRSFAEKHYADLSAKPFFNGLVEYIISGPVVAMIWEGKNVVTTGRKIIGATNPAESAPGTIRGDFAIDIGRNVIHGSDSVESARKEIALWFPECPVNWQSSLHPWIYE</t>
    <phoneticPr fontId="2" type="noConversion"/>
  </si>
  <si>
    <t>WP_138062942.1_470</t>
    <phoneticPr fontId="2" type="noConversion"/>
  </si>
  <si>
    <t>gene_16465 GeneMark__1_366_ZL9_3_k127_188_flag=1_multi=2.0000;gene_17698 GeneMark__28_474_ZL9_1_k127_2162_flag=1_multi=4.0000</t>
    <phoneticPr fontId="2" type="noConversion"/>
  </si>
  <si>
    <t>VYKIGGIGTVPVGRVETGVLKPGMVVTFGPSGLTTEVKSVEMHHEALTEALPGDNVGFNVKNVAVKDLKRGFVASNSKDDPAKEAANFTSQVIIMNHPGQIGNGYAPVLDCHTSHIAVKFAELLTKIDRRSGKELEKEPKFLKNGDAGMIKMIPTKPMVVETFSEYPPLGRFAVRDMRQTVAVGVIKSVEKKDPTGAKVTKSAAKKK</t>
    <phoneticPr fontId="2" type="noConversion"/>
  </si>
  <si>
    <t>WP_212569025.1_670</t>
    <phoneticPr fontId="2" type="noConversion"/>
  </si>
  <si>
    <t>gene_17168 GeneMark__8_631_ZL9_3_k127_1968_flag=1_multi=4.0000;gene_17666 GeneMark__196_1539_ZL9_1_k127_2122_flag=1_multi=9.0000;gene_18172 GeneMark__1_939_ZL9_1_k127_2430_flag=1_multi=3.0000;gene_19976 GeneMark__7_1350_BB9_3_k127_115_flag=1_multi=8.0000;gene_4995 GeneMark__3_632_BB9_3_k127_1200_flag=1_multi=4.2733;gene_7293 GeneMark__3_695_ZL9_2_k127_682_flag=1_multi=2.0000</t>
    <phoneticPr fontId="2" type="noConversion"/>
  </si>
  <si>
    <t>MGISRDSMHKRRATGGKKKAWRKKRKYELGRQPANTKLSSNKTVRRIRVRGGNVKWRALRLDTGNYSWGSEAVTRKTRILDVVYNASNNELVRTQTLVKSAIVQVDAAPFKQWYLQHYGVDI</t>
    <phoneticPr fontId="2" type="noConversion"/>
  </si>
  <si>
    <t>WP_149601895.1_2604327</t>
    <phoneticPr fontId="2" type="noConversion"/>
  </si>
  <si>
    <t>gene_17441 GeneMark__3_368_unmapped_k127_1584_flag=1_multi=6.0000;gene_181 GeneMark__103_675_BB9_3_k127_342_flag=1_multi=4.0000</t>
    <phoneticPr fontId="2" type="noConversion"/>
  </si>
  <si>
    <t>MAATIVSVKARQIFDSRGNPTVEVDVETSNGIKARAAVPSGASTGIYEALELRDGGSDYLGKGVSKAVANVNTIIGPALIGKDPTEQTAIDNFMVQQLDGTQNEWGWCKQKLGANAILAVSLAVCKAGAEVKKLPLYKHIANLAGNSKLVLPVPAFNVINGGSHAGNKLAMQEFMILPVGASSFKEAMKMGVEVYHHLKSVIKKKYGQDATNVGDEGGFAPNIQENKEGLELLNTAIAKAGYTGKVVIGMDVAASEFYGTDKTYDLNFKEENNDGKQKISGDALKDLYKSFVAEYPIVSIEDPFDQDDWEHYSKLTKEIGEKVQIVGDDLLVTNPKRVAKAIAEKTCNALLLKVNQIGSVTESIEAVKMSKQAGWGVMASHRSGETEDTFIADLSVGLATGQIKTGAPCRSERLAKYNQLLRIEEELGAEAVYAGASFRAPVAPY</t>
    <phoneticPr fontId="2" type="noConversion"/>
  </si>
  <si>
    <t>K01689</t>
    <phoneticPr fontId="2" type="noConversion"/>
  </si>
  <si>
    <t>TJX57852.1_253256</t>
    <phoneticPr fontId="2" type="noConversion"/>
  </si>
  <si>
    <t>G Carbohydrate transport and metabolism</t>
    <phoneticPr fontId="2" type="noConversion"/>
  </si>
  <si>
    <t>LEGVSIVRSEKVKDEIVLDGNDIELVSRSAALINQKCHVKNKDIRKFLDGIYVSEKGRVAEEE</t>
    <phoneticPr fontId="2" type="noConversion"/>
  </si>
  <si>
    <t>K02940</t>
    <phoneticPr fontId="2" type="noConversion"/>
  </si>
  <si>
    <t>WP_215388974.1_1280</t>
    <phoneticPr fontId="2" type="noConversion"/>
  </si>
  <si>
    <t>MALPNQQTVDYPSFKLVIVGDGGTGKTTFVKRHLTGEFEKKYEPTIGVEVHPLDFFTNCGKIRFYCWDTAGQEKFGGLRDGYYIHGQCAIIMFDVTARLTYKNVPTWHRDLCRVCENIPIVLCGNKVDVKNRQVKAKQVTFHRKKNLQYYEISAKSNYNFEKPFLYLARKLAGDPNLHFVESPALAPPEVHIDLAAQQQHEAELAAAASQPLPDDDDDAFE</t>
    <phoneticPr fontId="2" type="noConversion"/>
  </si>
  <si>
    <t>K07936</t>
    <phoneticPr fontId="2" type="noConversion"/>
  </si>
  <si>
    <t>PSC69615.1_554055</t>
    <phoneticPr fontId="2" type="noConversion"/>
  </si>
  <si>
    <t>U Intracellular trafficking, secretion, and vesicular transport</t>
    <phoneticPr fontId="2" type="noConversion"/>
  </si>
  <si>
    <t>gene_20013 GeneMark__122_787_BB9_3_k127_157_flag=1_multi=5.0000;gene_21877 GeneMark__2_445_BB9_3_k127_2380_flag=1_multi=4.0000</t>
    <phoneticPr fontId="2" type="noConversion"/>
  </si>
  <si>
    <t>DFSLAFIMSGRGKGGKGLGKGGAKRHRKVLRDNIQGITKPAIRRLARRGGVKRISGLIYEETRGVLKIFLENVIRDAVTYTEHARRKTVTAMDVVYALKRQGRTLYGFGG</t>
    <phoneticPr fontId="2" type="noConversion"/>
  </si>
  <si>
    <t>K11253</t>
    <phoneticPr fontId="2" type="noConversion"/>
  </si>
  <si>
    <t>KAG1667741.1_1653778</t>
    <phoneticPr fontId="2" type="noConversion"/>
  </si>
  <si>
    <t>B Chromatin structure and dynamics</t>
    <phoneticPr fontId="2" type="noConversion"/>
  </si>
  <si>
    <t>SISSNSKAKSFKLTKHLGRFEVMETSGKVKKGAGGRKGGGPKKKPVSRSVKAGLQFPVGRIGRYLKKGRYSQRVGTGAPVYLAAVLEYLAAEVLELAGNAARDNKKNRIIPRHVLLAVRNDEELGKLLAGVTIAHGGVLPNINPVLLPKKTEKAAGKEPKSPSKATKSPKKA</t>
    <phoneticPr fontId="2" type="noConversion"/>
  </si>
  <si>
    <t>K11251</t>
    <phoneticPr fontId="2" type="noConversion"/>
  </si>
  <si>
    <t>WP_160311871.1_867080</t>
    <phoneticPr fontId="2" type="noConversion"/>
  </si>
  <si>
    <t>VIGAVVDVRFDEGLPPILTALEVMDHSIRLVLEVAQHLGENMVRTIAMDGTEGLVRGQPVLNTGSPITVPVGRATLGRIINVIGEPIDEKGELKTDHFLPIHREAPAFVDQATEQQILVTGIKVVDLLAPYQRGGKIGLFGGAGVGKTVLIMELINNVAKAHGGFSVFAGVGERTREGNDLYREMIESGVIKLGEKQADSKCALVYGQMNEPPGARARVGLTGLTVAEHFRDAEGQDVLLFIDNIFRFTQANSEVSALLGRIPSAVGYQPTLATDLGGLQERITTTKKGSITSVQAIYVPADDLTDPAPATTFAHLDATTVLSRQISELGIYPAVDPLDSTSRMLSPHILGEEHYNTARGVQKVLQNYKNLQDIIAILGMDELSEDDKLTVARARKIQRFLSQPFHVAEVFTGAPGKYVELKESITSFQGVLDGKYDDLPEQSFYMVG</t>
    <phoneticPr fontId="2" type="noConversion"/>
  </si>
  <si>
    <t>AQVKNLIFSSSATVYGDPEALPIVESSPRSATNPYGQSKLMIEYMLEDLAKADNHWQLISLRYFNPIGAHHTGTIGENPNGIPNNLMPYVSQVAVGKLPQLSVFGNDYDTVDGTGVRDYIHVVDLAKGHVAALQYLEQQTQLGFEPINLGTGKGTSVLQLVNAFIKTTGRPVPYSIAPRR</t>
    <phoneticPr fontId="2" type="noConversion"/>
  </si>
  <si>
    <t>K01784</t>
    <phoneticPr fontId="2" type="noConversion"/>
  </si>
  <si>
    <t>WP_100270593.1_34062</t>
    <phoneticPr fontId="2" type="noConversion"/>
  </si>
  <si>
    <t>M Cell wall/membrane/envelope biogenesis</t>
    <phoneticPr fontId="2" type="noConversion"/>
  </si>
  <si>
    <t>WLEANGKTYSPSQIGAFVLTKMKETAEAYLGKTVTKAVITVPAYFNDAQRQATKDAGRIAGLDVERIINEPTAAALSYGMNNKEGIIAVFDLGGGTFDVSILEISNGVFEVKATNGDTFLGGEDFDNALLEYLV</t>
    <phoneticPr fontId="2" type="noConversion"/>
  </si>
  <si>
    <t>K04043</t>
    <phoneticPr fontId="2" type="noConversion"/>
  </si>
  <si>
    <t>KAA6420560.1_2608996</t>
    <phoneticPr fontId="2" type="noConversion"/>
  </si>
  <si>
    <t>O Posttranslational modification, protein turnover, chaper</t>
    <phoneticPr fontId="2" type="noConversion"/>
  </si>
  <si>
    <t>MSCFISKYADELAKNAAYIGTPGKGILAADESTGTIGKRLSSINVENVEDNRRALRELLFTTPGALQYLSGVILFEETLYQKTASGKPFVDVLKEGGVLPGIKVDKGTVELNGTHGETFTQGLDGLAQRCQKYYEAGARFAKWRAVLKISANEPTELAIQENANGLAMYAAICQQCGLVPIVEPEILV</t>
    <phoneticPr fontId="2" type="noConversion"/>
  </si>
  <si>
    <t>RQW18008.1_2490538</t>
    <phoneticPr fontId="2" type="noConversion"/>
  </si>
  <si>
    <t>gene_21808 GeneMark__2_565_unmapped_k127_9070_flag=1_multi=3.0000;gene_5400 GeneMark__134_1186_ZL9_1_k127_91_flag=1_multi=6.0000</t>
    <phoneticPr fontId="2" type="noConversion"/>
  </si>
  <si>
    <t>MPSRRRTLLKVIILGDSGVGKTSLMNQYVNKKFSNQYKATIGADFLTKEVQFEDRLFTLQIWDTAGQERFQSLGVAFYRGADCCVLVYDVNSMKSFDNLNNWREEFLIQASPSDPENFPFVVLGNKIDVDGGNSRVVSLKKARAWCASKGNIPYFETSAKE</t>
    <phoneticPr fontId="2" type="noConversion"/>
  </si>
  <si>
    <t>K07897</t>
    <phoneticPr fontId="2" type="noConversion"/>
  </si>
  <si>
    <t>QDZ19213.1_1764295、GHP08779.1_41880</t>
    <phoneticPr fontId="2" type="noConversion"/>
  </si>
  <si>
    <t>VNLGATAIGTRLNTPDGYQQLAVQKLAEVSNLPVVPAEDLIEATSDCGAYVMVHSALKRLAVKLSKICNDLRLLSSGPRAGLNEINLPELQAGSSIMPAKVNPVVPEVVNQVCFKVIGNDTTVTMASEAGQLQLNVMEPVIGQAMFESIHILTNACYNLLEKCINGITANKEVCEGYVYNSIGIVTYLNPFIGH</t>
    <phoneticPr fontId="2" type="noConversion"/>
  </si>
  <si>
    <t>Gammaproteobacteria</t>
    <phoneticPr fontId="2" type="noConversion"/>
  </si>
  <si>
    <t>K01744</t>
    <phoneticPr fontId="2" type="noConversion"/>
  </si>
  <si>
    <t>E Amino acid transport and metabolism</t>
    <phoneticPr fontId="2" type="noConversion"/>
  </si>
  <si>
    <t>K07874</t>
    <phoneticPr fontId="2" type="noConversion"/>
  </si>
  <si>
    <t>KAG2482746.1_47281、XP_001703135.1_3052、KAG2431318.1_2026947</t>
    <phoneticPr fontId="2" type="noConversion"/>
  </si>
  <si>
    <t>MGKEKTHINIVVIGHVDSGKSTTTGHLIYKLGGIDKRVIERFEKEAAEMNKRSFKYAWVLDKLKAERERGITIDIALWKFETTKYYCTVIDAPGHRDFIKNMITGTSQADCAVLIIDSTTGGFEAGISKDGQTREHALLAFTLGVRQMICCCNKMDATTPKYSKARYDEIVKEVSSYLKKVGYNPDKIPFVPISGFE</t>
    <phoneticPr fontId="2" type="noConversion"/>
  </si>
  <si>
    <t>Bacteria</t>
    <phoneticPr fontId="2" type="noConversion"/>
  </si>
  <si>
    <t>MISVLLGAFFNRTVNWENSMKVAVLGAAGGIGQALSLLLKLNLPAGTDLALYDLAPVTPGVAVDLSHIPTAVKVTGHGKEDLNAALAGADIVMIPAGMPRKPGMDRSDLFNINAGVVKTLAEAIVQQCPKALVGIITNPVNTTVAIAAEVFKKAGTYDARRLFGVTTLDVIRAET</t>
    <phoneticPr fontId="2" type="noConversion"/>
  </si>
  <si>
    <t>K00024</t>
    <phoneticPr fontId="2" type="noConversion"/>
  </si>
  <si>
    <t>MAEGEDIQPLVCDNGTGMVKAGFAGDDAPRAVFPSIVGRPRHTGVMVGMGQKDAYVGDEAQSKRGILTLKYPIEHGIVSNWDDMEKIWHHTFYNELRVAPEEHPVLLTEAPLNPKANREKMTQIMFETFNAPAMYVAIQAVLSLYASGRTTGIVMDSGDGVSHTVPIYEGYALPHAILRLDLAGRDLTDYLMKILTERGYSFTTTAEREIVRDVKEKLSYIALDYEQELETSKTSSSVEKSYELPDGQVITIGAERFRCPEVLFQPSLIGMEAAGIHETTYNSIMKCDVDIRKDLYGNIVLSGGTTMFP</t>
    <phoneticPr fontId="2" type="noConversion"/>
  </si>
  <si>
    <t>MGLSFTKLFSRLFAKKEMRILMVGLDAAGKTTILYKLKLGEIVTTIPTIGFNVETVEYKNISFTVWDVGGQDKIRPLWRHYFQNMQGLIFVVDSNDRDRVVEARDELHRMLNEDELRDAVLLVFANKQDLPNAMNAAEITDKLGLHSLRQRHWYIQSTCATSGEGLYEGLDWLSNNIANKA</t>
    <phoneticPr fontId="2" type="noConversion"/>
  </si>
  <si>
    <t>MREIISVHIGQAGIQVGNSCWELYCLEHEIHPDGTMPSDTSMGVAHDAFNTFFSETGSGKHVPRAVFVDLEPTVIDEVRTGPYRQLFHPEQLISGKEDAANNFARGHYTIGKEIVDLCLDRVRKLADNCTGLQGFMVFNAVGGGTGSGLGSLLLERLSVDYGKKSKLGFTIYPSPQVSTAVVEPYNSVLSTHSLLEHTDVAVLLDNEAIYDICRRSLDIERPTYTNLNRLISQIISSLTTSLRFDGAINVDITEFQTNLVPYPRIHFMLSSYAPVISAEKAYHEQISVPEITNAVFEPSSMMAKCDPRHGKYMACCLMYRGDVVPKDVNAAVATIKTKRTVQFVDWCPTGFKCGINYQPPAVVPGGDLAKVQRAVCMISNNTAVAEVFARIDHKFDLMYSKRAFVHWYVGEGMEEGEFSEAREDLAALEKDYEEVGAEGGDDEEEGEEY</t>
    <phoneticPr fontId="2" type="noConversion"/>
  </si>
  <si>
    <t>K07374</t>
    <phoneticPr fontId="2" type="noConversion"/>
  </si>
  <si>
    <t>MER0810928</t>
  </si>
  <si>
    <r>
      <t>QCR85491.1_34062</t>
    </r>
    <r>
      <rPr>
        <sz val="10"/>
        <color rgb="FF000000"/>
        <rFont val="宋体"/>
        <family val="3"/>
        <charset val="134"/>
      </rPr>
      <t>、</t>
    </r>
    <r>
      <rPr>
        <sz val="10"/>
        <color rgb="FF000000"/>
        <rFont val="Arial"/>
        <family val="2"/>
      </rPr>
      <t>VWX30733.1_2653185</t>
    </r>
    <phoneticPr fontId="2" type="noConversion"/>
  </si>
  <si>
    <t>Swissprot</t>
    <phoneticPr fontId="2" type="noConversion"/>
  </si>
  <si>
    <t>Q6VAF7</t>
  </si>
  <si>
    <t>Q9LHP1</t>
  </si>
  <si>
    <t>A6H2D7</t>
  </si>
  <si>
    <t>P93784</t>
  </si>
  <si>
    <t>P42896</t>
  </si>
  <si>
    <t>P49209</t>
  </si>
  <si>
    <t>Q8H156</t>
  </si>
  <si>
    <t>Q9M531</t>
  </si>
  <si>
    <t>Q6ZDJ7</t>
  </si>
  <si>
    <t>Q01899</t>
  </si>
  <si>
    <t>P31022</t>
  </si>
  <si>
    <t>P33109</t>
  </si>
  <si>
    <t>P33627</t>
  </si>
  <si>
    <t>P62302</t>
    <phoneticPr fontId="2" type="noConversion"/>
  </si>
  <si>
    <t>O49203</t>
    <phoneticPr fontId="2" type="noConversion"/>
  </si>
  <si>
    <t>Cazyme</t>
    <phoneticPr fontId="2" type="noConversion"/>
  </si>
  <si>
    <t>AA4</t>
    <phoneticPr fontId="2" type="noConversion"/>
  </si>
  <si>
    <t>J Translation, ribosomal structure and biogenesis</t>
  </si>
  <si>
    <t>K02953</t>
  </si>
  <si>
    <t>TJX41445.1_253256</t>
  </si>
  <si>
    <t>GT57</t>
  </si>
  <si>
    <t>GH36</t>
  </si>
  <si>
    <t>CBM21</t>
  </si>
  <si>
    <t>GH135</t>
  </si>
  <si>
    <t>GH19</t>
    <phoneticPr fontId="2" type="noConversion"/>
  </si>
  <si>
    <t>GH3</t>
  </si>
  <si>
    <t>#ProteinID</t>
  </si>
  <si>
    <t>MEROPS_ID</t>
  </si>
  <si>
    <t>annotation</t>
  </si>
  <si>
    <t>Family</t>
  </si>
  <si>
    <t>source</t>
  </si>
  <si>
    <t>Rank</t>
  </si>
  <si>
    <t>Taxonomy</t>
  </si>
  <si>
    <t>Linage</t>
  </si>
  <si>
    <t>gene_37</t>
  </si>
  <si>
    <t>MER0930260</t>
  </si>
  <si>
    <t>PepA aminopeptidase (Acinetobacter sp.) [M17.003]#M17#{peptidase unit: 51-476}</t>
    <phoneticPr fontId="2" type="noConversion"/>
  </si>
  <si>
    <t>~source N9A5B1~</t>
  </si>
  <si>
    <t>genus</t>
  </si>
  <si>
    <t>Acinetobacter</t>
  </si>
  <si>
    <t>-_cellular organisms;d_Bacteria;p_Proteobacteria;c_Gammaproteobacteria;o_Pseudomonadales;f_Moraxellaceae;g_Acinetobacter</t>
  </si>
  <si>
    <t>gene_70</t>
  </si>
  <si>
    <t>MER0482428</t>
  </si>
  <si>
    <t>Xaa-Pro dipeptidase (bacteria-type) (Rheinheimera sp. A13L) [M24.003]#M24B#{peptidase unit: 156-440}</t>
  </si>
  <si>
    <t>~source ZP_08568931~</t>
  </si>
  <si>
    <t>species</t>
  </si>
  <si>
    <t>Rheinheimera sp. SA_1</t>
  </si>
  <si>
    <t>-_cellular organisms;d_Bacteria;p_Proteobacteria;c_Gammaproteobacteria;o_Chromatiales;f_Chromatiaceae;g_Rheinheimera;-_unclassified Rheinheimera;s_Rheinheimera sp. SA_1</t>
  </si>
  <si>
    <t>gene_90</t>
  </si>
  <si>
    <t>MER0095455</t>
  </si>
  <si>
    <t>subfamily M23B non-peptidase homologues (Enterobacter sp. 638) [M23.UNB]#M23B#{peptidase unit: 9-374}</t>
  </si>
  <si>
    <t>~source YP_001177928~</t>
  </si>
  <si>
    <t>no rank</t>
  </si>
  <si>
    <t>cellular organisms</t>
  </si>
  <si>
    <t>gene_91</t>
  </si>
  <si>
    <t>MER1137496</t>
  </si>
  <si>
    <t>ppgn-1 g.p. ({Caenorhabditis elegans}) (Schistosoma japonicum) [M41.A12]#M41#{peptidase unit: 169-271, 284-345}</t>
  </si>
  <si>
    <t>~source Sjp_0090130~</t>
  </si>
  <si>
    <t>Planoprotostelium fungivorum</t>
  </si>
  <si>
    <t>-_cellular organisms;d_Eukaryota;-_Amoebozoa;p_Evosea;c_Variosea;o_Cavosteliida;f_Cavosteliaceae;g_Planoprotostelium;s_Planoprotostelium fungivorum</t>
  </si>
  <si>
    <t>gene_117</t>
  </si>
  <si>
    <t>MER0237645</t>
  </si>
  <si>
    <t xml:space="preserve">D-Ala-D-Ala peptidase C (Vibrio metschnikovii) </t>
  </si>
  <si>
    <t>[S13.001]#S13#{peptidase unit: 34-473}</t>
  </si>
  <si>
    <t>Vibrio metschnikovii</t>
  </si>
  <si>
    <t>-_cellular organisms;d_Bacteria;p_Proteobacteria;c_Gammaproteobacteria;o_Vibrionales;f_Vibrionaceae;g_Vibrio;s_Vibrio metschnikovii</t>
  </si>
  <si>
    <t>gene_135</t>
  </si>
  <si>
    <t>MER0304049</t>
  </si>
  <si>
    <t>family M20D unassigned peptidases (Rheinheimera sp. A13L) [M20.UPD]#M20D#{peptidase unit: 21-425}</t>
  </si>
  <si>
    <t>~source ZP_08572174~</t>
  </si>
  <si>
    <t>gene_188</t>
  </si>
  <si>
    <t>MER0436487</t>
  </si>
  <si>
    <t>aminodeoxychorismate synthase, subunit II (Vibrio scophthalmi) [C26.955]#C26#{peptidase unit: 25-192}</t>
  </si>
  <si>
    <t>~source ZP_08748775~</t>
  </si>
  <si>
    <t>Pararheinheimera texasensis</t>
  </si>
  <si>
    <t>-_cellular organisms;d_Bacteria;p_Proteobacteria;c_Gammaproteobacteria;o_Chromatiales;f_Chromatiaceae;g_Pararheinheimera;s_Pararheinheimera texasensis</t>
  </si>
  <si>
    <t>gene_256</t>
  </si>
  <si>
    <t>MER0652420</t>
  </si>
  <si>
    <t>subfamily A24A unassigned peptidases (Pseudomonas stutzeri) [A24.UPA]#A24A#{peptidase unit: 62-280}</t>
  </si>
  <si>
    <t>~source U3HL12~</t>
  </si>
  <si>
    <t>Pseudomonas caeni</t>
  </si>
  <si>
    <t>-_cellular organisms;d_Bacteria;p_Proteobacteria;c_Gammaproteobacteria;o_Pseudomonadales;f_Pseudomonadaceae;g_Pseudomonas;-_Pseudomonas aeruginosa group;s_Pseudomonas caeni</t>
  </si>
  <si>
    <t>gene_258</t>
  </si>
  <si>
    <t>MER0061811</t>
  </si>
  <si>
    <t>subfamily C14B unassigned peptidases (Bradyrhizobium sp. BTAi1) [C14.UPB]#C14B#{peptidase unit: 4-167}</t>
  </si>
  <si>
    <t>~source YP_001220397~</t>
  </si>
  <si>
    <t>Psychrobacter sp. Rd 27.2</t>
  </si>
  <si>
    <t>-_cellular organisms;d_Bacteria;p_Proteobacteria;c_Gammaproteobacteria;o_Pseudomonadales;f_Moraxellaceae;g_Psychrobacter;-_unclassified Psychrobacter;s_Psychrobacter sp. Rd 27.2</t>
  </si>
  <si>
    <t>gene_259</t>
  </si>
  <si>
    <t>MER0000458</t>
  </si>
  <si>
    <t>penicillin-binding protein 2 (Bacillus subtilis) [X52.001]#SPE#{peptidase unit: 185-559}</t>
  </si>
  <si>
    <t>~source PBPD_BACSU~</t>
  </si>
  <si>
    <t>Rheinheimera</t>
  </si>
  <si>
    <t>-_cellular organisms;d_Bacteria;p_Proteobacteria;c_Gammaproteobacteria;o_Chromatiales;f_Chromatiaceae;g_Rheinheimera</t>
  </si>
  <si>
    <t>gene_278</t>
  </si>
  <si>
    <t>MER0023538</t>
  </si>
  <si>
    <t>family M38 unassigned peptidases (Agrobacterium tumefaciens) [M38.UPW]#M38#{peptidase unit: 10-236}</t>
  </si>
  <si>
    <t>~source Q8U8V6~</t>
  </si>
  <si>
    <t>gene_284</t>
  </si>
  <si>
    <t>MER0065073</t>
  </si>
  <si>
    <t>subfamily M23B unassigned peptidases (Lawsonia intracellularis) [M23.UPB]#M23B#{peptidase unit: 126-289}</t>
  </si>
  <si>
    <t>~source Q1MRB5_LAWIP~</t>
  </si>
  <si>
    <t>gene_364</t>
  </si>
  <si>
    <t>MER0240237</t>
  </si>
  <si>
    <t>subfamily M24B unassigned peptidases (Weeksella virosa) [M24.UPB]#M24B#{peptidase unit: 179-429}</t>
  </si>
  <si>
    <t>~source YP_004238859~</t>
  </si>
  <si>
    <t>Epilithonimonas bovis</t>
  </si>
  <si>
    <t>-_cellular organisms;d_Bacteria;-_FCB group;-_Bacteroidetes/Chlorobi group;p_Bacteroidetes;c_Flavobacteriia;o_Flavobacteriales;f_Weeksellaceae;-_Chryseobacterium group;g_Epilithonimonas;s_Epilithonimonas bovis</t>
  </si>
  <si>
    <t>gene_370</t>
  </si>
  <si>
    <t>MER0274638</t>
  </si>
  <si>
    <t>subfamily M24B unassigned peptidases (Flavobacterium branchiophilum) [M24.UPB]#M24B#{peptidase unit: 175-425}</t>
  </si>
  <si>
    <t>~source YP_004845196~</t>
  </si>
  <si>
    <t>Chryseobacterium sp. NEB161</t>
  </si>
  <si>
    <t>-_cellular organisms;d_Bacteria;-_FCB group;-_Bacteroidetes/Chlorobi group;p_Bacteroidetes;c_Flavobacteriia;o_Flavobacteriales;f_Weeksellaceae;-_Chryseobacterium group;g_Chryseobacterium;-_unclassified Chryseobacterium;s_Chryseobacterium sp. NEB161</t>
  </si>
  <si>
    <t>gene_383</t>
  </si>
  <si>
    <t>MER1073108</t>
  </si>
  <si>
    <t xml:space="preserve">subfamily S49C non-peptidase homologues (Deferribacter desulfuricans) </t>
  </si>
  <si>
    <t>[S49.UNC]#S49C#{peptidase unit: 109-219}</t>
  </si>
  <si>
    <t>gene_398</t>
  </si>
  <si>
    <t>MER1059523</t>
  </si>
  <si>
    <t xml:space="preserve">family S51 unassigned peptidases (Epilithonimonas lactis) </t>
  </si>
  <si>
    <t>[S51.UPW]#S51#{peptidase unit: 4-223}</t>
  </si>
  <si>
    <t>gene_413</t>
  </si>
  <si>
    <t>MER1007709</t>
  </si>
  <si>
    <t xml:space="preserve">family S12 unassigned peptidases (Epilithonimonas lactis) </t>
  </si>
  <si>
    <t>[S12.UPW]#S12#{peptidase unit: 89-338}</t>
  </si>
  <si>
    <t>strain</t>
  </si>
  <si>
    <t>Epilithonimonas bovis DSM 19482</t>
  </si>
  <si>
    <t>-_cellular organisms;d_Bacteria;-_FCB group;-_Bacteroidetes/Chlorobi group;p_Bacteroidetes;c_Flavobacteriia;o_Flavobacteriales;f_Weeksellaceae;-_Chryseobacterium group;g_Epilithonimonas;s_Epilithonimonas bovis;-_Epilithonimonas bovis DSM 19482</t>
  </si>
  <si>
    <t>gene_485</t>
  </si>
  <si>
    <t>MER0001762</t>
  </si>
  <si>
    <t>penicillin-binding protein 2 (Escherichia coli) [X52.001]#SPE#{peptidase unit: 194-421}</t>
  </si>
  <si>
    <t>~source PBP2_ECOLI~</t>
  </si>
  <si>
    <t>Acinetobacter sp. CWB-G5</t>
  </si>
  <si>
    <t>-_cellular organisms;d_Bacteria;p_Proteobacteria;c_Gammaproteobacteria;o_Pseudomonadales;f_Moraxellaceae;g_Acinetobacter;-_unclassified Acinetobacter;s_Acinetobacter sp. CWB-G5</t>
  </si>
  <si>
    <t>gene_488</t>
  </si>
  <si>
    <t>MER1360781</t>
  </si>
  <si>
    <t>family A31 non-peptidase homologues (Thecamonas trahens) [A31.UNW]#A31#{peptidase unit: 181-256}</t>
  </si>
  <si>
    <t>~source XP_013753081~</t>
  </si>
  <si>
    <t>Trebouxia sp. A1-2</t>
  </si>
  <si>
    <t>-_cellular organisms;d_Eukaryota;k_Viridiplantae;p_Chlorophyta;-_core chlorophytes;c_Trebouxiophyceae;o_Trebouxiales;f_Trebouxiaceae;g_Trebouxia;-_unclassified Trebouxia;s_Trebouxia sp. A1-2</t>
  </si>
  <si>
    <t>gene_489</t>
  </si>
  <si>
    <t>MER0391078</t>
  </si>
  <si>
    <t>YMXG peptidase (Enhydrobacter aerosaccus) [M16.019]#M16B#{peptidase unit: 78-209}</t>
  </si>
  <si>
    <t>~source ZP_05620681~</t>
  </si>
  <si>
    <t>Moraxella osloensis</t>
  </si>
  <si>
    <t>-_cellular organisms;d_Bacteria;p_Proteobacteria;c_Gammaproteobacteria;o_Pseudomonadales;f_Moraxellaceae;g_Moraxella;s_Moraxella osloensis</t>
  </si>
  <si>
    <t>gene_540</t>
  </si>
  <si>
    <t>Leucothrix sargassi</t>
  </si>
  <si>
    <t>-_cellular organisms;d_Bacteria;p_Proteobacteria;c_Gammaproteobacteria;o_Thiotrichales;f_Thiotrichaceae;g_Leucothrix;s_Leucothrix sargassi</t>
  </si>
  <si>
    <t>gene_542</t>
  </si>
  <si>
    <t>MER1360906</t>
  </si>
  <si>
    <t>subfamily T1A unassigned peptidases (Gossypium barbadense) [T01.UPA]#T01A#{peptidase unit: 144-335}</t>
  </si>
  <si>
    <t>~source PPR85365~</t>
  </si>
  <si>
    <t>Micromonas commoda</t>
  </si>
  <si>
    <t>-_cellular organisms;d_Eukaryota;k_Viridiplantae;p_Chlorophyta;c_Mamiellophyceae;o_Mamiellales;f_Mamiellaceae;g_Micromonas;s_Micromonas commoda</t>
  </si>
  <si>
    <t>gene_558</t>
  </si>
  <si>
    <t>MER0281157</t>
  </si>
  <si>
    <t xml:space="preserve">subfamily S8A unassigned peptidases (Pseudoxanthomonas spadix) </t>
  </si>
  <si>
    <t>[S08.UPA]#S08A#{peptidase unit: 100-455}</t>
  </si>
  <si>
    <t>Permianibacter fluminis</t>
  </si>
  <si>
    <t>-_cellular organisms;d_Bacteria;p_Proteobacteria;c_Gammaproteobacteria;o_Pseudomonadales;f_Pseudomonadaceae;g_Permianibacter;s_Permianibacter fluminis</t>
  </si>
  <si>
    <t>gene_564</t>
  </si>
  <si>
    <t>MER0144162</t>
  </si>
  <si>
    <t xml:space="preserve">cephalosporin acylase precursor (Cyanothece sp. PCC 7424) </t>
  </si>
  <si>
    <t>[S45.002]#S45#{peptidase unit: 31-686}</t>
  </si>
  <si>
    <t>Aliikangiella sp. G2MR2-5</t>
  </si>
  <si>
    <t>-_cellular organisms;d_Bacteria;p_Proteobacteria;c_Gammaproteobacteria;o_Oceanospirillales;f_Pleioneaceae;g_Aliikangiella;-_unclassified Aliikangiella;s_Aliikangiella sp. G2MR2-5</t>
  </si>
  <si>
    <t>gene_568</t>
  </si>
  <si>
    <t>MER0214516</t>
  </si>
  <si>
    <t xml:space="preserve">family S33 non-peptidase homologues (Acinetobacter lwoffii) </t>
  </si>
  <si>
    <t>[S33.UNW]#S33#{peptidase unit: 3-260}</t>
  </si>
  <si>
    <t>gene_573</t>
  </si>
  <si>
    <t>MER0649788</t>
  </si>
  <si>
    <t>subfamily A1A unassigned peptidases (Gossypium raimondii) [A01.UPA]#A01A#{peptidase unit: 158-479}</t>
  </si>
  <si>
    <t>~source A0A0D2NVB9~</t>
  </si>
  <si>
    <t>Acinetobacter baumannii</t>
  </si>
  <si>
    <t>-_cellular organisms;d_Bacteria;p_Proteobacteria;c_Gammaproteobacteria;o_Pseudomonadales;f_Moraxellaceae;g_Acinetobacter;-_Acinetobacter calcoaceticus/baumannii complex;s_Acinetobacter baumannii</t>
  </si>
  <si>
    <t>gene_663</t>
  </si>
  <si>
    <t>MER0039570</t>
  </si>
  <si>
    <t xml:space="preserve">family S33 unassigned peptidases (Acinetobacter sp. ADP1) </t>
  </si>
  <si>
    <t>[S33.UPW]#S33#{peptidase unit: 1-387}</t>
  </si>
  <si>
    <t>Acinetobacter johnsonii</t>
  </si>
  <si>
    <t>-_cellular organisms;d_Bacteria;p_Proteobacteria;c_Gammaproteobacteria;o_Pseudomonadales;f_Moraxellaceae;g_Acinetobacter;s_Acinetobacter johnsonii</t>
  </si>
  <si>
    <t>gene_674</t>
  </si>
  <si>
    <t>MER1281958</t>
  </si>
  <si>
    <t xml:space="preserve">subfamily S8A non-peptidase homologues () </t>
  </si>
  <si>
    <t>[S08.UNA]#S08A#{peptidase unit: 172-449}</t>
  </si>
  <si>
    <t>Rheinheimera riviphila</t>
  </si>
  <si>
    <t>-_cellular organisms;d_Bacteria;p_Proteobacteria;c_Gammaproteobacteria;o_Chromatiales;f_Chromatiaceae;g_Rheinheimera;s_Rheinheimera riviphila</t>
  </si>
  <si>
    <t>gene_694</t>
  </si>
  <si>
    <t>MER1099236</t>
  </si>
  <si>
    <t>family T3 unassigned peptidases (Epilithonimonas sp. FH1) [T03.UPW]#T03#{peptidase unit: 32-553}</t>
  </si>
  <si>
    <t>~source A0A085BD44~</t>
  </si>
  <si>
    <t>gene_750</t>
  </si>
  <si>
    <t>MER0812389</t>
  </si>
  <si>
    <t>family M1 unassigned peptidases (Epilithonimonas lactis) [M01.UPW]#M01#{peptidase unit: 247-459}</t>
  </si>
  <si>
    <t>~source A0A085BFY2~</t>
  </si>
  <si>
    <t>Chryseobacterium group</t>
  </si>
  <si>
    <t>-_cellular organisms;d_Bacteria;-_FCB group;-_Bacteroidetes/Chlorobi group;p_Bacteroidetes;c_Flavobacteriia;o_Flavobacteriales;f_Weeksellaceae;-_Chryseobacterium group</t>
  </si>
  <si>
    <t>gene_758</t>
  </si>
  <si>
    <t>MER0227065</t>
  </si>
  <si>
    <t xml:space="preserve">family S24 non-peptidase homologues (Leadbetterella byssophila) </t>
  </si>
  <si>
    <t>[S24.UNW]#S24#{peptidase unit: 100-203}</t>
  </si>
  <si>
    <t>gene_761</t>
  </si>
  <si>
    <t>MER0994583</t>
  </si>
  <si>
    <t xml:space="preserve">subfamily S9B unassigned peptidases (Epilithonimonas sp. FH1) </t>
  </si>
  <si>
    <t>[S09.UPB]#S09B#{peptidase unit: 451-707}</t>
  </si>
  <si>
    <t>gene_803</t>
  </si>
  <si>
    <t>MER0195833</t>
  </si>
  <si>
    <t>family N11 unassigned peptide lyases () [N11.UPW]#N11#{peptidase unit: 944-1048}</t>
  </si>
  <si>
    <t>~source YP_003970177~</t>
  </si>
  <si>
    <t>gene_815</t>
  </si>
  <si>
    <t>MER0836327</t>
  </si>
  <si>
    <t>family M14 non-peptidase homologues (Elizabethkingia meningoseptica) [M14.UNW]#M14X#{peptidase unit: 35-205}</t>
  </si>
  <si>
    <t>~source A0A085CDK1~</t>
  </si>
  <si>
    <t>gene_991</t>
  </si>
  <si>
    <t>MER0071568</t>
  </si>
  <si>
    <t>EcpA peptidase (Shewanella denitrificans) [M35.003]#M35#{peptidase unit: 201-366}</t>
  </si>
  <si>
    <t>~source YP_563618~</t>
  </si>
  <si>
    <t>Shewanella vesiculosa</t>
  </si>
  <si>
    <t>-_cellular organisms;d_Bacteria;p_Proteobacteria;c_Gammaproteobacteria;o_Alteromonadales;f_Shewanellaceae;g_Shewanella;s_Shewanella vesiculosa</t>
  </si>
  <si>
    <t>gene_995</t>
  </si>
  <si>
    <t>gene_1006</t>
  </si>
  <si>
    <t>MER0174657</t>
  </si>
  <si>
    <t>family M38 non-peptidase homologues (Gemmatimonas aurantiaca) [M38.UNW]#M38#{peptidase unit: 104-475}</t>
  </si>
  <si>
    <t>~source BAH40409~</t>
  </si>
  <si>
    <t>gene_1031</t>
  </si>
  <si>
    <t>MER0092416</t>
  </si>
  <si>
    <t>family C39 unassigned peptidases (Cellvibrio japonicus) [C39.UPW]#C39#{peptidase unit: 2-131}</t>
  </si>
  <si>
    <t>~source ACE83010~</t>
  </si>
  <si>
    <t>Pseudomonas pelagia</t>
  </si>
  <si>
    <t>-_cellular organisms;d_Bacteria;p_Proteobacteria;c_Gammaproteobacteria;o_Pseudomonadales;f_Pseudomonadaceae;g_Pseudomonas;s_Pseudomonas pelagia</t>
  </si>
  <si>
    <t>gene_1090</t>
  </si>
  <si>
    <t>MER0191015</t>
  </si>
  <si>
    <t>family M56 unassigned peptidases (Chryseobacterium gleum) [M56.UPW]#M56#{peptidase unit: 5-251}</t>
  </si>
  <si>
    <t>~source ZP_03850952~</t>
  </si>
  <si>
    <t>gene_1093</t>
  </si>
  <si>
    <t>MER1249292</t>
  </si>
  <si>
    <t>subfamily M28B unassigned peptidases (Chryseobacterium sp. 36-9) [M28.UPB]#M28B#{peptidase unit: 87-328}</t>
  </si>
  <si>
    <t>~source OJX29872~</t>
  </si>
  <si>
    <t>gene_1104</t>
  </si>
  <si>
    <t>MER1225755</t>
  </si>
  <si>
    <t>family M13 unassigned peptidases (Chryseobacterium bovis) [M13.UPW]#M13#{peptidase unit: 35-693}</t>
  </si>
  <si>
    <t>~source WP_076783336~</t>
  </si>
  <si>
    <t>gene_1106</t>
  </si>
  <si>
    <t>gene_1107</t>
  </si>
  <si>
    <t>MER0651062</t>
  </si>
  <si>
    <t>PCS1 peptidase (Jatropha curcas) [A01.074]#A01B#{peptidase unit: 54-432}</t>
  </si>
  <si>
    <t>~source XP_012086431~</t>
  </si>
  <si>
    <t>Escherichia coli</t>
  </si>
  <si>
    <t>-_cellular organisms;d_Bacteria;p_Proteobacteria;c_Gammaproteobacteria;o_Enterobacterales;f_Enterobacteriaceae;g_Escherichia;s_Escherichia coli</t>
  </si>
  <si>
    <t>gene_1135</t>
  </si>
  <si>
    <t>MER0997995</t>
  </si>
  <si>
    <t xml:space="preserve">family S9 unassigned peptidases (Chryseobacterium solincola) </t>
  </si>
  <si>
    <t>[S09.UPW]#S09X#{peptidase unit: 10-251}</t>
  </si>
  <si>
    <t>gene_1138</t>
  </si>
  <si>
    <t>MER0469286</t>
  </si>
  <si>
    <t>family M14 non-peptidase homologues (Elizabethkingia anophelis) [M14.UNW]#M14X#{peptidase unit: 31-191}</t>
  </si>
  <si>
    <t>~source ZP_09416874~</t>
  </si>
  <si>
    <t>Epilithonimonas hominis</t>
  </si>
  <si>
    <t>-_cellular organisms;d_Bacteria;-_FCB group;-_Bacteroidetes/Chlorobi group;p_Bacteroidetes;c_Flavobacteriia;o_Flavobacteriales;f_Weeksellaceae;-_Chryseobacterium group;g_Epilithonimonas;s_Epilithonimonas hominis</t>
  </si>
  <si>
    <t>gene_1153</t>
  </si>
  <si>
    <t>MER1028473</t>
  </si>
  <si>
    <t xml:space="preserve">family S12 unassigned peptidases (Chryseobacterium vrystaatense) </t>
  </si>
  <si>
    <t>[S12.UPW]#S12#{peptidase unit: 53-332}</t>
  </si>
  <si>
    <t>Kaistella flava (ex Peng et al. 2021)</t>
  </si>
  <si>
    <t>-_cellular organisms;d_Bacteria;-_FCB group;-_Bacteroidetes/Chlorobi group;p_Bacteroidetes;c_Flavobacteriia;o_Flavobacteriales;f_Weeksellaceae;-_Chryseobacterium group;g_Kaistella;s_Kaistella flava (ex Peng et al. 2021)</t>
  </si>
  <si>
    <t>gene_1180</t>
  </si>
  <si>
    <t>MER0196999</t>
  </si>
  <si>
    <t>family I39 unassigned peptidase inhibitors (Spirosoma linguale) [I39.UPW]#I39#{inhibitor unit: 82-260}</t>
  </si>
  <si>
    <t>~source ADB38947~</t>
  </si>
  <si>
    <t>gene_1182</t>
  </si>
  <si>
    <t>MER0191873</t>
  </si>
  <si>
    <t xml:space="preserve">subfamily S8A unassigned peptidases () </t>
  </si>
  <si>
    <t>[S08.UPA]#S08A#{peptidase unit: 116-535}</t>
  </si>
  <si>
    <t>gene_1206</t>
  </si>
  <si>
    <t>MER0057790</t>
  </si>
  <si>
    <t>glutamate synthase (NADPH) large chain (Psychrobacter arcticus) [C44.003]#C44#{peptidase unit: 20-385}</t>
  </si>
  <si>
    <t>~source YP_265156~</t>
  </si>
  <si>
    <t>superkingdom</t>
  </si>
  <si>
    <t>Bacteria</t>
  </si>
  <si>
    <t>-_cellular organisms;d_Bacteria</t>
  </si>
  <si>
    <t>gene_1220</t>
  </si>
  <si>
    <t>MER0071533</t>
  </si>
  <si>
    <t xml:space="preserve">family S9 unassigned peptidases (Shewanella denitrificans) </t>
  </si>
  <si>
    <t>[S09.UPW]#S09X#{peptidase unit: 16-306}</t>
  </si>
  <si>
    <t>gene_1224</t>
  </si>
  <si>
    <t>MER0126540</t>
  </si>
  <si>
    <t>subfamily A1A unassigned peptidases (Gossypium raimondii) [A01.UPA]#A01A#{peptidase unit: 143-480}</t>
  </si>
  <si>
    <t>~source A0A0D2UHB2~</t>
  </si>
  <si>
    <t>Vibrio parahaemolyticus</t>
  </si>
  <si>
    <t>-_cellular organisms;d_Bacteria;p_Proteobacteria;c_Gammaproteobacteria;o_Vibrionales;f_Vibrionaceae;g_Vibrio;-_Vibrio harveyi group;s_Vibrio parahaemolyticus</t>
  </si>
  <si>
    <t>gene_1225</t>
  </si>
  <si>
    <t>MER0039101</t>
  </si>
  <si>
    <t xml:space="preserve">At1g32980 ({Arabidopsis thaliana}) (Arachis hypogaea) </t>
  </si>
  <si>
    <t>[S08.A31]#S08A#{peptidase unit: 1-244}</t>
  </si>
  <si>
    <t>Colletotrichum tofieldiae</t>
  </si>
  <si>
    <t>-_cellular organisms;d_Eukaryota;-_Opisthokonta;k_Fungi;-_Dikarya;p_Ascomycota;-_saccharomyceta;-_Pezizomycotina;-_leotiomyceta;-_sordariomyceta;c_Sordariomycetes;-_Hypocreomycetidae;o_Glomerellales;f_Glomerellaceae;g_Colletotrichum;-_Colletotrichum spaethianum species complex;s_Colletotrichum tofieldiae</t>
  </si>
  <si>
    <t>gene_1227</t>
  </si>
  <si>
    <t>MER0212728</t>
  </si>
  <si>
    <t xml:space="preserve">family S9 unassigned peptidases (Croceibacter atlanticus) </t>
  </si>
  <si>
    <t>[S09.UPW]#S09X#{peptidase unit: 59-318}</t>
  </si>
  <si>
    <t>gene_1236</t>
  </si>
  <si>
    <t>Lachancea fermentati</t>
  </si>
  <si>
    <t>-_cellular organisms;d_Eukaryota;-_Opisthokonta;k_Fungi;-_Dikarya;p_Ascomycota;-_saccharomyceta;-_Saccharomycotina;c_Saccharomycetes;o_Saccharomycetales;f_Saccharomycetaceae;g_Lachancea;s_Lachancea fermentati</t>
  </si>
  <si>
    <t>gene_1243</t>
  </si>
  <si>
    <t>MER0005798</t>
  </si>
  <si>
    <t>penicillin-binding protein 2 (Streptomyces coelicolor) [X52.001]#SPE#{peptidase unit: 20-330}</t>
  </si>
  <si>
    <t>~source CAB41728~</t>
  </si>
  <si>
    <t>gene_1252</t>
  </si>
  <si>
    <t>MER0210609</t>
  </si>
  <si>
    <t xml:space="preserve">family S9 non-peptidase homologues (Chryseobacterium gleum) </t>
  </si>
  <si>
    <t>[S09.UNW]#S09X#{peptidase unit: 24-224}</t>
  </si>
  <si>
    <t>Epilithonimonas vandammei</t>
  </si>
  <si>
    <t>-_cellular organisms;d_Bacteria;-_FCB group;-_Bacteroidetes/Chlorobi group;p_Bacteroidetes;c_Flavobacteriia;o_Flavobacteriales;f_Weeksellaceae;-_Chryseobacterium group;g_Epilithonimonas;s_Epilithonimonas vandammei</t>
  </si>
  <si>
    <t>gene_1253</t>
  </si>
  <si>
    <t>MER0037116</t>
  </si>
  <si>
    <t>family C44 unassigned peptidases (Solanum lycopersicum) [C44.UPW]#C44#{peptidase unit: 3-243}</t>
  </si>
  <si>
    <t>~source Q84N31~</t>
  </si>
  <si>
    <t>Paenibacillus sp. Soil750</t>
  </si>
  <si>
    <t>-_cellular organisms;d_Bacteria;-_Terrabacteria group;p_Firmicutes;c_Bacilli;o_Bacillales;f_Paenibacillaceae;g_Paenibacillus;-_unclassified Paenibacillus;s_Paenibacillus sp. Soil750</t>
  </si>
  <si>
    <t>gene_1291</t>
  </si>
  <si>
    <t>MER0888837</t>
  </si>
  <si>
    <t>family M48 unassigned peptidases (Rheinheimera sp. A13L) [M48.UPW]#M48X#{peptidase unit: 130-339}</t>
  </si>
  <si>
    <t>~source F7NZ50~</t>
  </si>
  <si>
    <t>gene_1315</t>
  </si>
  <si>
    <t>MER0464826</t>
  </si>
  <si>
    <t>family M1 unassigned peptidases (Kosmotoga olearia) [M01.UPW]#M01#{peptidase unit: 224-384}</t>
  </si>
  <si>
    <t>~source YP_002941506~</t>
  </si>
  <si>
    <t>gene_1360</t>
  </si>
  <si>
    <t>MER0896971</t>
  </si>
  <si>
    <t>family M50 non-peptidase homologues (Chryseobacterium soli) [M50.UNW]#M50X#{peptidase unit: 109-480}</t>
  </si>
  <si>
    <t>~source A0A086ACN5~</t>
  </si>
  <si>
    <t>gene_1395</t>
  </si>
  <si>
    <t>MER0413690</t>
  </si>
  <si>
    <t xml:space="preserve">At3g05780 ({Arabidopsis thaliana}) (Solanum lycopersicum) </t>
  </si>
  <si>
    <t>[S16.A03]#S16#{peptidase unit: 3-197}</t>
  </si>
  <si>
    <t>gene_1422</t>
  </si>
  <si>
    <t>MER0050406</t>
  </si>
  <si>
    <t>family I29 unassigned peptidase inhibitors (Gossypium hirsutum) [I29.UPW]#I29#{inhibitor unit: 33-140}</t>
  </si>
  <si>
    <t>~source CAE54306~</t>
  </si>
  <si>
    <t>Salmonella sp. S152_61454</t>
  </si>
  <si>
    <t>-_cellular organisms;d_Bacteria;p_Proteobacteria;c_Gammaproteobacteria;o_Enterobacterales;f_Enterobacteriaceae;g_Salmonella;-_unclassified Salmonella;s_Salmonella sp. S152_61454</t>
  </si>
  <si>
    <t>gene_1425</t>
  </si>
  <si>
    <t>MER1065567</t>
  </si>
  <si>
    <t xml:space="preserve">family S46 unassigned peptidases (Epilithonimonas sp. FH1) </t>
  </si>
  <si>
    <t>[S46.UPW]#S46#{peptidase unit: 3-711}</t>
  </si>
  <si>
    <t>gene_1429</t>
  </si>
  <si>
    <t>MER0030316</t>
  </si>
  <si>
    <t xml:space="preserve">family S9 unassigned peptidases (Bacteroides thetaiotaomicron) </t>
  </si>
  <si>
    <t>[S09.UPW]#S09X#{peptidase unit: 1-260}</t>
  </si>
  <si>
    <t>Parabacteroides</t>
  </si>
  <si>
    <t>-_cellular organisms;d_Bacteria;-_FCB group;-_Bacteroidetes/Chlorobi group;p_Bacteroidetes;c_Bacteroidia;o_Bacteroidales;f_Tannerellaceae;g_Parabacteroides</t>
  </si>
  <si>
    <t>gene_1442</t>
  </si>
  <si>
    <t>MER0507236</t>
  </si>
  <si>
    <t>family M14 non-peptidase homologues (Polaribacter sp. MED152) [M14.UNW]#M14X#{peptidase unit: 32-413}</t>
  </si>
  <si>
    <t>~source YP_007672542~</t>
  </si>
  <si>
    <t>gene_1448</t>
  </si>
  <si>
    <t>MER0038380</t>
  </si>
  <si>
    <t xml:space="preserve">family S9 unassigned peptidases (Flavobacterium johnsoniae) </t>
  </si>
  <si>
    <t>[S09.UPW]#S09X#{peptidase unit: 107-200}</t>
  </si>
  <si>
    <t>gene_1449</t>
  </si>
  <si>
    <t>gene_1549</t>
  </si>
  <si>
    <t>MER0441876</t>
  </si>
  <si>
    <t>GMP synthase (Acinetobacter lwoffii) [C26.957]#C26#{peptidase unit: 10-237}</t>
  </si>
  <si>
    <t>~source ZP_09905807~</t>
  </si>
  <si>
    <t>order</t>
  </si>
  <si>
    <t>Pseudomonadales</t>
  </si>
  <si>
    <t>-_cellular organisms;d_Bacteria;p_Proteobacteria;c_Gammaproteobacteria;o_Pseudomonadales</t>
  </si>
  <si>
    <t>gene_1555</t>
  </si>
  <si>
    <t>MER0233984</t>
  </si>
  <si>
    <t xml:space="preserve">family S66 unassigned peptidases (Enhydrobacter aerosaccus) </t>
  </si>
  <si>
    <t>[S66.UPW]#S66#{peptidase unit: 115-422}</t>
  </si>
  <si>
    <t>gene_1557</t>
  </si>
  <si>
    <t>MER0657297</t>
  </si>
  <si>
    <t>beta-lytic metallopeptidase (Lysobacter sp. cf310) [M23.001]#M23A#{peptidase unit: 211-384}</t>
  </si>
  <si>
    <t>~source SFL32458~</t>
  </si>
  <si>
    <t>gene_1584</t>
  </si>
  <si>
    <t>gene_1631</t>
  </si>
  <si>
    <t>MER0846363</t>
  </si>
  <si>
    <t>subfamily M20A unassigned peptidases (Chryseobacterium taiwanense) [M20.UPA]#M20A#{peptidase unit: 18-360}</t>
  </si>
  <si>
    <t>~source A0A0B4DBI5~</t>
  </si>
  <si>
    <t>gene_1681</t>
  </si>
  <si>
    <t>MER1153440</t>
  </si>
  <si>
    <t>family M20 non-peptidase homologues (Paraoerskovia marina) [M20.UNW]#M20X#{peptidase unit: 39-214}</t>
  </si>
  <si>
    <t>~source WP_029253489~</t>
  </si>
  <si>
    <t>gene_1708</t>
  </si>
  <si>
    <t>MER0240484</t>
  </si>
  <si>
    <t xml:space="preserve">family S16 non-peptidase homologues (Bacteroides salanitronis) </t>
  </si>
  <si>
    <t>[S16.UNW]#S16#{peptidase unit: 8-419}</t>
  </si>
  <si>
    <t>gene_1732</t>
  </si>
  <si>
    <t>MER0923475</t>
  </si>
  <si>
    <t>family M16 non-peptidase homologues (Leuconostoc pseudomesenteroides) [M16.UNW]#M16X#{peptidase unit: 108-372}</t>
  </si>
  <si>
    <t>~source A0A062XDF1~</t>
  </si>
  <si>
    <t>Leuconostoc</t>
  </si>
  <si>
    <t>-_cellular organisms;d_Bacteria;-_Terrabacteria group;p_Firmicutes;c_Bacilli;o_Lactobacillales;f_Lactobacillaceae;g_Leuconostoc</t>
  </si>
  <si>
    <t>gene_1741</t>
  </si>
  <si>
    <t>MER1333238</t>
  </si>
  <si>
    <t xml:space="preserve">subfamily S26A unassigned peptidases (Rheinheimera sp. SA_1) </t>
  </si>
  <si>
    <t>[S26.UPA]#S26A#{peptidase unit: 78-307}</t>
  </si>
  <si>
    <t>gene_1746</t>
  </si>
  <si>
    <t>MER1033408</t>
  </si>
  <si>
    <t xml:space="preserve">family S16 non-peptidase homologues (Sorangium cellulosum) </t>
  </si>
  <si>
    <t>[S16.UNW]#S16#{peptidase unit: 416-665}</t>
  </si>
  <si>
    <t>Shewanella sp. SG41-4</t>
  </si>
  <si>
    <t>-_cellular organisms;d_Bacteria;p_Proteobacteria;c_Gammaproteobacteria;o_Alteromonadales;f_Shewanellaceae;g_Shewanella;-_unclassified Shewanella;s_Shewanella sp. SG41-4</t>
  </si>
  <si>
    <t>gene_1759</t>
  </si>
  <si>
    <t>MER0570300</t>
  </si>
  <si>
    <t>metacaspase-1 ({Arabidopsis}-type) (Cucumis sativus) [C14.047]#C14B#{peptidase unit: 89-327}</t>
  </si>
  <si>
    <t>~source XP_004136878~</t>
  </si>
  <si>
    <t>Laetiporus sulphureus 93-53</t>
  </si>
  <si>
    <t>-_cellular organisms;d_Eukaryota;-_Opisthokonta;k_Fungi;-_Dikarya;p_Basidiomycota;-_Agaricomycotina;c_Agaricomycetes;-_Agaricomycetes incertae sedis;o_Polyporales;f_Laetiporaceae;g_Laetiporus;s_Laetiporus sulphureus;-_Laetiporus sulphureus 93-53</t>
  </si>
  <si>
    <t>gene_1768</t>
  </si>
  <si>
    <t>MER0411906</t>
  </si>
  <si>
    <t xml:space="preserve">subfamily S1A non-peptidase homologues (Nicotiana benthamiana) </t>
  </si>
  <si>
    <t>[S01.UNA]#S01A#{peptidase unit: 380-544}</t>
  </si>
  <si>
    <t>Chloropicon primus</t>
  </si>
  <si>
    <t>-_cellular organisms;d_Eukaryota;k_Viridiplantae;p_Chlorophyta;c_Chloropicophyceae;o_Chloropicales;f_Chloropicaceae;g_Chloropicon;s_Chloropicon primus</t>
  </si>
  <si>
    <t>gene_1774</t>
  </si>
  <si>
    <t>MER0057795</t>
  </si>
  <si>
    <t>family C44 unassigned peptidases (Psychrobacter arcticus) [C44.UPW]#C44#{peptidase unit: 2-280}</t>
  </si>
  <si>
    <t>~source YP_265346~</t>
  </si>
  <si>
    <t>gene_1797</t>
  </si>
  <si>
    <t>MER0057564</t>
  </si>
  <si>
    <t xml:space="preserve">family S33 unassigned peptidases (Psychrobacter arcticus) </t>
  </si>
  <si>
    <t>[S33.UPW]#S33#{peptidase unit: 1-299}</t>
  </si>
  <si>
    <t>gene_1805</t>
  </si>
  <si>
    <t>MER0209537</t>
  </si>
  <si>
    <t xml:space="preserve">family S33 unassigned peptidases (Mesorhizobium opportunistum) </t>
  </si>
  <si>
    <t>[S33.UPW]#S33#{peptidase unit: 1-334}</t>
  </si>
  <si>
    <t>Mesorhizobium</t>
  </si>
  <si>
    <t>-_cellular organisms;d_Bacteria;p_Proteobacteria;c_Alphaproteobacteria;o_Hyphomicrobiales;f_Phyllobacteriaceae;g_Mesorhizobium</t>
  </si>
  <si>
    <t>gene_1812</t>
  </si>
  <si>
    <t>MER1036058</t>
  </si>
  <si>
    <t xml:space="preserve">family S16 unassigned peptidases (Acinetobacter sp. CIP 102129) </t>
  </si>
  <si>
    <t>[S16.UPW]#S16#{peptidase unit: 175-455}</t>
  </si>
  <si>
    <t>phylum</t>
  </si>
  <si>
    <t>Proteobacteria</t>
  </si>
  <si>
    <t>-_cellular organisms;d_Bacteria;p_Proteobacteria</t>
  </si>
  <si>
    <t>gene_1821</t>
  </si>
  <si>
    <t>MER0061513</t>
  </si>
  <si>
    <t xml:space="preserve">family S33 unassigned peptidases (Paraburkholderia xenovorans) </t>
  </si>
  <si>
    <t>[S33.UPW]#S33#{peptidase unit: 1-317}</t>
  </si>
  <si>
    <t>Limnobacter sp. CACIAM 66H1</t>
  </si>
  <si>
    <t>-_cellular organisms;d_Bacteria;p_Proteobacteria;c_Betaproteobacteria;o_Burkholderiales;f_Burkholderiaceae;g_Limnobacter;-_unclassified Limnobacter;s_Limnobacter sp. CACIAM 66H1</t>
  </si>
  <si>
    <t>gene_1827</t>
  </si>
  <si>
    <t>MER1035954</t>
  </si>
  <si>
    <t xml:space="preserve">family S24 unassigned peptidases (Acinetobacter baumannii) </t>
  </si>
  <si>
    <t>[S24.UPW]#S24#{peptidase unit: 76-201}</t>
  </si>
  <si>
    <t>gene_1839</t>
  </si>
  <si>
    <t>MER0472418</t>
  </si>
  <si>
    <t>family M20 unassigned peptidases (Enhydrobacter aerosaccus) [M20.UPW]#M20X#{peptidase unit: 24-394}</t>
  </si>
  <si>
    <t>~source ZP_05619729~</t>
  </si>
  <si>
    <t>gene_1846</t>
  </si>
  <si>
    <t>MER0280924</t>
  </si>
  <si>
    <t>family N4 non-lyase homologues (Pelagibacterium halotolerans) [N04.UNW]#N04#{peptidase unit: 889-1150}</t>
  </si>
  <si>
    <t>~source YP_004898725~</t>
  </si>
  <si>
    <t>gene_1853</t>
  </si>
  <si>
    <t>MER0059282</t>
  </si>
  <si>
    <t>family C44 unassigned peptidases (Sodalis glossinidius) [C44.UPW]#C44#{peptidase unit: 2-253}</t>
  </si>
  <si>
    <t>~source YP_454276~</t>
  </si>
  <si>
    <t>gene_1895</t>
  </si>
  <si>
    <t>gene_1994</t>
  </si>
  <si>
    <t>MER0459528</t>
  </si>
  <si>
    <t>glutamate synthase (NADPH) large chain (Chryseobacterium gleum) [C44.003]#C44#{peptidase unit: 28-402}</t>
  </si>
  <si>
    <t>~source ZP_07088666~</t>
  </si>
  <si>
    <t>gene_2000</t>
  </si>
  <si>
    <t>MER1056067</t>
  </si>
  <si>
    <t xml:space="preserve">subfamily S41A non-peptidase homologues (Chryseobacterium sp. CF314) </t>
  </si>
  <si>
    <t>[S41.UNA]#S41A#{peptidase unit: 275-458}</t>
  </si>
  <si>
    <t>Epilithonimonas hispanica</t>
  </si>
  <si>
    <t>-_cellular organisms;d_Bacteria;-_FCB group;-_Bacteroidetes/Chlorobi group;p_Bacteroidetes;c_Flavobacteriia;o_Flavobacteriales;f_Weeksellaceae;-_Chryseobacterium group;g_Epilithonimonas;s_Epilithonimonas hispanica</t>
  </si>
  <si>
    <t>gene_2026</t>
  </si>
  <si>
    <t>MER1070257</t>
  </si>
  <si>
    <t xml:space="preserve">subfamily S49A unassigned non-peptidase homologues (Riemerella anatipestifer) </t>
  </si>
  <si>
    <t>[S49.UNA]#S49A#{peptidase unit: 90-278}</t>
  </si>
  <si>
    <t>Chryseobacterium mulctrae</t>
  </si>
  <si>
    <t>-_cellular organisms;d_Bacteria;-_FCB group;-_Bacteroidetes/Chlorobi group;p_Bacteroidetes;c_Flavobacteriia;o_Flavobacteriales;f_Weeksellaceae;-_Chryseobacterium group;g_Chryseobacterium;s_Chryseobacterium mulctrae</t>
  </si>
  <si>
    <t>gene_2028</t>
  </si>
  <si>
    <t>MER0477343</t>
  </si>
  <si>
    <t xml:space="preserve">subfamily S9C unassigned peptidases (Elizabethkingia anophelis) </t>
  </si>
  <si>
    <t>[S09.UPC]#S09C#{peptidase unit: 23-259}</t>
  </si>
  <si>
    <t>gene_2029</t>
  </si>
  <si>
    <t>MER0129354</t>
  </si>
  <si>
    <t>family I39 unassigned peptidase inhibitors (Pedobacter heparinus) [I39.UPW]#I39#{inhibitor unit: 181-399}</t>
  </si>
  <si>
    <t>~source GEBA2500402648~</t>
  </si>
  <si>
    <t>gene_2041</t>
  </si>
  <si>
    <t>MER1006526</t>
  </si>
  <si>
    <t xml:space="preserve">family S12 unassigned peptidases (Chryseobacterium formosense) </t>
  </si>
  <si>
    <t>[S12.UPW]#S12#{peptidase unit: 32-309}</t>
  </si>
  <si>
    <t>gene_2087</t>
  </si>
  <si>
    <t>MER0858788</t>
  </si>
  <si>
    <t>family M36 unassigned peptidases (Chryseobacterium taiwanense) [M36.UPW]#M36#{peptidase unit: 238-768}</t>
  </si>
  <si>
    <t>~source A0A0B4DIQ4~</t>
  </si>
  <si>
    <t>gene_2117</t>
  </si>
  <si>
    <t>MER0210433</t>
  </si>
  <si>
    <t xml:space="preserve">family S33 unassigned peptidases (Acinetobacter lwoffii) </t>
  </si>
  <si>
    <t>[S33.UPW]#S33#{peptidase unit: 1-383}</t>
  </si>
  <si>
    <t>gene_2141</t>
  </si>
  <si>
    <t>MER1316211</t>
  </si>
  <si>
    <t xml:space="preserve">family S14 unassigned peptidases (Moraxella osloensis) </t>
  </si>
  <si>
    <t>[S14.UPW]#S14#{peptidase unit: 21-220}</t>
  </si>
  <si>
    <t>gene_2186</t>
  </si>
  <si>
    <t>MER1339956</t>
  </si>
  <si>
    <t xml:space="preserve">family S33 unassigned peptidases (Novosphingobium sp. B 225) </t>
  </si>
  <si>
    <t>[S33.UPW]#S33#{peptidase unit: 7-312}</t>
  </si>
  <si>
    <t>Leptolyngbya sp. 15MV</t>
  </si>
  <si>
    <t>-_cellular organisms;d_Bacteria;-_Terrabacteria group;-_Cyanobacteria/Melainabacteria group;p_Cyanobacteria;o_Pseudanabaenales;f_Leptolyngbyaceae;g_Leptolyngbya;-_unclassified Leptolyngbya;s_Leptolyngbya sp. 15MV</t>
  </si>
  <si>
    <t>gene_2206</t>
  </si>
  <si>
    <t>Bifidobacterium mongoliense</t>
  </si>
  <si>
    <t>-_cellular organisms;d_Bacteria;-_Terrabacteria group;p_Actinobacteria;c_Actinomycetia;o_Bifidobacteriales;f_Bifidobacteriaceae;g_Bifidobacterium;s_Bifidobacterium mongoliense</t>
  </si>
  <si>
    <t>gene_2208</t>
  </si>
  <si>
    <t>MER0901643</t>
  </si>
  <si>
    <t>family M61 unassigned peptidases (Colwellia psychrerythraea) [M61.UPW]#M61#{peptidase unit: 31-602}</t>
  </si>
  <si>
    <t>~source A0A099L200~</t>
  </si>
  <si>
    <t>Rheinheimera tangshanensis</t>
  </si>
  <si>
    <t>-_cellular organisms;d_Bacteria;p_Proteobacteria;c_Gammaproteobacteria;o_Chromatiales;f_Chromatiaceae;g_Rheinheimera;s_Rheinheimera tangshanensis</t>
  </si>
  <si>
    <t>gene_2221</t>
  </si>
  <si>
    <t>MER0428350</t>
  </si>
  <si>
    <t>cathepsin B, plant form (Arabidopsis lyrata) [C01.049]#C01A#{peptidase unit: 77-340}</t>
  </si>
  <si>
    <t>~source XP_002889394~</t>
  </si>
  <si>
    <t>Streblomastix strix</t>
  </si>
  <si>
    <t>-_cellular organisms;d_Eukaryota;-_Metamonada;p_Preaxostyla;o_Oxymonadida;f_Streblomastigidae;g_Streblomastix;s_Streblomastix strix</t>
  </si>
  <si>
    <t>gene_2226</t>
  </si>
  <si>
    <t>MER0203173</t>
  </si>
  <si>
    <t>family I39 unassigned peptidase inhibitors (Shewanella violacea) [I39.UPW]#I39#{inhibitor unit: 40-192}</t>
  </si>
  <si>
    <t>~source BAJ02656~</t>
  </si>
  <si>
    <t>gene_2264</t>
  </si>
  <si>
    <t>MER0238953</t>
  </si>
  <si>
    <t xml:space="preserve">D-Ala-D-Ala carboxypeptidase PBP3 (Enhydrobacter aerosaccus) </t>
  </si>
  <si>
    <t>[S13.003]#S13#{peptidase unit: 115-602}</t>
  </si>
  <si>
    <t>gene_2270</t>
  </si>
  <si>
    <t>MER0129481</t>
  </si>
  <si>
    <t>family I39 unassigned peptidase inhibitors (Pedobacter heparinus) [I39.UPW]#I39#{inhibitor unit: 158-368}</t>
  </si>
  <si>
    <t>~source GEBA2500405005~</t>
  </si>
  <si>
    <t>Chryseobacterium sp. 18068</t>
  </si>
  <si>
    <t>-_cellular organisms;d_Bacteria;-_FCB group;-_Bacteroidetes/Chlorobi group;p_Bacteroidetes;c_Flavobacteriia;o_Flavobacteriales;f_Weeksellaceae;-_Chryseobacterium group;g_Chryseobacterium;-_unclassified Chryseobacterium;s_Chryseobacterium sp. 18068</t>
  </si>
  <si>
    <t>gene_2311</t>
  </si>
  <si>
    <t>MER0281361</t>
  </si>
  <si>
    <t>family C40 non-peptidase homologues (Bacillus subtilis) [C40.UNW]#C40#{peptidase unit: 12-303}</t>
  </si>
  <si>
    <t>~source YP_004876514~</t>
  </si>
  <si>
    <t>Lactobacillus virus Lb338-1</t>
  </si>
  <si>
    <t>d_Viruses;-_Duplodnaviria;k_Heunggongvirae;p_Uroviricota;c_Caudoviricetes;o_Caudovirales;f_Herelleviridae;g_Mooreparkvirus;s_Lactobacillus virus Lb338-1</t>
  </si>
  <si>
    <t>gene_2326</t>
  </si>
  <si>
    <t>MER0613318</t>
  </si>
  <si>
    <t xml:space="preserve">family S33 unassigned peptidases (Plutella xylostella) </t>
  </si>
  <si>
    <t>[S33.UPW]#S33#{peptidase unit: 1-337}</t>
  </si>
  <si>
    <t>Enterobacter</t>
  </si>
  <si>
    <t>-_cellular organisms;d_Bacteria;p_Proteobacteria;c_Gammaproteobacteria;o_Enterobacterales;f_Enterobacteriaceae;g_Enterobacter</t>
  </si>
  <si>
    <t>gene_2349</t>
  </si>
  <si>
    <t>MER0838205</t>
  </si>
  <si>
    <t>family M19 non-peptidase homologues (Hyalangium minutum) [M19.UNW]#M19#{peptidase unit: 328-550}</t>
  </si>
  <si>
    <t>~source A0A085WWI1~</t>
  </si>
  <si>
    <t>class</t>
  </si>
  <si>
    <t>Betaproteobacteria</t>
  </si>
  <si>
    <t>-_cellular organisms;d_Bacteria;p_Proteobacteria;c_Betaproteobacteria</t>
  </si>
  <si>
    <t>gene_2371</t>
  </si>
  <si>
    <t>MER0119284</t>
  </si>
  <si>
    <t xml:space="preserve">family S12 unassigned peptidases () </t>
  </si>
  <si>
    <t>[S12.UPW]#S12#{peptidase unit: 23-353}</t>
  </si>
  <si>
    <t>Flavobacterium aquaticum</t>
  </si>
  <si>
    <t>-_cellular organisms;d_Bacteria;-_FCB group;-_Bacteroidetes/Chlorobi group;p_Bacteroidetes;c_Flavobacteriia;o_Flavobacteriales;f_Flavobacteriaceae;g_Flavobacterium;s_Flavobacterium aquaticum</t>
  </si>
  <si>
    <t>gene_2416</t>
  </si>
  <si>
    <t>MER0489541</t>
  </si>
  <si>
    <t xml:space="preserve">family S9 non-peptidase homologues (Kordia algicida) </t>
  </si>
  <si>
    <t>[S09.UNW]#S09X#{peptidase unit: 154-375}</t>
  </si>
  <si>
    <t>unclassified Alishewanella</t>
  </si>
  <si>
    <t>-_cellular organisms;d_Bacteria;p_Proteobacteria;c_Gammaproteobacteria;o_Alteromonadales;f_Alteromonadaceae;g_Alishewanella;-_unclassified Alishewanella</t>
  </si>
  <si>
    <t>gene_2483</t>
  </si>
  <si>
    <t>gene_2510</t>
  </si>
  <si>
    <t>gene_2552</t>
  </si>
  <si>
    <t>MER0455571</t>
  </si>
  <si>
    <t>amidophosphoribosyltransferase precursor () [C44.001]#C44#{peptidase unit: 38-280}</t>
  </si>
  <si>
    <t>~source YP_003095310~</t>
  </si>
  <si>
    <t>gene_2560</t>
  </si>
  <si>
    <t>gene_2577</t>
  </si>
  <si>
    <t>MER0949037</t>
  </si>
  <si>
    <t xml:space="preserve">family S11 unassigned peptidases (Bacteroides sp. 1_1_6) </t>
  </si>
  <si>
    <t>[S11.UPW]#S11#{peptidase unit: 33-291}</t>
  </si>
  <si>
    <t>Kaistella haifensis</t>
  </si>
  <si>
    <t>-_cellular organisms;d_Bacteria;-_FCB group;-_Bacteroidetes/Chlorobi group;p_Bacteroidetes;c_Flavobacteriia;o_Flavobacteriales;f_Weeksellaceae;-_Chryseobacterium group;g_Kaistella;s_Kaistella haifensis</t>
  </si>
  <si>
    <t>gene_2610</t>
  </si>
  <si>
    <t>MER1080843</t>
  </si>
  <si>
    <t xml:space="preserve">family S54 unassigned peptidases (Epilithonimonas lactis) </t>
  </si>
  <si>
    <t>[S54.UPW]#S54#{peptidase unit: 25-185}</t>
  </si>
  <si>
    <t>gene_2667</t>
  </si>
  <si>
    <t>MER0715831</t>
  </si>
  <si>
    <t>family C39 non-peptidase homologues (Elizabethkingia sp. BM10) [C39.UNW]#C39#{peptidase unit: 11-142}</t>
  </si>
  <si>
    <t>~source A0A0D5BTI4~</t>
  </si>
  <si>
    <t>Chryseobacterium sp.</t>
  </si>
  <si>
    <t>-_cellular organisms;d_Bacteria;-_FCB group;-_Bacteroidetes/Chlorobi group;p_Bacteroidetes;c_Flavobacteriia;o_Flavobacteriales;f_Weeksellaceae;-_Chryseobacterium group;g_Chryseobacterium;-_unclassified Chryseobacterium;s_Chryseobacterium sp.</t>
  </si>
  <si>
    <t>gene_2669</t>
  </si>
  <si>
    <t>MER0920971</t>
  </si>
  <si>
    <t>subfamily M16B unassigned peptidases (Chryseobacterium jeonii) [M16.UPB]#M16B#{peptidase unit: 30-87, 133-370, 564-811}</t>
  </si>
  <si>
    <t>~source A0A0C1FAG3~</t>
  </si>
  <si>
    <t>gene_2704</t>
  </si>
  <si>
    <t>MER0404190</t>
  </si>
  <si>
    <t>family U32 unassigned peptidases (Elizabethkingia anophelis) [U32.UPW]#U32#{peptidase unit: 287-454}</t>
  </si>
  <si>
    <t>~source ZP_09415723~</t>
  </si>
  <si>
    <t>gene_2739</t>
  </si>
  <si>
    <t>MER0468800</t>
  </si>
  <si>
    <t>family M14 unassigned peptidases (Rheinheimera sp. A13L) [M14.UPW]#M14X#{peptidase unit: 53-299}</t>
  </si>
  <si>
    <t>~source ZP_08572438~</t>
  </si>
  <si>
    <t>Rheinheimera sp. F8</t>
  </si>
  <si>
    <t>-_cellular organisms;d_Bacteria;p_Proteobacteria;c_Gammaproteobacteria;o_Chromatiales;f_Chromatiaceae;g_Rheinheimera;-_unclassified Rheinheimera;s_Rheinheimera sp. F8</t>
  </si>
  <si>
    <t>gene_2765</t>
  </si>
  <si>
    <t>MER1089737</t>
  </si>
  <si>
    <t>subfamily T1A non-peptidase homologues (Gossypium raimondii) [T01.UNA]#T01A#{peptidase unit: 18-215}</t>
  </si>
  <si>
    <t>~source A0A0D2MTB1~</t>
  </si>
  <si>
    <t>Scenedesmus sp. NREL 46B-D3</t>
  </si>
  <si>
    <t>-_cellular organisms;d_Eukaryota;k_Viridiplantae;p_Chlorophyta;-_core chlorophytes;c_Chlorophyceae;-_CS clade;o_Sphaeropleales;f_Scenedesmaceae;g_Scenedesmus;-_unclassified Scenedesmus;s_Scenedesmus sp. NREL 46B-D3</t>
  </si>
  <si>
    <t>gene_2794</t>
  </si>
  <si>
    <t>MER0057956</t>
  </si>
  <si>
    <t xml:space="preserve">DegQ peptidase (Shigella sonnei) </t>
  </si>
  <si>
    <t>[S01.274]#S01C#{peptidase unit: 91-422}</t>
  </si>
  <si>
    <t>gene_2859</t>
  </si>
  <si>
    <t>MER0506996</t>
  </si>
  <si>
    <t>family C13 unassigned peptidases (Psychrobacter sp. G) [C13.UPW]#C13#{peptidase unit: 234-436}</t>
  </si>
  <si>
    <t>~source YP_008164027~</t>
  </si>
  <si>
    <t>Enhydrobacter aerosaccus SK60</t>
  </si>
  <si>
    <t>-_cellular organisms;d_Bacteria;p_Proteobacteria;c_Alphaproteobacteria;o_Rhodospirillales;-_Rhodospirillales incertae sedis;g_Enhydrobacter;s_Enhydrobacter aerosaccus;-_Enhydrobacter aerosaccus SK60</t>
  </si>
  <si>
    <t>gene_2868</t>
  </si>
  <si>
    <t>gene_2871</t>
  </si>
  <si>
    <t>MER1153018</t>
  </si>
  <si>
    <t>family A8 unassigned peptidases (Moraxella osloensis) [A08.UPW]#A08#{peptidase unit: 36-180}</t>
  </si>
  <si>
    <t>~source WP_099808393~</t>
  </si>
  <si>
    <t>gene_2886</t>
  </si>
  <si>
    <t>MER0599459</t>
  </si>
  <si>
    <t>family T3 unassigned peptidases (Plutella xylostella) [T03.UPW]#T03#{peptidase unit: 40-392}</t>
  </si>
  <si>
    <t>~source XP_011567161~</t>
  </si>
  <si>
    <t>gene_2906</t>
  </si>
  <si>
    <t>MER0084938</t>
  </si>
  <si>
    <t>collagenase ({Helicobacter}-type) (Psychrobacter sp. PRwf-1) [U32.002]#U32#{peptidase unit: 14-465}</t>
  </si>
  <si>
    <t>~source EAS86068~</t>
  </si>
  <si>
    <t>gene_2929</t>
  </si>
  <si>
    <t>Klebsiella pneumoniae</t>
  </si>
  <si>
    <t>-_cellular organisms;d_Bacteria;p_Proteobacteria;c_Gammaproteobacteria;o_Enterobacterales;f_Enterobacteriaceae;g_Klebsiella;s_Klebsiella pneumoniae</t>
  </si>
  <si>
    <t>gene_2950</t>
  </si>
  <si>
    <t>MER0316403</t>
  </si>
  <si>
    <t>subfamily M16C unassigned peptidases (Enhydrobacter aerosaccus) [M16.UPC]#M16C#{peptidase unit: 65-550}</t>
  </si>
  <si>
    <t>~source ZP_05620003~</t>
  </si>
  <si>
    <t>gene_2957</t>
  </si>
  <si>
    <t>MER0469311</t>
  </si>
  <si>
    <t xml:space="preserve">family S6 unassigned peptidases (Flavobacterium johnsoniae) </t>
  </si>
  <si>
    <t>[S06.UPW]#S06#{peptidase unit: 179-534}</t>
  </si>
  <si>
    <t>gene_2994</t>
  </si>
  <si>
    <t>MER0507713</t>
  </si>
  <si>
    <t xml:space="preserve">subfamily S1A unassigned peptidases (Xanthomonas citri) </t>
  </si>
  <si>
    <t>[S01.UPA]#S01A#{peptidase unit: 198-388}</t>
  </si>
  <si>
    <t>gene_3012</t>
  </si>
  <si>
    <t>MER0167140</t>
  </si>
  <si>
    <t xml:space="preserve">dipeptidyl-peptidase 5 (Ricinus communis) </t>
  </si>
  <si>
    <t>[S09.012]#S09C#{peptidase unit: 371-667}</t>
  </si>
  <si>
    <t>gene_3056</t>
  </si>
  <si>
    <t>gene_3113</t>
  </si>
  <si>
    <t>MER0078513</t>
  </si>
  <si>
    <t xml:space="preserve">family S33 unassigned peptidases (Methylibium petroleiphilum) </t>
  </si>
  <si>
    <t>[S33.UPW]#S33#{peptidase unit: 1-343}</t>
  </si>
  <si>
    <t>gene_3139</t>
  </si>
  <si>
    <t>MER1096908</t>
  </si>
  <si>
    <t>family T2 unassigned peptidases (Epilithonimonas sp. FH1) [T02.UPW]#T02#{peptidase unit: 27-269}</t>
  </si>
  <si>
    <t>~source A0A085BCL2~</t>
  </si>
  <si>
    <t>gene_3157</t>
  </si>
  <si>
    <t>MER0182174</t>
  </si>
  <si>
    <t xml:space="preserve">family S9 non-peptidase homologues (Desulfovibrio magneticus) </t>
  </si>
  <si>
    <t>[S09.UNW]#S09X#{peptidase unit: 57-326}</t>
  </si>
  <si>
    <t>Chryseobacterium antibioticum</t>
  </si>
  <si>
    <t>-_cellular organisms;d_Bacteria;-_FCB group;-_Bacteroidetes/Chlorobi group;p_Bacteroidetes;c_Flavobacteriia;o_Flavobacteriales;f_Weeksellaceae;-_Chryseobacterium group;g_Chryseobacterium;s_Chryseobacterium antibioticum</t>
  </si>
  <si>
    <t>gene_3165</t>
  </si>
  <si>
    <t>MER0194017</t>
  </si>
  <si>
    <t>family I39 unassigned peptidase inhibitors (Chitinophaga pinensis) [I39.UPW]#I39#{inhibitor unit: 175-372}</t>
  </si>
  <si>
    <t>~source ACU63970~</t>
  </si>
  <si>
    <t>gene_3209</t>
  </si>
  <si>
    <t>MER0310321</t>
  </si>
  <si>
    <t>family M61 unassigned peptidases (Enhydrobacter aerosaccus) [M61.UPW]#M61#{peptidase unit: 39-606}</t>
  </si>
  <si>
    <t>~source C8Q0V3~</t>
  </si>
  <si>
    <t>gene_3243</t>
  </si>
  <si>
    <t>gene_3260</t>
  </si>
  <si>
    <t>MER0512373</t>
  </si>
  <si>
    <t>aminopeptidase P3 (Saimiri boliviensis) [M24.026]#M24B#{peptidase unit: 242-696}</t>
  </si>
  <si>
    <t>~source XP_003933024~</t>
  </si>
  <si>
    <t>gene_3288</t>
  </si>
  <si>
    <t>MER0125210</t>
  </si>
  <si>
    <t>family U32 unassigned peptidases (Alistipes putredinis) [U32.UPW]#U32#{peptidase unit: 29-256}</t>
  </si>
  <si>
    <t>~source ZP_02426128~</t>
  </si>
  <si>
    <t>gene_3312</t>
  </si>
  <si>
    <t>gene_3325</t>
  </si>
  <si>
    <t>MER0143223</t>
  </si>
  <si>
    <t>amidophosphoribosyltransferase precursor (Leuconostoc citreum) [C44.001]#C44#{peptidase unit: 33-255}</t>
  </si>
  <si>
    <t>~source CCF25475~</t>
  </si>
  <si>
    <t>gene_3373</t>
  </si>
  <si>
    <t>MER0276769</t>
  </si>
  <si>
    <t>HflC (Vibrio metschnikovii) [I87.001]#I87#{inhibitor unit: 1-317}</t>
  </si>
  <si>
    <t>~source EEX35595~</t>
  </si>
  <si>
    <t>Vibrio</t>
  </si>
  <si>
    <t>-_cellular organisms;d_Bacteria;p_Proteobacteria;c_Gammaproteobacteria;o_Vibrionales;f_Vibrionaceae;g_Vibrio</t>
  </si>
  <si>
    <t>gene_3393</t>
  </si>
  <si>
    <t>MER0506880</t>
  </si>
  <si>
    <t xml:space="preserve"> (Pseudomonas sp. TKP) [G05.UPW]#G05#{peptidase unit: 172-287}</t>
  </si>
  <si>
    <t>~source YP_008934986~</t>
  </si>
  <si>
    <t>gene_3414</t>
  </si>
  <si>
    <t>MER0095898</t>
  </si>
  <si>
    <t xml:space="preserve">family S33 non-peptidase homologues (Riemerella anatipestifer) </t>
  </si>
  <si>
    <t>[S33.UNW]#S33#{peptidase unit: 11-261}</t>
  </si>
  <si>
    <t>gene_3436</t>
  </si>
  <si>
    <t>MER0222080</t>
  </si>
  <si>
    <t>subfamily C14B unassigned peptidases (Butyrivibrio proteoclasticus) [C14.UPB]#C14B#{peptidase unit: 5-223}</t>
  </si>
  <si>
    <t>~source YP_003833056~</t>
  </si>
  <si>
    <t>gene_3448</t>
  </si>
  <si>
    <t>MER1003831</t>
  </si>
  <si>
    <t>[S12.UPW]#S12#{peptidase unit: 79-371}</t>
  </si>
  <si>
    <t>gene_3462</t>
  </si>
  <si>
    <t>gene_3468</t>
  </si>
  <si>
    <t>MER0109838</t>
  </si>
  <si>
    <t>family C26 unassigned peptidases (Geovibrio thiophilus) [C26.UPW]#C26#{peptidase unit: 18-221}</t>
  </si>
  <si>
    <t>~source ORF02911-TG_ggt_693~</t>
  </si>
  <si>
    <t>gene_3472</t>
  </si>
  <si>
    <t>MER0934098</t>
  </si>
  <si>
    <t>family M56 unassigned peptidases (Chryseobacterium taiwanense) [M56.UPW]#M56#{peptidase unit: 107-227}</t>
  </si>
  <si>
    <t>~source A0A0B4DEN7~</t>
  </si>
  <si>
    <t>gene_3527</t>
  </si>
  <si>
    <t>gene_3570</t>
  </si>
  <si>
    <t>MER0497190</t>
  </si>
  <si>
    <t>subfamily M23B unassigned peptidases (Pseudomonas sp. VLB120) [M23.UPB]#M23B#{peptidase unit: 45-439}</t>
  </si>
  <si>
    <t>~source YP_008765512~</t>
  </si>
  <si>
    <t>gene_3663</t>
  </si>
  <si>
    <t>MER1299266</t>
  </si>
  <si>
    <t xml:space="preserve">subfamily S9B unassigned peptidases (Pseudoalteromonas ulvae) </t>
  </si>
  <si>
    <t>[S09.UPB]#S09B#{peptidase unit: 503-738}</t>
  </si>
  <si>
    <t>gene_3681</t>
  </si>
  <si>
    <t>MER0281297</t>
  </si>
  <si>
    <t>urease (Methylovorus glucosotrophus) [M38.982]#M38#{peptidase unit: 5-567}</t>
  </si>
  <si>
    <t>~source YP_003050480~</t>
  </si>
  <si>
    <t>Gammaproteobacteria</t>
  </si>
  <si>
    <t>-_cellular organisms;d_Bacteria;p_Proteobacteria;c_Gammaproteobacteria</t>
  </si>
  <si>
    <t>gene_3685</t>
  </si>
  <si>
    <t>MER0215321</t>
  </si>
  <si>
    <t xml:space="preserve">family S16 non-peptidase homologues (Croceibacter atlanticus) </t>
  </si>
  <si>
    <t>[S16.UNW]#S16#{peptidase unit: 1-353}</t>
  </si>
  <si>
    <t>gene_3736</t>
  </si>
  <si>
    <t>MER0196966</t>
  </si>
  <si>
    <t>family I39 unassigned peptidase inhibitors (Spirosoma linguale) [I39.UPW]#I39#{inhibitor unit: 62-238}</t>
  </si>
  <si>
    <t>~source ADB40779~</t>
  </si>
  <si>
    <t>Elizabethkingia</t>
  </si>
  <si>
    <t>-_cellular organisms;d_Bacteria;-_FCB group;-_Bacteroidetes/Chlorobi group;p_Bacteroidetes;c_Flavobacteriia;o_Flavobacteriales;f_Weeksellaceae;g_Elizabethkingia</t>
  </si>
  <si>
    <t>gene_3753</t>
  </si>
  <si>
    <t>MER0235487</t>
  </si>
  <si>
    <t xml:space="preserve">family S33 unassigned peptidases (Cellulophaga algicola) </t>
  </si>
  <si>
    <t>[S33.UPW]#S33#{peptidase unit: 8-242}</t>
  </si>
  <si>
    <t>gene_3791</t>
  </si>
  <si>
    <t>MER1050796</t>
  </si>
  <si>
    <t xml:space="preserve">subfamily S26A unassigned peptidases (Epilithonimonas sp. FH1) </t>
  </si>
  <si>
    <t>[S26.UPA]#S26A#{peptidase unit: 142-480}</t>
  </si>
  <si>
    <t>gene_3807</t>
  </si>
  <si>
    <t>gene_3815</t>
  </si>
  <si>
    <t>MER0819322</t>
  </si>
  <si>
    <t>subfamily M3A unassigned peptidases (Epilithonimonas lactis) [M03.UPA]#M03A#{peptidase unit: 15-669}</t>
  </si>
  <si>
    <t>~source A0A085BL52~</t>
  </si>
  <si>
    <t>gene_3838</t>
  </si>
  <si>
    <t>MER0354300</t>
  </si>
  <si>
    <t xml:space="preserve">family S12 unassigned peptidases (Chryseobacterium sp. CF314) </t>
  </si>
  <si>
    <t>[S12.UPW]#S12#{peptidase unit: 80-378}</t>
  </si>
  <si>
    <t>gene_3848</t>
  </si>
  <si>
    <t>MER0766365</t>
  </si>
  <si>
    <t>subfamily I25A unassigned peptidase inhibitors (Gossypium raimondii) [I25.UPA]#I25A#{inhibitor unit: 4-93}</t>
  </si>
  <si>
    <t>~source A0A0D2RUW7~</t>
  </si>
  <si>
    <t>gene_3893</t>
  </si>
  <si>
    <t>MER0153117</t>
  </si>
  <si>
    <t xml:space="preserve">oligopeptidase B (Flavobacterium indicum) </t>
  </si>
  <si>
    <t>[S09.010]#S09A#{peptidase unit: 424-708}</t>
  </si>
  <si>
    <t>Flavobacterium sasangense</t>
  </si>
  <si>
    <t>-_cellular organisms;d_Bacteria;-_FCB group;-_Bacteroidetes/Chlorobi group;p_Bacteroidetes;c_Flavobacteriia;o_Flavobacteriales;f_Flavobacteriaceae;g_Flavobacterium;s_Flavobacterium sasangense</t>
  </si>
  <si>
    <t>gene_3939</t>
  </si>
  <si>
    <t>gene_3952</t>
  </si>
  <si>
    <t>MER1079846</t>
  </si>
  <si>
    <t xml:space="preserve">family S54 unassigned peptidases (Enhydrobacter aerosaccus) </t>
  </si>
  <si>
    <t>[S54.UPW]#S54#{peptidase unit: 60-200}</t>
  </si>
  <si>
    <t>Enhydrobacter sp. 8BJ</t>
  </si>
  <si>
    <t>-_cellular organisms;d_Bacteria;p_Proteobacteria;c_Alphaproteobacteria;o_Rhodospirillales;-_Rhodospirillales incertae sedis;g_Enhydrobacter;-_unclassified Enhydrobacter;s_Enhydrobacter sp. 8BJ</t>
  </si>
  <si>
    <t>gene_3961</t>
  </si>
  <si>
    <t>MER0004844</t>
  </si>
  <si>
    <t xml:space="preserve">family S33 unassigned peptidases (Flavobacterium psychrophilum) </t>
  </si>
  <si>
    <t>[S33.UPW]#S33#{peptidase unit: 22-321}</t>
  </si>
  <si>
    <t>gene_3991</t>
  </si>
  <si>
    <t>MER1187037</t>
  </si>
  <si>
    <t>subfamily M3A unassigned peptidases (Chryseobacterium sp. FP211-J200) [M03.UPA]#M03A#{peptidase unit: 48-667}</t>
  </si>
  <si>
    <t>~source WP_063970828~</t>
  </si>
  <si>
    <t>gene_4015</t>
  </si>
  <si>
    <t>MER0187397</t>
  </si>
  <si>
    <t>family I39 unassigned peptidase inhibitors (Sulfurospirillum deleyianum) [I39.UPW]#I39#{inhibitor unit: 24-146}</t>
  </si>
  <si>
    <t>~source ACZ12577~</t>
  </si>
  <si>
    <t>gene_4016</t>
  </si>
  <si>
    <t>MER0775786</t>
  </si>
  <si>
    <t>family I39 unassigned peptidase inhibitors (Chryseobacterium solincola) [I39.UPW]#I39#{inhibitor unit: 1141-1378}</t>
  </si>
  <si>
    <t>~source A0A0C1CHY7~</t>
  </si>
  <si>
    <t>gene_4034</t>
  </si>
  <si>
    <t>MER0227271</t>
  </si>
  <si>
    <t>subfamily M50B non-peptidase homologues (Methanothermus fervidus) [M50.UNB]#M50B#{peptidase unit: 4-84}</t>
  </si>
  <si>
    <t>~source YP_004004065~</t>
  </si>
  <si>
    <t>gene_4075</t>
  </si>
  <si>
    <t>MER0999119</t>
  </si>
  <si>
    <t xml:space="preserve">subfamily S9B unassigned peptidases (Chryseobacterium oranimense) </t>
  </si>
  <si>
    <t>[S09.UPB]#S09B#{peptidase unit: 539-785}</t>
  </si>
  <si>
    <t>gene_4113</t>
  </si>
  <si>
    <t>MER0066025</t>
  </si>
  <si>
    <t>oxamate amidohydrolase proenzyme ({Klebsiella pneumonia}) (Kangiella koreensis) [T03.025]#T03#{peptidase unit: 37-570}</t>
  </si>
  <si>
    <t>~source GEBA2500655313~</t>
  </si>
  <si>
    <t>gene_4180</t>
  </si>
  <si>
    <t>MER0998090</t>
  </si>
  <si>
    <t xml:space="preserve">subfamily S9B unassigned peptidases (Elizabethkingia miricola) </t>
  </si>
  <si>
    <t>[S09.UPB]#S09B#{peptidase unit: 611-851}</t>
  </si>
  <si>
    <t>Chryseobacterium carnipullorum</t>
  </si>
  <si>
    <t>-_cellular organisms;d_Bacteria;-_FCB group;-_Bacteroidetes/Chlorobi group;p_Bacteroidetes;c_Flavobacteriia;o_Flavobacteriales;f_Weeksellaceae;-_Chryseobacterium group;g_Chryseobacterium;s_Chryseobacterium carnipullorum</t>
  </si>
  <si>
    <t>gene_4182</t>
  </si>
  <si>
    <t>MER1060346</t>
  </si>
  <si>
    <t xml:space="preserve">subfamily S41A non-peptidase homologues (Chryseobacterium taiwanense) </t>
  </si>
  <si>
    <t>[S41.UNA]#S41A#{peptidase unit: 261-323}</t>
  </si>
  <si>
    <t>gene_4193</t>
  </si>
  <si>
    <t>MER0859749</t>
  </si>
  <si>
    <t>family M38 non-peptidase homologues (Pseudoalteromonas atlantica) [M38.UNW]#M38#{peptidase unit: 43-409}</t>
  </si>
  <si>
    <t>~source Q15MW2~</t>
  </si>
  <si>
    <t>gene_4205</t>
  </si>
  <si>
    <t>MER0191948</t>
  </si>
  <si>
    <t xml:space="preserve">subfamily S8A unassigned peptidases (Kordia algicida) </t>
  </si>
  <si>
    <t>[S08.UPA]#S08A#{peptidase unit: 109-539}</t>
  </si>
  <si>
    <t>Polaribacter gangjinensis</t>
  </si>
  <si>
    <t>-_cellular organisms;d_Bacteria;-_FCB group;-_Bacteroidetes/Chlorobi group;p_Bacteroidetes;c_Flavobacteriia;o_Flavobacteriales;f_Flavobacteriaceae;g_Polaribacter;s_Polaribacter gangjinensis</t>
  </si>
  <si>
    <t>gene_4207</t>
  </si>
  <si>
    <t>MER0230158</t>
  </si>
  <si>
    <t xml:space="preserve">highly similar to acyl-protein thioesterase 1 ({Homo sapiens}) (Pseudoalteromonas sp. SM9913) </t>
  </si>
  <si>
    <t>[S09.941]#S09X#{peptidase unit: 98-206}</t>
  </si>
  <si>
    <t>family</t>
  </si>
  <si>
    <t>Chromatiaceae</t>
  </si>
  <si>
    <t>-_cellular organisms;d_Bacteria;p_Proteobacteria;c_Gammaproteobacteria;o_Chromatiales;f_Chromatiaceae</t>
  </si>
  <si>
    <t>gene_4253</t>
  </si>
  <si>
    <t>gene_4300</t>
  </si>
  <si>
    <t>MER0823421</t>
  </si>
  <si>
    <t>family M4 unassigned peptidases (Chryseobacterium jeonii) [M04.UPW]#M04#{peptidase unit: 266-496}</t>
  </si>
  <si>
    <t>~source A0A0C1F7J2~</t>
  </si>
  <si>
    <t>gene_4308</t>
  </si>
  <si>
    <t>MER0159028</t>
  </si>
  <si>
    <t>family C56 non-peptidase homologues (Gemmata obscuriglobus) [C56.UNW]#C56#{peptidase unit: 149-312}</t>
  </si>
  <si>
    <t>~source ZP_02730772~</t>
  </si>
  <si>
    <t>Chryseobacterium sp. P1-3</t>
  </si>
  <si>
    <t>-_cellular organisms;d_Bacteria;-_FCB group;-_Bacteroidetes/Chlorobi group;p_Bacteroidetes;c_Flavobacteriia;o_Flavobacteriales;f_Weeksellaceae;-_Chryseobacterium group;g_Chryseobacterium;-_unclassified Chryseobacterium;s_Chryseobacterium sp. P1-3</t>
  </si>
  <si>
    <t>gene_4311</t>
  </si>
  <si>
    <t>MER0511016</t>
  </si>
  <si>
    <t>family U32 unassigned peptidases (Rhizobium etli) [U32.UPW]#U32#{peptidase unit: 64-133}</t>
    <phoneticPr fontId="2" type="noConversion"/>
  </si>
  <si>
    <t>~source YP_008368552~</t>
  </si>
  <si>
    <t>gene_4345</t>
  </si>
  <si>
    <t>MER0043584</t>
  </si>
  <si>
    <t xml:space="preserve">family S33 unassigned peptidases (Flavobacterium johnsoniae) </t>
  </si>
  <si>
    <t>[S33.UPW]#S33#{peptidase unit: 7-287}</t>
  </si>
  <si>
    <t>Sphingobacterium multivorum</t>
  </si>
  <si>
    <t>-_cellular organisms;d_Bacteria;-_FCB group;-_Bacteroidetes/Chlorobi group;p_Bacteroidetes;c_Sphingobacteriia;o_Sphingobacteriales;f_Sphingobacteriaceae;g_Sphingobacterium;s_Sphingobacterium multivorum</t>
  </si>
  <si>
    <t>gene_4346</t>
  </si>
  <si>
    <t>MER0274021</t>
  </si>
  <si>
    <t xml:space="preserve">YnbC protein ({Escherichia coli}) (Xanthomonas alfalfae) </t>
  </si>
  <si>
    <t>[S33.A54]#S33#{peptidase unit: 1-292}</t>
  </si>
  <si>
    <t>gene_4365</t>
  </si>
  <si>
    <t>MER0115620</t>
  </si>
  <si>
    <t xml:space="preserve">family S33 unassigned peptidases (Renibacterium salmoninarum) </t>
  </si>
  <si>
    <t>[S33.UPW]#S33#{peptidase unit: 23-253}</t>
  </si>
  <si>
    <t>Microbacterium lacticum</t>
  </si>
  <si>
    <t>-_cellular organisms;d_Bacteria;-_Terrabacteria group;p_Actinobacteria;c_Actinomycetia;o_Micrococcales;f_Microbacteriaceae;g_Microbacterium;s_Microbacterium lacticum</t>
  </si>
  <si>
    <t>gene_4393</t>
  </si>
  <si>
    <t>MER0209953</t>
  </si>
  <si>
    <t xml:space="preserve">family S33 non-peptidase homologues (Limnobacter sp. MED105) </t>
  </si>
  <si>
    <t>[S33.UNW]#S33#{peptidase unit: 2-259}</t>
  </si>
  <si>
    <t>gene_4403</t>
  </si>
  <si>
    <t>MER1054026</t>
  </si>
  <si>
    <t xml:space="preserve">family S28 non-peptidase homologues (Gossypium raimondii) </t>
  </si>
  <si>
    <t>[S28.UNW]#S28#{peptidase unit: 50-450}</t>
  </si>
  <si>
    <t>Acytostelium subglobosum LB1</t>
  </si>
  <si>
    <t>-_cellular organisms;d_Eukaryota;-_Amoebozoa;p_Evosea;c_Eumycetozoa;-_Dictyostelia;o_Acytosteliales;f_Acytosteliaceae;g_Acytostelium;s_Acytostelium subglobosum;-_Acytostelium subglobosum LB1</t>
  </si>
  <si>
    <t>gene_4408</t>
  </si>
  <si>
    <t>MER0258053</t>
  </si>
  <si>
    <t>matrix metallopeptidase-21 (Loxodonta africana) [M10.026]#M10A#{peptidase unit: 1-602}</t>
  </si>
  <si>
    <t>~source GENSCAN00000051310~</t>
  </si>
  <si>
    <t>Enterococcus casseliflavus</t>
  </si>
  <si>
    <t>-_cellular organisms;d_Bacteria;-_Terrabacteria group;p_Firmicutes;c_Bacilli;o_Lactobacillales;f_Enterococcaceae;g_Enterococcus;s_Enterococcus casseliflavus</t>
  </si>
  <si>
    <t>gene_4415</t>
  </si>
  <si>
    <t>MER0038379</t>
  </si>
  <si>
    <t>family M38 non-peptidase homologues (Flavobacterium johnsoniae) [M38.UNW]#M38#{peptidase unit: 1-372}</t>
  </si>
  <si>
    <t>~source YP_001194795~</t>
  </si>
  <si>
    <t>Flavobacterium sp.</t>
  </si>
  <si>
    <t>-_cellular organisms;d_Bacteria;-_FCB group;-_Bacteroidetes/Chlorobi group;p_Bacteroidetes;c_Flavobacteriia;o_Flavobacteriales;f_Flavobacteriaceae;g_Flavobacterium;-_unclassified Flavobacterium;s_Flavobacterium sp.</t>
  </si>
  <si>
    <t>gene_4428</t>
  </si>
  <si>
    <t>MER0795909</t>
  </si>
  <si>
    <t>family I87 unassigned peptidase inhibitors (Rheinheimera nanhaiensis) [I87.UPW]#I87#{inhibitor unit: 44-233}</t>
  </si>
  <si>
    <t>~source I1DYZ5~</t>
  </si>
  <si>
    <t>gene_4441</t>
  </si>
  <si>
    <t>Microbulbifer donghaiensis</t>
  </si>
  <si>
    <t>-_cellular organisms;d_Bacteria;p_Proteobacteria;c_Gammaproteobacteria;o_Cellvibrionales;f_Microbulbiferaceae;g_Microbulbifer;s_Microbulbifer donghaiensis</t>
  </si>
  <si>
    <t>gene_4447</t>
  </si>
  <si>
    <t>MER1061104</t>
  </si>
  <si>
    <t xml:space="preserve">subfamily S41B unassigned peptidases () </t>
  </si>
  <si>
    <t>[S41.UPB]#S41B#{peptidase unit: 40-428}</t>
  </si>
  <si>
    <t>gene_4456</t>
  </si>
  <si>
    <t>MER0307610</t>
  </si>
  <si>
    <t>ornithine acetyltransferase precursor (Enhydrobacter aerosaccus) [T05.001]#T05#{peptidase unit: 190-404}</t>
  </si>
  <si>
    <t>~source ZP_05620598~</t>
  </si>
  <si>
    <t>gene_4461</t>
  </si>
  <si>
    <t>MER0629056</t>
  </si>
  <si>
    <t xml:space="preserve">At5g24810 ({Arabidopsis thaliana}) (Populus euphratica) </t>
  </si>
  <si>
    <t>[S12.A01]#S12#{peptidase unit: 457-746}</t>
  </si>
  <si>
    <t>Ectocarpus sp. CCAP 1310/34</t>
  </si>
  <si>
    <t>-_cellular organisms;d_Eukaryota;-_Sar;-_Stramenopiles;-_Ochrophyta;-_PX clade;c_Phaeophyceae;o_Ectocarpales;f_Ectocarpaceae;g_Ectocarpus;-_unclassified Ectocarpus;s_Ectocarpus sp. CCAP 1310/34</t>
  </si>
  <si>
    <t>gene_4492</t>
  </si>
  <si>
    <t>MER0811624</t>
  </si>
  <si>
    <t>family M1 unassigned peptidases (Epilithonimonas sp. FH1) [M01.UPW]#M01#{peptidase unit: 242-453}</t>
  </si>
  <si>
    <t>~source A0A085BKL0~</t>
  </si>
  <si>
    <t>gene_4516</t>
  </si>
  <si>
    <t>MER0209994</t>
  </si>
  <si>
    <t xml:space="preserve">family S33 non-peptidase homologues (Gossypium hirsutum) </t>
  </si>
  <si>
    <t>[S33.UNW]#S33#{peptidase unit: 1-312}</t>
  </si>
  <si>
    <t>gene_4524</t>
  </si>
  <si>
    <t>MER0326478</t>
  </si>
  <si>
    <t xml:space="preserve">subfamily S9C unassigned peptidases (Rheinheimera sp. A13L) </t>
  </si>
  <si>
    <t>[S09.UPC]#S09C#{peptidase unit: 418-671}</t>
  </si>
  <si>
    <t>gene_4637</t>
  </si>
  <si>
    <t>gene_4641</t>
  </si>
  <si>
    <t>MER1036592</t>
  </si>
  <si>
    <t xml:space="preserve">family S16 unassigned peptidases (Epilithonimonas lactis) </t>
  </si>
  <si>
    <t>[S16.UPW]#S16#{peptidase unit: 568-799}</t>
  </si>
  <si>
    <t>gene_4652</t>
  </si>
  <si>
    <t>MER0169759</t>
  </si>
  <si>
    <t>family M16 unassigned peptidases (Flavobacterium psychrophilum) [M16.UPW]#M16X#{peptidase unit: 49-330}</t>
  </si>
  <si>
    <t>~source YP_001295807~</t>
  </si>
  <si>
    <t>gene_4686</t>
  </si>
  <si>
    <t>MER0917111</t>
  </si>
  <si>
    <t>family I63 unassigned peptidase inhibitors (Aedes aegypti) [I63.UPW]#I63#{inhibitor unit: 4-123}</t>
  </si>
  <si>
    <t>~source Q175Z8~</t>
  </si>
  <si>
    <t>gene_4775</t>
  </si>
  <si>
    <t>MER0213039</t>
  </si>
  <si>
    <t xml:space="preserve">YqiA protein ({Escherichi coli}) (Tolumonas auensis) </t>
  </si>
  <si>
    <t>[S09.A40]#S09C#{peptidase unit: 6-174}</t>
  </si>
  <si>
    <t>gene_4779</t>
  </si>
  <si>
    <t>MER0015380</t>
  </si>
  <si>
    <t>family M38 unassigned peptidases (Caulobacter crescentus) [M38.UPW]#M38#{peptidase unit: 27-427}</t>
  </si>
  <si>
    <t>~source ACL93769~</t>
  </si>
  <si>
    <t>Rheinheimera aquimaris</t>
  </si>
  <si>
    <t>-_cellular organisms;d_Bacteria;p_Proteobacteria;c_Gammaproteobacteria;o_Chromatiales;f_Chromatiaceae;g_Rheinheimera;s_Rheinheimera aquimaris</t>
  </si>
  <si>
    <t>gene_4786</t>
  </si>
  <si>
    <t>MER0447814</t>
  </si>
  <si>
    <t>CTP synthetase (Enhydrobacter aerosaccus) [C26.964]#C26#{peptidase unit: 194-542}</t>
  </si>
  <si>
    <t>~source ZP_05619887~</t>
  </si>
  <si>
    <t>gene_4806</t>
  </si>
  <si>
    <t>MER0279634</t>
  </si>
  <si>
    <t>gamma-glutamyltransferase 1 (bacterial-type) (Enhydrobacter aerosaccus) [T03.001]#T03#{peptidase unit: 44-589}</t>
  </si>
  <si>
    <t>~source EEV23722~</t>
  </si>
  <si>
    <t>gene_4813</t>
  </si>
  <si>
    <t>MER1363039</t>
  </si>
  <si>
    <t xml:space="preserve">family S33 non-peptidase homologues (Thecamonas trahens) </t>
  </si>
  <si>
    <t>[S33.UNW]#S33#{peptidase unit: 312-465}</t>
  </si>
  <si>
    <t>gene_4834</t>
  </si>
  <si>
    <t>MER0086989</t>
  </si>
  <si>
    <t>subfamily M23B unassigned peptidases (Pseudomonas mendocina) [M23.UPB]#M23B#{peptidase unit: 113-292}</t>
  </si>
  <si>
    <t>~source F4DWY8_PSEMN~</t>
  </si>
  <si>
    <t>Pseudomonas borbori</t>
  </si>
  <si>
    <t>-_cellular organisms;d_Bacteria;p_Proteobacteria;c_Gammaproteobacteria;o_Pseudomonadales;f_Pseudomonadaceae;g_Pseudomonas;s_Pseudomonas borbori</t>
  </si>
  <si>
    <t>gene_4835</t>
  </si>
  <si>
    <t>MER0024315</t>
  </si>
  <si>
    <t xml:space="preserve">subfamily S8A unassigned peptidases (Novosphingobium aromaticivorans) </t>
  </si>
  <si>
    <t>[S08.UPA]#S08A#{peptidase unit: 100-396}</t>
  </si>
  <si>
    <t>Qipengyuania gaetbuli</t>
  </si>
  <si>
    <t>-_cellular organisms;d_Bacteria;p_Proteobacteria;c_Alphaproteobacteria;o_Sphingomonadales;f_Erythrobacteraceae;g_Qipengyuania;s_Qipengyuania gaetbuli</t>
  </si>
  <si>
    <t>gene_4843</t>
  </si>
  <si>
    <t>gene_4850</t>
  </si>
  <si>
    <t>MER0429447</t>
  </si>
  <si>
    <t>subfamily C14B unassigned peptidases (Prevotella sp) [C14.UPB]#C14B#{peptidase unit: 4-134}</t>
  </si>
  <si>
    <t>~source ZP_06405063~</t>
  </si>
  <si>
    <t>Kaistella daneshvariae</t>
  </si>
  <si>
    <t>-_cellular organisms;d_Bacteria;-_FCB group;-_Bacteroidetes/Chlorobi group;p_Bacteroidetes;c_Flavobacteriia;o_Flavobacteriales;f_Weeksellaceae;-_Chryseobacterium group;g_Kaistella;s_Kaistella daneshvariae</t>
  </si>
  <si>
    <t>gene_4861</t>
  </si>
  <si>
    <t>MER0514094</t>
  </si>
  <si>
    <t>PepA aminopeptidase (Ceratitis capitata) [M17.003]#M17#{peptidase unit: 15-501}</t>
  </si>
  <si>
    <t>~source XP_004528813~</t>
  </si>
  <si>
    <t>Enterobacteriaceae</t>
  </si>
  <si>
    <t>-_cellular organisms;d_Bacteria;p_Proteobacteria;c_Gammaproteobacteria;o_Enterobacterales;f_Enterobacteriaceae</t>
  </si>
  <si>
    <t>gene_4862</t>
  </si>
  <si>
    <t>MER0057788</t>
  </si>
  <si>
    <t>family C13 unassigned peptidases (Psychrobacter arcticus) [C13.UPW]#C13#{peptidase unit: 203-424}</t>
  </si>
  <si>
    <t>~source YP_265000~</t>
  </si>
  <si>
    <t>gene_4894</t>
  </si>
  <si>
    <t>MER0501945</t>
  </si>
  <si>
    <t>family U32 unassigned peptidases (Chthonomonas calidirosea) [U32.UPW]#U32#{peptidase unit: 148-232}</t>
  </si>
  <si>
    <t>~source YP_008089209~</t>
  </si>
  <si>
    <t>gene_4907</t>
  </si>
  <si>
    <t>MER1092576</t>
  </si>
  <si>
    <t>subfamily T1A unassigned peptidases (Gossypium arboreum) [T01.UPA]#T01A#{peptidase unit: 15-204}</t>
  </si>
  <si>
    <t>~source A0A0B0PP74~</t>
  </si>
  <si>
    <t>gene_4921</t>
  </si>
  <si>
    <t>MER0190447</t>
  </si>
  <si>
    <t>subfamily M28D unassigned peptidases (Chryseobacterium gleum) [M28.UPD]#M28D#{peptidase unit: 209-451}</t>
  </si>
  <si>
    <t>~source ZP_03850315~</t>
  </si>
  <si>
    <t>gene_4930</t>
  </si>
  <si>
    <t>MER0141799</t>
  </si>
  <si>
    <t xml:space="preserve">family S33 unassigned peptidases (Acinetobacter baumannii) </t>
  </si>
  <si>
    <t>[S33.UPW]#S33#{peptidase unit: 12-204}</t>
  </si>
  <si>
    <t>gene_4946</t>
  </si>
  <si>
    <t>MER0237740</t>
  </si>
  <si>
    <t>family A8 unassigned peptidases (Enhydrobacter aerosaccus) [A08.UPW]#A08#{peptidase unit: 27-171}</t>
  </si>
  <si>
    <t>~source EEV21892~</t>
  </si>
  <si>
    <t>gene_4972</t>
  </si>
  <si>
    <t>MER0405391</t>
  </si>
  <si>
    <t>FlhB protein ({Escherichia coli}) (Methyloversatilis universalis) [N06.A01]#N06#{peptidase unit: 8-351}</t>
  </si>
  <si>
    <t>~source ZP_08505563~</t>
  </si>
  <si>
    <t>Methyloversatilis universalis</t>
  </si>
  <si>
    <t>-_cellular organisms;d_Bacteria;p_Proteobacteria;c_Betaproteobacteria;o_Nitrosomonadales;f_Sterolibacteriaceae;g_Methyloversatilis;s_Methyloversatilis universalis</t>
  </si>
  <si>
    <t>gene_4994</t>
  </si>
  <si>
    <t>Chlamydomonas eustigma</t>
  </si>
  <si>
    <t>-_cellular organisms;d_Eukaryota;k_Viridiplantae;p_Chlorophyta;-_core chlorophytes;c_Chlorophyceae;-_CS clade;o_Chlamydomonadales;f_Chlamydomonadaceae;g_Chlamydomonas;s_Chlamydomonas eustigma</t>
  </si>
  <si>
    <t>gene_5028</t>
  </si>
  <si>
    <t>MER0454834</t>
  </si>
  <si>
    <t>amidophosphoribosyltransferase precursor (Alishewanella jeotgali) [C44.001]#C44#{peptidase unit: 2-235}</t>
  </si>
  <si>
    <t>~source ZP_09757357~</t>
  </si>
  <si>
    <t>gene_5095</t>
  </si>
  <si>
    <t>MER0092367</t>
  </si>
  <si>
    <t xml:space="preserve">C-terminal processing peptidase-1 (Cellvibrio japonicus) </t>
  </si>
  <si>
    <t>[S41.001]#S41A#{peptidase unit: 220-363}</t>
  </si>
  <si>
    <t>gene_5124</t>
  </si>
  <si>
    <t>family M1 unassigned peptidases (Epilithonimonas sp. FH1) [M01.UPW]#M01#{peptidase unit: 290-486}</t>
  </si>
  <si>
    <t>~source A0A085BPJ0~</t>
  </si>
  <si>
    <t>gene_5132</t>
  </si>
  <si>
    <t>MER0065721</t>
  </si>
  <si>
    <t xml:space="preserve">subfamily S49A unassigned non-peptidase homologues (Alcanivorax borkumensis) </t>
  </si>
  <si>
    <t>[S49.UNA]#S49A#{peptidase unit: 17-272}</t>
  </si>
  <si>
    <t>gene_5141</t>
  </si>
  <si>
    <t>MER0108766</t>
  </si>
  <si>
    <t xml:space="preserve">family S33 unassigned peptidases (Salmonella enterica) </t>
  </si>
  <si>
    <t>[S33.UPW]#S33#{peptidase unit: 143-307}</t>
  </si>
  <si>
    <t>gene_5251</t>
  </si>
  <si>
    <t>MER1021281</t>
  </si>
  <si>
    <t xml:space="preserve">family S15 non-peptidase homologues (Chryseobacterium piperi) </t>
  </si>
  <si>
    <t>[S15.UNW]#S15#{peptidase unit: 40-586}</t>
  </si>
  <si>
    <t>gene_5291</t>
  </si>
  <si>
    <t>MER1074961</t>
  </si>
  <si>
    <t xml:space="preserve">family S54 unassigned peptidases (Vibrio harveyi) </t>
  </si>
  <si>
    <t>[S54.UPW]#S54#{peptidase unit: 127-270}</t>
  </si>
  <si>
    <t>gene_5302</t>
  </si>
  <si>
    <t>MER0889532</t>
  </si>
  <si>
    <t>subfamily M48C unassigned peptidases (Acinetobacter radioresistens) [M48.UPC]#M48C#{peptidase unit: 47-265}</t>
  </si>
  <si>
    <t>~source C6RNC6~</t>
  </si>
  <si>
    <t>gene_5361</t>
  </si>
  <si>
    <t>MER0159213</t>
  </si>
  <si>
    <t xml:space="preserve">family S9 non-peptidase homologues (Nostoc sp. PCC 7120) </t>
  </si>
  <si>
    <t>[S09.UNW]#S09X#{peptidase unit: 561-799}</t>
  </si>
  <si>
    <t>Gonium pectorale</t>
  </si>
  <si>
    <t>-_cellular organisms;d_Eukaryota;k_Viridiplantae;p_Chlorophyta;-_core chlorophytes;c_Chlorophyceae;-_CS clade;o_Chlamydomonadales;f_Volvocaceae;g_Gonium;s_Gonium pectorale</t>
  </si>
  <si>
    <t>gene_5365</t>
  </si>
  <si>
    <t>MER1124208</t>
  </si>
  <si>
    <t xml:space="preserve">family S85 unassigned peptidases (Salmonella typhimurium) </t>
  </si>
  <si>
    <t>[S85.UPW]#S85#{peptidase unit: 23-190}</t>
  </si>
  <si>
    <t>gene_5393</t>
  </si>
  <si>
    <t>MER0240461</t>
  </si>
  <si>
    <t xml:space="preserve">subfamily S8A unassigned peptidases (Weeksella virosa) </t>
  </si>
  <si>
    <t>[S08.UPA]#S08A#{peptidase unit: 111-535}</t>
  </si>
  <si>
    <t>gene_5420</t>
  </si>
  <si>
    <t>MER0775224</t>
  </si>
  <si>
    <t>family I39 unassigned peptidase inhibitors (Chryseobacterium luteum) [I39.UPW]#I39#{inhibitor unit: 449-686}</t>
  </si>
  <si>
    <t>~source A0A085ZCD9~</t>
  </si>
  <si>
    <t>gene_5473</t>
  </si>
  <si>
    <t>MER0548922</t>
  </si>
  <si>
    <t>PyrC protein ({Escherichia coli}) (Lipotes vexillifer) [M38.A02]#M38#{peptidase unit: 36-330}</t>
  </si>
  <si>
    <t>~source XP_007455930~</t>
  </si>
  <si>
    <t>gene_5476</t>
  </si>
  <si>
    <t>MER0937066</t>
  </si>
  <si>
    <t xml:space="preserve"> (Flavobacterium frigoris) [G05.UPW]#G05#{peptidase unit: 50-219}</t>
  </si>
  <si>
    <t>~source H7FRF7~</t>
  </si>
  <si>
    <t>gene_5513</t>
  </si>
  <si>
    <t>MER0626531</t>
  </si>
  <si>
    <t>family C110 non-peptidase homologues (Eggerthella sp. CAG:298) [C110.UNW]#C110#{peptidase unit: 178-278}</t>
  </si>
  <si>
    <t>~source WP_022362601~</t>
  </si>
  <si>
    <t>gene_5553</t>
  </si>
  <si>
    <t>Chryseobacterium lacus</t>
  </si>
  <si>
    <t>-_cellular organisms;d_Bacteria;-_FCB group;-_Bacteroidetes/Chlorobi group;p_Bacteroidetes;c_Flavobacteriia;o_Flavobacteriales;f_Weeksellaceae;-_Chryseobacterium group;g_Chryseobacterium;s_Chryseobacterium lacus</t>
  </si>
  <si>
    <t>gene_5632</t>
  </si>
  <si>
    <t>gene_5647</t>
  </si>
  <si>
    <t>MER0999617</t>
  </si>
  <si>
    <t>[S09.UPB]#S09B#{peptidase unit: 572-805}</t>
  </si>
  <si>
    <t>gene_5660</t>
  </si>
  <si>
    <t>MER0329200</t>
  </si>
  <si>
    <t>homomultimeric peptidase (Methylorubrum extorquens) [U56.001]#U56#{peptidase unit: 1-256}</t>
  </si>
  <si>
    <t>~source YP_002967051~</t>
  </si>
  <si>
    <t>gene_5662</t>
  </si>
  <si>
    <t>MER0513036</t>
  </si>
  <si>
    <t xml:space="preserve">small protease ({Pseudomonas aeruginosa}) (Ceratitis capitata) </t>
  </si>
  <si>
    <t>[S85.001]#S85#{peptidase unit: 23-184}</t>
  </si>
  <si>
    <t>gene_5669</t>
  </si>
  <si>
    <t>Chryseobacterium sp. 36-9</t>
  </si>
  <si>
    <t>-_cellular organisms;d_Bacteria;-_FCB group;-_Bacteroidetes/Chlorobi group;p_Bacteroidetes;c_Flavobacteriia;o_Flavobacteriales;f_Weeksellaceae;-_Chryseobacterium group;g_Chryseobacterium;-_unclassified Chryseobacterium;s_Chryseobacterium sp. 36-9</t>
  </si>
  <si>
    <t>gene_5708</t>
  </si>
  <si>
    <t>MER0179873</t>
  </si>
  <si>
    <t>family A11 non-peptidase homologues (Vitis vinifera) [A11.UNW]#A11X#{peptidase unit: 60-198}</t>
  </si>
  <si>
    <t>~source CAN67902~</t>
  </si>
  <si>
    <t>Xylella fastidiosa</t>
  </si>
  <si>
    <t>-_cellular organisms;d_Bacteria;p_Proteobacteria;c_Gammaproteobacteria;o_Xanthomonadales;f_Xanthomonadaceae;g_Xylella;s_Xylella fastidiosa</t>
  </si>
  <si>
    <t>gene_5758</t>
  </si>
  <si>
    <t>MER0054410</t>
  </si>
  <si>
    <t xml:space="preserve">family S9 non-peptidase homologues (Nitrosomonas eutropha) </t>
  </si>
  <si>
    <t>[S09.UNW]#S09X#{peptidase unit: 10-249}</t>
  </si>
  <si>
    <t>Arsukibacterium sp. MJ3</t>
  </si>
  <si>
    <t>-_cellular organisms;d_Bacteria;p_Proteobacteria;c_Gammaproteobacteria;o_Chromatiales;f_Chromatiaceae;g_Arsukibacterium;-_unclassified Arsukibacterium;s_Arsukibacterium sp. MJ3</t>
  </si>
  <si>
    <t>gene_5805</t>
  </si>
  <si>
    <t>MER0327206</t>
  </si>
  <si>
    <t>FlhB protein ({Escherichia coli}) (Rheinheimera nanhaiensis) [N06.A01]#N06#{peptidase unit: 5-354}</t>
  </si>
  <si>
    <t>~source ZP_09988307~</t>
  </si>
  <si>
    <t>gene_5853</t>
  </si>
  <si>
    <t>MER0004826</t>
  </si>
  <si>
    <t>urease (Klebsiella aerogenes) [M38.982]#M38#{peptidase unit: 11-90}</t>
  </si>
  <si>
    <t>~source URE2_KLEAE~</t>
  </si>
  <si>
    <t>gene_5874</t>
  </si>
  <si>
    <t>MER0811376</t>
  </si>
  <si>
    <t>family M1 unassigned peptidases (Chryseobacterium oranimense) [M01.UPW]#M01#{peptidase unit: 201-407}</t>
  </si>
  <si>
    <t>~source A0A0A1S8W3~</t>
  </si>
  <si>
    <t>gene_5885</t>
  </si>
  <si>
    <t>MER0704742</t>
  </si>
  <si>
    <t>Mername-AA249 peptidase (Gossypium raimondii) [C01.120]#C01A#{peptidase unit: 194-400}</t>
  </si>
  <si>
    <t>~source A0A0D2TV27~</t>
  </si>
  <si>
    <t>gene_5887</t>
  </si>
  <si>
    <t>MER0480649</t>
  </si>
  <si>
    <t xml:space="preserve">family S12 unassigned peptidases (Pseudomonas alcaliphila) </t>
  </si>
  <si>
    <t>[S12.UPW]#S12#{peptidase unit: 18-349}</t>
  </si>
  <si>
    <t>Pseudomonas mendocina</t>
  </si>
  <si>
    <t>-_cellular organisms;d_Bacteria;p_Proteobacteria;c_Gammaproteobacteria;o_Pseudomonadales;f_Pseudomonadaceae;g_Pseudomonas;-_Pseudomonas aeruginosa group;s_Pseudomonas mendocina</t>
  </si>
  <si>
    <t>gene_5929</t>
  </si>
  <si>
    <t>MER0295850</t>
  </si>
  <si>
    <t>family C26 non-peptidase homologues (Nematostella vectensis) [C26.UNW]#C26#{peptidase unit: 61-329}</t>
  </si>
  <si>
    <t>~source XP_001621066~</t>
  </si>
  <si>
    <t>gene_6016</t>
  </si>
  <si>
    <t>MER0754913</t>
  </si>
  <si>
    <t>inhibitor MtTi2 ({Medicago truncatulata}) (Gossypium raimondii) [I03.030]#I03A#{inhibitor unit: 32-211}</t>
  </si>
  <si>
    <t>~source A0A0D2VRP0~</t>
  </si>
  <si>
    <t>Prevotella intermedia</t>
  </si>
  <si>
    <t>-_cellular organisms;d_Bacteria;-_FCB group;-_Bacteroidetes/Chlorobi group;p_Bacteroidetes;c_Bacteroidia;o_Bacteroidales;f_Prevotellaceae;g_Prevotella;s_Prevotella intermedia</t>
  </si>
  <si>
    <t>gene_6063</t>
  </si>
  <si>
    <t>MER0464958</t>
  </si>
  <si>
    <t>family M1 unassigned peptidases () [M01.UPW]#M01#{peptidase unit: 315-481}</t>
  </si>
  <si>
    <t>~source ZP_01733703~</t>
  </si>
  <si>
    <t>Flavobacterium cucumis</t>
  </si>
  <si>
    <t>-_cellular organisms;d_Bacteria;-_FCB group;-_Bacteroidetes/Chlorobi group;p_Bacteroidetes;c_Flavobacteriia;o_Flavobacteriales;f_Flavobacteriaceae;g_Flavobacterium;s_Flavobacterium cucumis</t>
  </si>
  <si>
    <t>gene_6109</t>
  </si>
  <si>
    <t>MER0440659</t>
  </si>
  <si>
    <t>family C26 unassigned peptidases (Chryseobacterium gleum) [C26.UPW]#C26#{peptidase unit: 5-349}</t>
  </si>
  <si>
    <t>~source ZP_07088521~</t>
  </si>
  <si>
    <t>gene_6133</t>
  </si>
  <si>
    <t>gene_6140</t>
  </si>
  <si>
    <t>MER0239543</t>
  </si>
  <si>
    <t xml:space="preserve">family S16 non-peptidase homologues (Rubinisphaera brasiliensis) </t>
  </si>
  <si>
    <t>[S16.UNW]#S16#{peptidase unit: 4-418}</t>
  </si>
  <si>
    <t>gene_6169</t>
  </si>
  <si>
    <t>MER0988985</t>
  </si>
  <si>
    <t xml:space="preserve">subfamily S8A unassigned peptidases (Epilithonimonas sp. FH1) </t>
  </si>
  <si>
    <t>[S08.UPA]#S08A#{peptidase unit: 47-527}</t>
  </si>
  <si>
    <t>gene_6199</t>
  </si>
  <si>
    <t>MER1065110</t>
  </si>
  <si>
    <t xml:space="preserve">family S46 unassigned peptidases (Epilithonimonas lactis) </t>
  </si>
  <si>
    <t>[S46.UPW]#S46#{peptidase unit: 2-708}</t>
  </si>
  <si>
    <t>gene_6249</t>
  </si>
  <si>
    <t>MER0103246</t>
  </si>
  <si>
    <t>subfamily M3A unassigned peptidases (Flavobacterium psychrophilum) [M03.UPA]#M03A#{peptidase unit: 36-706}</t>
  </si>
  <si>
    <t>~source CAL43949~</t>
  </si>
  <si>
    <t>gene_6256</t>
  </si>
  <si>
    <t>gene_6344</t>
  </si>
  <si>
    <t>MER0453066</t>
  </si>
  <si>
    <t>family C40 unassigned peptidases (Methyloversatilis universalis) [C40.UPW]#C40#{peptidase unit: 71-179}</t>
  </si>
  <si>
    <t>~source ZP_08503572~</t>
  </si>
  <si>
    <t>gene_6434</t>
  </si>
  <si>
    <t>MER0017253</t>
  </si>
  <si>
    <t xml:space="preserve">subfamily S9C unassigned peptidases (Photobacterium profundum) </t>
  </si>
  <si>
    <t>[S09.UPC]#S09C#{peptidase unit: 83-253}</t>
  </si>
  <si>
    <t>gene_6503</t>
  </si>
  <si>
    <t>MER0072494</t>
  </si>
  <si>
    <t>subfamily M48C unassigned peptidases (Psychrobacter cryohalolentis) [M48.UPC]#M48C#{peptidase unit: 40-313}</t>
  </si>
  <si>
    <t>~source ABE74013~</t>
  </si>
  <si>
    <t>gene_6627</t>
  </si>
  <si>
    <t>MER1039513</t>
  </si>
  <si>
    <t xml:space="preserve">family S85 non-peptidase homologues (Geobacter sulfurreducens) </t>
  </si>
  <si>
    <t>[S85.UNW]#S85#{peptidase unit: 147-259}</t>
  </si>
  <si>
    <t>gene_6647</t>
  </si>
  <si>
    <t>gene_6702</t>
  </si>
  <si>
    <t>MER0858399</t>
  </si>
  <si>
    <t>family M36 unassigned peptidases (Chryseobacterium vrystaatense) [M36.UPW]#M36#{peptidase unit: 248-766}</t>
  </si>
  <si>
    <t>~source A0A086BI39~</t>
  </si>
  <si>
    <t>gene_6730</t>
  </si>
  <si>
    <t>gene_6777</t>
  </si>
  <si>
    <t>MER0506119</t>
  </si>
  <si>
    <t xml:space="preserve">family S33 non-peptidase homologues (Pseudomonas denitrificans) </t>
  </si>
  <si>
    <t>[S33.UNW]#S33#{peptidase unit: 15-182}</t>
  </si>
  <si>
    <t>gene_6787</t>
  </si>
  <si>
    <t>MER0376890</t>
  </si>
  <si>
    <t>PgpA peptidase (Enhydrobacter aerosaccus) [C40.006]#C40#{peptidase unit: 54-158}</t>
  </si>
  <si>
    <t>~source ZP_05620970~</t>
  </si>
  <si>
    <t>gene_6864</t>
  </si>
  <si>
    <t>MER0871709</t>
  </si>
  <si>
    <t>family M38 non-peptidase homologues (Rheinheimera sp. A13L) [M38.UNW]#M38#{peptidase unit: 44-408}</t>
  </si>
  <si>
    <t>~source F7NR20~</t>
  </si>
  <si>
    <t>Rheinheimera sp. LHK132</t>
  </si>
  <si>
    <t>-_cellular organisms;d_Bacteria;p_Proteobacteria;c_Gammaproteobacteria;o_Chromatiales;f_Chromatiaceae;g_Rheinheimera;-_unclassified Rheinheimera;s_Rheinheimera sp. LHK132</t>
  </si>
  <si>
    <t>gene_6865</t>
  </si>
  <si>
    <t>MER0441816</t>
  </si>
  <si>
    <t>GMP synthase (Enhydrobacter aerosaccus) [C26.957]#C26#{peptidase unit: 11-238}</t>
  </si>
  <si>
    <t>~source ZP_05621221~</t>
  </si>
  <si>
    <t>Moraxellaceae</t>
  </si>
  <si>
    <t>-_cellular organisms;d_Bacteria;p_Proteobacteria;c_Gammaproteobacteria;o_Pseudomonadales;f_Moraxellaceae</t>
  </si>
  <si>
    <t>gene_6883</t>
  </si>
  <si>
    <t>MER0057557</t>
  </si>
  <si>
    <t>[S33.UPW]#S33#{peptidase unit: 1-439}</t>
  </si>
  <si>
    <t>gene_6892</t>
  </si>
  <si>
    <t>gene_6911</t>
  </si>
  <si>
    <t>MER0180144</t>
  </si>
  <si>
    <t xml:space="preserve">subfamily S8A unassigned peptidases (Caldilinea aerophila) </t>
  </si>
  <si>
    <t>[S08.UPA]#S08A#{peptidase unit: 209-901}</t>
  </si>
  <si>
    <t>gene_6929</t>
  </si>
  <si>
    <t>MER1243674</t>
  </si>
  <si>
    <t>aminopeptidase P (bacteria) () [M24.004]#M24B#{peptidase unit: 168-386}</t>
  </si>
  <si>
    <t>~source OGO77489~</t>
  </si>
  <si>
    <t>gene_6933</t>
  </si>
  <si>
    <t>MER0974338</t>
  </si>
  <si>
    <t xml:space="preserve">subfamily S8A unassigned peptidases (Chryseobacterium antarcticum) </t>
  </si>
  <si>
    <t>[S08.UPA]#S08A#{peptidase unit: 134-613}</t>
  </si>
  <si>
    <t>Chryseobacterium sp. FH2</t>
  </si>
  <si>
    <t>-_cellular organisms;d_Bacteria;-_FCB group;-_Bacteroidetes/Chlorobi group;p_Bacteroidetes;c_Flavobacteriia;o_Flavobacteriales;f_Weeksellaceae;-_Chryseobacterium group;g_Chryseobacterium;-_unclassified Chryseobacterium;s_Chryseobacterium sp. FH2</t>
  </si>
  <si>
    <t>gene_6937</t>
  </si>
  <si>
    <t>MER1167257</t>
  </si>
  <si>
    <t>subfamily C1B unassigned peptidases (Chryseobacterium sp. CF356) [C01.UPB]#C01B#{peptidase unit: 3-388}</t>
  </si>
  <si>
    <t>~source WP_047482735~</t>
  </si>
  <si>
    <t>gene_6947</t>
  </si>
  <si>
    <t>MER0210388</t>
  </si>
  <si>
    <t xml:space="preserve">family S33 unassigned peptidases (Chryseobacterium gleum) </t>
  </si>
  <si>
    <t>[S33.UPW]#S33#{peptidase unit: 14-232}</t>
  </si>
  <si>
    <t>gene_6971</t>
  </si>
  <si>
    <t>gene_6997</t>
  </si>
  <si>
    <t>MER0858434</t>
  </si>
  <si>
    <t>family M36 unassigned peptidases (Chryseobacterium vrystaatense) [M36.UPW]#M36#{peptidase unit: 254-791}</t>
  </si>
  <si>
    <t>~source A0A086BBB6~</t>
  </si>
  <si>
    <t>gene_7005</t>
  </si>
  <si>
    <t>MER0404716</t>
  </si>
  <si>
    <t xml:space="preserve">subfamily S9D non-peptidase homologues (Chryseobacterium gleum) </t>
  </si>
  <si>
    <t>[S09.UND]#S09D#{peptidase unit: 606-814}</t>
  </si>
  <si>
    <t>Chryseobacterium</t>
  </si>
  <si>
    <t>-_cellular organisms;d_Bacteria;-_FCB group;-_Bacteroidetes/Chlorobi group;p_Bacteroidetes;c_Flavobacteriia;o_Flavobacteriales;f_Weeksellaceae;-_Chryseobacterium group;g_Chryseobacterium</t>
  </si>
  <si>
    <t>gene_7042</t>
  </si>
  <si>
    <t>gene_7062</t>
  </si>
  <si>
    <t>MER0147180</t>
  </si>
  <si>
    <t>family M12 unassigned peptidases (Saprospira grandis) [M12.UPW]#M12X#{peptidase unit: 303-401}</t>
  </si>
  <si>
    <t>~source YP_005322678~</t>
  </si>
  <si>
    <t>gene_7082</t>
  </si>
  <si>
    <t>Pseudobacter ginsenosidimutans</t>
  </si>
  <si>
    <t>-_cellular organisms;d_Bacteria;-_FCB group;-_Bacteroidetes/Chlorobi group;p_Bacteroidetes;c_Chitinophagia;o_Chitinophagales;f_Chitinophagaceae;g_Pseudobacter;s_Pseudobacter ginsenosidimutans</t>
  </si>
  <si>
    <t>gene_7105</t>
  </si>
  <si>
    <t>MER0042294</t>
  </si>
  <si>
    <t>family M38 non-peptidase homologues (Idiomarina loihiensis) [M38.UNW]#M38#{peptidase unit: 56-389}</t>
  </si>
  <si>
    <t>~source YP_156098-1~</t>
  </si>
  <si>
    <t>gene_7107</t>
  </si>
  <si>
    <t>MER0877101</t>
  </si>
  <si>
    <t>family M41 unassigned peptidases (Pseudomonas aeruginosa) [M41.UPW]#M41#{peptidase unit: 368-586}</t>
  </si>
  <si>
    <t>~source V6AKI5~</t>
  </si>
  <si>
    <t>gene_7132</t>
  </si>
  <si>
    <t>MER0210024</t>
  </si>
  <si>
    <t xml:space="preserve">family S9 non-peptidase homologues (Mesorhizobium opportunistum) </t>
  </si>
  <si>
    <t>[S09.UNW]#S09X#{peptidase unit: 16-315}</t>
  </si>
  <si>
    <t>gene_7150</t>
  </si>
  <si>
    <t>MER0194269</t>
  </si>
  <si>
    <t xml:space="preserve">family S33 unassigned peptidases (Capnocytophaga ochracea) </t>
  </si>
  <si>
    <t>[S33.UPW]#S33#{peptidase unit: 41-213}</t>
  </si>
  <si>
    <t>gene_7166</t>
  </si>
  <si>
    <t>MER1317383</t>
  </si>
  <si>
    <t xml:space="preserve">family S14 unassigned peptidases (Rheinheimera tuosuensis) </t>
  </si>
  <si>
    <t>[S14.UPW]#S14#{peptidase unit: 13-205}</t>
  </si>
  <si>
    <t>gene_7176</t>
  </si>
  <si>
    <t>MER0296201</t>
  </si>
  <si>
    <t>HtpX peptidase (Enhydrobacter aerosaccus) [M48.002]#M48B#{peptidase unit: 84-291}</t>
  </si>
  <si>
    <t>~source ZP_05620742~</t>
  </si>
  <si>
    <t>gene_7215</t>
  </si>
  <si>
    <t>MER0213049</t>
  </si>
  <si>
    <t xml:space="preserve">family S33 non-peptidase homologues (Chryseobacterium gleum) </t>
  </si>
  <si>
    <t>[S33.UNW]#S33#{peptidase unit: 9-256}</t>
  </si>
  <si>
    <t>gene_7224</t>
  </si>
  <si>
    <t>MER1139584</t>
  </si>
  <si>
    <t xml:space="preserve">family S85 unassigned peptidases (Schmidtea mediterranea) </t>
  </si>
  <si>
    <t>[S85.UPW]#S85#{peptidase unit: 24-132}</t>
  </si>
  <si>
    <t>gene_7264</t>
  </si>
  <si>
    <t>Cloacibacterium normanense</t>
  </si>
  <si>
    <t>-_cellular organisms;d_Bacteria;-_FCB group;-_Bacteroidetes/Chlorobi group;p_Bacteroidetes;c_Flavobacteriia;o_Flavobacteriales;f_Weeksellaceae;g_Cloacibacterium;s_Cloacibacterium normanense</t>
  </si>
  <si>
    <t>gene_7273</t>
  </si>
  <si>
    <t>MER1017475</t>
  </si>
  <si>
    <t xml:space="preserve">family S14 unassigned peptidases (Elizabethkingia sp. BM10) </t>
  </si>
  <si>
    <t>[S14.UPW]#S14#{peptidase unit: 33-223}</t>
  </si>
  <si>
    <t>gene_7276</t>
  </si>
  <si>
    <t>MER1167422</t>
  </si>
  <si>
    <t>subfamily C1B non-peptidase homologues (Chryseobacterium bovis) [C01.UNB]#C01B#{peptidase unit: 21-388}</t>
  </si>
  <si>
    <t>~source WP_076782872~</t>
  </si>
  <si>
    <t>gene_7285</t>
  </si>
  <si>
    <t>MER0715988</t>
  </si>
  <si>
    <t>family C19 unassigned peptidases (Gossypium raimondii) [C19.UPW]#C19#{peptidase unit: 74-476}</t>
  </si>
  <si>
    <t>~source A0A0D2Q6P8~</t>
  </si>
  <si>
    <t>subclass</t>
  </si>
  <si>
    <t>Eurotiomycetidae</t>
  </si>
  <si>
    <t>-_cellular organisms;d_Eukaryota;-_Opisthokonta;k_Fungi;-_Dikarya;p_Ascomycota;-_saccharomyceta;-_Pezizomycotina;-_leotiomyceta;c_Eurotiomycetes;-_Eurotiomycetidae</t>
  </si>
  <si>
    <t>gene_7436</t>
  </si>
  <si>
    <t>MER0229106</t>
  </si>
  <si>
    <t xml:space="preserve">family S33 unassigned peptidases (Chromohalobacter salexigens) </t>
  </si>
  <si>
    <t>[S33.UPW]#S33#{peptidase unit: 43-302}</t>
  </si>
  <si>
    <t>Halomonas</t>
  </si>
  <si>
    <t>-_cellular organisms;d_Bacteria;p_Proteobacteria;c_Gammaproteobacteria;o_Oceanospirillales;f_Halomonadaceae;g_Halomonas</t>
  </si>
  <si>
    <t>gene_7488</t>
  </si>
  <si>
    <t>MER0769790</t>
  </si>
  <si>
    <t>family I29 unassigned peptidase inhibitors (Gossypium raimondii) [I29.UPW]#I29#{inhibitor unit: 48-116}</t>
  </si>
  <si>
    <t>~source A0A0D2VAZ7~</t>
  </si>
  <si>
    <t>Tissierella creatinini</t>
  </si>
  <si>
    <t>-_cellular organisms;d_Bacteria;-_Terrabacteria group;p_Firmicutes;c_Tissierellia;o_Tissierellales;f_Tissierellaceae;g_Tissierella;s_Tissierella creatinini</t>
  </si>
  <si>
    <t>gene_7552</t>
  </si>
  <si>
    <t>MER0133149</t>
  </si>
  <si>
    <t>family I39 unassigned peptidase inhibitors (Dyadobacter fermentans) [I39.UPW]#I39#{inhibitor unit: 178-387}</t>
  </si>
  <si>
    <t>~source GEBA2500510795~</t>
  </si>
  <si>
    <t>Chryseobacterium salivictor</t>
  </si>
  <si>
    <t>-_cellular organisms;d_Bacteria;-_FCB group;-_Bacteroidetes/Chlorobi group;p_Bacteroidetes;c_Flavobacteriia;o_Flavobacteriales;f_Weeksellaceae;-_Chryseobacterium group;g_Chryseobacterium;s_Chryseobacterium salivictor</t>
  </si>
  <si>
    <t>gene_7556</t>
  </si>
  <si>
    <t>MER1363300</t>
  </si>
  <si>
    <t xml:space="preserve">family S54 non-peptidase homologues (Thecamonas trahens) </t>
  </si>
  <si>
    <t>[S54.UNW]#S54#{peptidase unit: 124-238}</t>
  </si>
  <si>
    <t>Acanthamoeba castellanii str. Neff</t>
  </si>
  <si>
    <t>-_cellular organisms;d_Eukaryota;-_Amoebozoa;p_Discosea;o_Longamoebia;-_Centramoebida;f_Acanthamoebidae;g_Acanthamoeba;s_Acanthamoeba castellanii;-_Acanthamoeba castellanii str. Neff</t>
  </si>
  <si>
    <t>gene_7571</t>
  </si>
  <si>
    <t>MER0987015</t>
  </si>
  <si>
    <t xml:space="preserve">subfamily S8A non-peptidase homologues (Chryseobacterium indologenes) </t>
  </si>
  <si>
    <t>[S08.UNA]#S08A#{peptidase unit: 255-608}</t>
  </si>
  <si>
    <t>Kaistella chaponensis</t>
  </si>
  <si>
    <t>-_cellular organisms;d_Bacteria;-_FCB group;-_Bacteroidetes/Chlorobi group;p_Bacteroidetes;c_Flavobacteriia;o_Flavobacteriales;f_Weeksellaceae;-_Chryseobacterium group;g_Kaistella;s_Kaistella chaponensis</t>
  </si>
  <si>
    <t>gene_7600</t>
  </si>
  <si>
    <t>gene_7628</t>
  </si>
  <si>
    <t>MER0388178</t>
  </si>
  <si>
    <t>subfamily M23B unassigned peptidases (Chryseobacterium gleum) [M23.UPB]#M23B#{peptidase unit: 163-261}</t>
  </si>
  <si>
    <t>~source ZP_07089112~</t>
  </si>
  <si>
    <t>Chryseobacterium indologenes</t>
  </si>
  <si>
    <t>-_cellular organisms;d_Bacteria;-_FCB group;-_Bacteroidetes/Chlorobi group;p_Bacteroidetes;c_Flavobacteriia;o_Flavobacteriales;f_Weeksellaceae;-_Chryseobacterium group;g_Chryseobacterium;s_Chryseobacterium indologenes</t>
  </si>
  <si>
    <t>gene_7656</t>
  </si>
  <si>
    <t>MER0215295</t>
  </si>
  <si>
    <t>[S09.UPW]#S09X#{peptidase unit: 5-280}</t>
  </si>
  <si>
    <t>gene_7687</t>
  </si>
  <si>
    <t>MER0192043</t>
  </si>
  <si>
    <t xml:space="preserve">subfamily S8A unassigned peptidases (Chryseobacterium gleum) </t>
  </si>
  <si>
    <t>[S08.UPA]#S08A#{peptidase unit: 141-519}</t>
  </si>
  <si>
    <t>gene_7743</t>
  </si>
  <si>
    <t>MER0463225</t>
  </si>
  <si>
    <t>subfamily C82A unassigned peptidases (Methylomonas methanica) [C82.UPA]#C82A#{peptidase unit: 99-229}</t>
  </si>
  <si>
    <t>~source YP_004511325~</t>
  </si>
  <si>
    <t>gene_7772</t>
  </si>
  <si>
    <t>MER0379194</t>
  </si>
  <si>
    <t>oxamate amidohydrolase proenzyme ({Klebsiella pneumonia}) (Rheinheimera sp. A13L) [T03.025]#T03#{peptidase unit: 33-570}</t>
  </si>
  <si>
    <t>~source ZP_08571959~</t>
  </si>
  <si>
    <t>gene_7821</t>
  </si>
  <si>
    <t>MER0160662</t>
  </si>
  <si>
    <t>family A11 unassigned peptidases (Beta vulgaris) [A11.UPW]#A11X#{peptidase unit: 623-768}</t>
  </si>
  <si>
    <t>~source ABH08430~</t>
  </si>
  <si>
    <t>Streptomyces plicatus</t>
  </si>
  <si>
    <t>-_cellular organisms;d_Bacteria;-_Terrabacteria group;p_Actinobacteria;c_Actinomycetia;o_Streptomycetales;f_Streptomycetaceae;g_Streptomyces;-_Streptomyces rochei group;s_Streptomyces plicatus</t>
  </si>
  <si>
    <t>gene_7880</t>
  </si>
  <si>
    <t>MER1059348</t>
  </si>
  <si>
    <t>[S51.UPW]#S51#{peptidase unit: 55-240}</t>
  </si>
  <si>
    <t>gene_7891</t>
  </si>
  <si>
    <t>gene_7958</t>
  </si>
  <si>
    <t>MER0001671</t>
  </si>
  <si>
    <t>phosphoribosylformylglycinamidine synthase (Clostridium beijerinckii) [C56.972]#C56#{peptidase unit: 993-1101}</t>
  </si>
  <si>
    <t>~source YP_001308193~</t>
  </si>
  <si>
    <t>unclassified Chryseobacterium</t>
  </si>
  <si>
    <t>-_cellular organisms;d_Bacteria;-_FCB group;-_Bacteroidetes/Chlorobi group;p_Bacteroidetes;c_Flavobacteriia;o_Flavobacteriales;f_Weeksellaceae;-_Chryseobacterium group;g_Chryseobacterium;-_unclassified Chryseobacterium</t>
  </si>
  <si>
    <t>gene_7979</t>
  </si>
  <si>
    <t>MER0627270</t>
  </si>
  <si>
    <t>family C110 unassigned peptidases (Catenovulum agarivorans) [C110.UPW]#C110#{peptidase unit: 414-481}</t>
  </si>
  <si>
    <t>~source WP_035016106~</t>
  </si>
  <si>
    <t>gene_8015</t>
  </si>
  <si>
    <t>MER0057503</t>
  </si>
  <si>
    <t>glutamate synthase (NADPH) large chain (Acinetobacter sp. ADP1) [C44.003]#C44#{peptidase unit: 25-391}</t>
  </si>
  <si>
    <t>~source YP_047840~</t>
  </si>
  <si>
    <t>gene_8047</t>
  </si>
  <si>
    <t>gene_8060</t>
  </si>
  <si>
    <t>MER0070552</t>
  </si>
  <si>
    <t>family C56 non-peptidase homologues (Rhodopseudomonas palustris) [C56.UNW]#C56#{peptidase unit: 47-176}</t>
  </si>
  <si>
    <t>~source YP_484761~</t>
  </si>
  <si>
    <t>gene_8069</t>
  </si>
  <si>
    <t>MER1187309</t>
  </si>
  <si>
    <t>oligopeptidase A (Rheinheimera sp. KL1) [M03.004]#M03A#{peptidase unit: 15-671}</t>
  </si>
  <si>
    <t>~source WP_053422664~</t>
  </si>
  <si>
    <t>gene_8081</t>
  </si>
  <si>
    <t>gene_8127</t>
  </si>
  <si>
    <t>MER0776386</t>
  </si>
  <si>
    <t>family I39 unassigned peptidase inhibitors (Chryseobacterium antarcticum) [I39.UPW]#I39#{inhibitor unit: 536-768}</t>
  </si>
  <si>
    <t>~source A0A083WTQ4~</t>
  </si>
  <si>
    <t>gene_8135</t>
  </si>
  <si>
    <t>MER0775429</t>
  </si>
  <si>
    <t>family I39 unassigned peptidase inhibitors (Epilithonimonas sp. FH1) [I39.UPW]#I39#{inhibitor unit: 535-700}</t>
  </si>
  <si>
    <t>~source A0A085BC60~</t>
  </si>
  <si>
    <t>gene_8140</t>
  </si>
  <si>
    <t>MER1042379</t>
  </si>
  <si>
    <t xml:space="preserve">family S24 unassigned peptidases (Hassallia byssoidea) </t>
  </si>
  <si>
    <t>[S24.UPW]#S24#{peptidase unit: 131-217}</t>
  </si>
  <si>
    <t>gene_8173</t>
  </si>
  <si>
    <t>MER0057858</t>
  </si>
  <si>
    <t>family M38 non-peptidase homologues (Colwellia psychrerythraea) [M38.UNW]#M38#{peptidase unit: 83-471}</t>
  </si>
  <si>
    <t>~source YP_270298~</t>
  </si>
  <si>
    <t>gene_8222</t>
  </si>
  <si>
    <t>MER1087152</t>
  </si>
  <si>
    <t xml:space="preserve">family S66 unassigned peptidases (Epilithonimonas lactis) </t>
  </si>
  <si>
    <t>[S66.UPW]#S66#{peptidase unit: 15-303}</t>
  </si>
  <si>
    <t>gene_8240</t>
  </si>
  <si>
    <t>MER0215343</t>
  </si>
  <si>
    <t xml:space="preserve">PF3D7_1410100 g.p. ({Plasmodium falciparum}) (Croceibacter atlanticus) </t>
  </si>
  <si>
    <t>[S33.B15]#S33#{peptidase unit: 5-267}</t>
  </si>
  <si>
    <t>gene_8268</t>
  </si>
  <si>
    <t>MER0239188</t>
  </si>
  <si>
    <t xml:space="preserve">prohead peptidase (bacteriophage HK97) (Brucella sp. NVSL 07-0026) </t>
  </si>
  <si>
    <t>[S78.001]#S78#{peptidase unit: 15-193}</t>
  </si>
  <si>
    <t>Siphoviridae sp.</t>
  </si>
  <si>
    <t>d_Viruses;-_Duplodnaviria;k_Heunggongvirae;p_Uroviricota;c_Caudoviricetes;o_Caudovirales;f_Siphoviridae;-_unclassified Siphoviridae;s_Siphoviridae sp.</t>
  </si>
  <si>
    <t>gene_8283</t>
  </si>
  <si>
    <t>gene_8323</t>
  </si>
  <si>
    <t>MER0065772</t>
  </si>
  <si>
    <t>CTP synthetase (Aeropyrum pernix) [C26.964]#C26#{peptidase unit: 1-538}</t>
  </si>
  <si>
    <t>~source NP_148051~</t>
  </si>
  <si>
    <t>gene_8327</t>
  </si>
  <si>
    <t>gene_8404</t>
  </si>
  <si>
    <t>gene_8412</t>
  </si>
  <si>
    <t>gene_8427</t>
  </si>
  <si>
    <t>MER0310250</t>
  </si>
  <si>
    <t>family M61 unassigned peptidases (Rheinheimera sp. A13L) [M61.UPW]#M61#{peptidase unit: 47-558}</t>
  </si>
  <si>
    <t>~source ZP_08572398~</t>
  </si>
  <si>
    <t>gene_8482</t>
  </si>
  <si>
    <t>MER1334669</t>
  </si>
  <si>
    <t xml:space="preserve">subfamily S26A unassigned peptidases (Enhydrobacter sp. H5) </t>
  </si>
  <si>
    <t>[S26.UPA]#S26A#{peptidase unit: 59-301}</t>
  </si>
  <si>
    <t>gene_8519</t>
  </si>
  <si>
    <t>MER0923174</t>
  </si>
  <si>
    <t>family M16 non-peptidase homologues (Vibrio ponticus) [M16.UNW]#M16X#{peptidase unit: 2-196}</t>
  </si>
  <si>
    <t>~source A0A090P4A2~</t>
  </si>
  <si>
    <t>gene_8527</t>
  </si>
  <si>
    <t>MER0038377</t>
  </si>
  <si>
    <t xml:space="preserve">subfamily S8A unassigned peptidases (Flavobacterium johnsoniae) </t>
  </si>
  <si>
    <t>[S08.UPA]#S08A#{peptidase unit: 288-627}</t>
  </si>
  <si>
    <t>gene_8532</t>
  </si>
  <si>
    <t>MER1161095</t>
  </si>
  <si>
    <t>subfamily C1A unassigned peptidases (Gossypium hirsutum) [C01.UPA]#C01A#{peptidase unit: 127-345}</t>
  </si>
  <si>
    <t>~source XP_016665484~</t>
  </si>
  <si>
    <t>gene_8540</t>
  </si>
  <si>
    <t>MER0143622</t>
  </si>
  <si>
    <t>ECAM protein ({Escherichia coli}) (Enterobacter cancerogenus) [I39.008]#I39#{inhibitor unit: 253-1650}</t>
  </si>
  <si>
    <t>~source EEA13268~</t>
  </si>
  <si>
    <t>gene_8547</t>
  </si>
  <si>
    <t>MER1071810</t>
  </si>
  <si>
    <t xml:space="preserve">subfamily S49C non-peptidase homologues (Geomicrobium sp. JCM 19038) </t>
  </si>
  <si>
    <t>[S49.UNC]#S49C#{peptidase unit: 90-229}</t>
  </si>
  <si>
    <t>Halieaceae bacterium GH4-78</t>
  </si>
  <si>
    <t>-_cellular organisms;d_Bacteria;p_Proteobacteria;c_Gammaproteobacteria;o_Cellvibrionales;f_Halieaceae;-_unclassified Halieaceae;s_Halieaceae bacterium GH4-78</t>
  </si>
  <si>
    <t>gene_8595</t>
  </si>
  <si>
    <t>MER0024862</t>
  </si>
  <si>
    <t>HslU component of HslVU peptidase (Leishmania infantum) [X20.005]#X20#{peptidase unit: 128-378}</t>
  </si>
  <si>
    <t>~source CAD19161~</t>
  </si>
  <si>
    <t>gene_8624</t>
  </si>
  <si>
    <t>MER0489862</t>
  </si>
  <si>
    <t xml:space="preserve">oligopeptidase B (Chryseobacterium gleum) </t>
  </si>
  <si>
    <t>[S09.010]#S09A#{peptidase unit: 398-677}</t>
  </si>
  <si>
    <t>gene_8659</t>
  </si>
  <si>
    <t>MER0330500</t>
  </si>
  <si>
    <t>subfamily A1A unassigned peptidases (Gossypium arboreum) [A01.UPA]#A01A#{peptidase unit: 136-473}</t>
  </si>
  <si>
    <t>~source A0A0B0NGJ9~</t>
  </si>
  <si>
    <t>gene_8662</t>
  </si>
  <si>
    <t>MER0936516</t>
  </si>
  <si>
    <t xml:space="preserve"> (Elizabethkingia miricola) [G05.UPW]#G05#{peptidase unit: 41-227}</t>
  </si>
  <si>
    <t>~source A0A0A2HAF6~</t>
  </si>
  <si>
    <t>gene_8667</t>
  </si>
  <si>
    <t>MER0388279</t>
  </si>
  <si>
    <t>Mername-AA292 peptidase (Chryseobacterium gleum) [M23.009]#M23B#{peptidase unit: 243-340}</t>
  </si>
  <si>
    <t>~source ZP_07085643~</t>
  </si>
  <si>
    <t>gene_8689</t>
  </si>
  <si>
    <t>MER0096097</t>
  </si>
  <si>
    <t xml:space="preserve">family S33 unassigned peptidases (Xanthobacter autotrophicus) </t>
  </si>
  <si>
    <t>[S33.UPW]#S33#{peptidase unit: 145-461}</t>
  </si>
  <si>
    <t>gene_8698</t>
  </si>
  <si>
    <t>MER0057778</t>
  </si>
  <si>
    <t>[S33.UPW]#S33#{peptidase unit: 49-336}</t>
  </si>
  <si>
    <t>gene_8701</t>
  </si>
  <si>
    <t>MER0388502</t>
  </si>
  <si>
    <t>ShyA D,D-endopeptidase ({Vibrio cholerae}) (Vibrio scophthalmi) [M23.014]#M23B#{peptidase unit: 277-381}</t>
  </si>
  <si>
    <t>~source ZP_08747746~</t>
  </si>
  <si>
    <t>gene_8718</t>
  </si>
  <si>
    <t>MER0234032</t>
  </si>
  <si>
    <t xml:space="preserve">repressor LexA (Vibrio metschnikovii) </t>
  </si>
  <si>
    <t>[S24.001]#S24#{peptidase unit: 91-208}</t>
  </si>
  <si>
    <t>gene_8765</t>
  </si>
  <si>
    <t>MER0196179</t>
  </si>
  <si>
    <t>DapE peptidase (Citrobacter rodentium) [M20.010]#M20A#{peptidase unit: 1-174, 284-375}</t>
  </si>
  <si>
    <t>~source CBG89165~</t>
  </si>
  <si>
    <t>gene_8778</t>
  </si>
  <si>
    <t>MER0219488</t>
  </si>
  <si>
    <t xml:space="preserve">family S33 non-peptidase homologues (Acinetobacter oleivorans) </t>
  </si>
  <si>
    <t>[S33.UNW]#S33#{peptidase unit: 14-285}</t>
  </si>
  <si>
    <t>gene_8812</t>
  </si>
  <si>
    <t>MER0206623</t>
  </si>
  <si>
    <t>family I43 unassigned peptidase inhibitors (Canis familiaris) [I43.UPW]#I43#{inhibitor unit: 272-344}</t>
  </si>
  <si>
    <t>~source XP_547717~</t>
  </si>
  <si>
    <t>unclassified</t>
  </si>
  <si>
    <t>gene_8838</t>
  </si>
  <si>
    <t>MER0319279</t>
  </si>
  <si>
    <t>aminopeptidase P (bacteria) (Enhydrobacter aerosaccus) [M24.004]#M24B#{peptidase unit: 173-441}</t>
  </si>
  <si>
    <t>~source ZP_05619728~</t>
  </si>
  <si>
    <t>gene_8840</t>
  </si>
  <si>
    <t>MER0224691</t>
  </si>
  <si>
    <t xml:space="preserve">family S33 unassigned peptidases (Arthrobacter arilaitensis) </t>
  </si>
  <si>
    <t>[S33.UPW]#S33#{peptidase unit: 9-246}</t>
  </si>
  <si>
    <t>Micrococcaceae</t>
  </si>
  <si>
    <t>-_cellular organisms;d_Bacteria;-_Terrabacteria group;p_Actinobacteria;c_Actinomycetia;o_Micrococcales;f_Micrococcaceae</t>
  </si>
  <si>
    <t>gene_8854</t>
  </si>
  <si>
    <t>MER0133282</t>
  </si>
  <si>
    <t>family I39 unassigned peptidase inhibitors (Dyadobacter fermentans) [I39.UPW]#I39#{inhibitor unit: 49-219}</t>
  </si>
  <si>
    <t>~source GEBA2500513138~</t>
  </si>
  <si>
    <t>Epilithonimonas lactis</t>
  </si>
  <si>
    <t>-_cellular organisms;d_Bacteria;-_FCB group;-_Bacteroidetes/Chlorobi group;p_Bacteroidetes;c_Flavobacteriia;o_Flavobacteriales;f_Weeksellaceae;-_Chryseobacterium group;g_Epilithonimonas;s_Epilithonimonas lactis</t>
  </si>
  <si>
    <t>gene_8926</t>
  </si>
  <si>
    <t>MER1060763</t>
  </si>
  <si>
    <t xml:space="preserve">subfamily S41A unassigned peptidases (Alishewanella jeotgali) </t>
  </si>
  <si>
    <t>[S41.UPA]#S41A#{peptidase unit: 71-258}</t>
  </si>
  <si>
    <t>gene_8950</t>
  </si>
  <si>
    <t>MER0232612</t>
  </si>
  <si>
    <t xml:space="preserve">family S16 non-peptidase homologues (Acinetobacter sp. ADP1) </t>
  </si>
  <si>
    <t>[S16.UNW]#S16#{peptidase unit: 4-409}</t>
  </si>
  <si>
    <t>gene_8971</t>
  </si>
  <si>
    <t>MER0095013</t>
  </si>
  <si>
    <t xml:space="preserve">family S16 non-peptidase homologues (Yersinia pestis) </t>
  </si>
  <si>
    <t>[S16.UNW]#S16#{peptidase unit: 10-196}</t>
  </si>
  <si>
    <t>gene_9002</t>
  </si>
  <si>
    <t>MER0234692</t>
  </si>
  <si>
    <t>family A32 unassigned peptidases (Rheinheimera nanhaiensis) [A32.UPW]#A32#{peptidase unit: 58-176}</t>
  </si>
  <si>
    <t>~source ZP_09986992~</t>
  </si>
  <si>
    <t>gene_9008</t>
  </si>
  <si>
    <t>MER0952219</t>
  </si>
  <si>
    <t xml:space="preserve">subfamily S1A unassigned peptidases (Xanthomonas translucens) </t>
  </si>
  <si>
    <t>[S01.UPA]#S01A#{peptidase unit: 215-430}</t>
  </si>
  <si>
    <t>Lacimicrobium alkaliphilum</t>
  </si>
  <si>
    <t>-_cellular organisms;d_Bacteria;p_Proteobacteria;c_Gammaproteobacteria;o_Alteromonadales;f_Alteromonadaceae;g_Lacimicrobium;s_Lacimicrobium alkaliphilum</t>
  </si>
  <si>
    <t>gene_9009</t>
  </si>
  <si>
    <t>MER1379869</t>
  </si>
  <si>
    <t xml:space="preserve"> (Aliikangiella sp. M105) [A39.UNW]#A39#{peptidase unit: 325-1303}</t>
  </si>
  <si>
    <t>~source WP_142934404~</t>
  </si>
  <si>
    <t>gene_9015</t>
  </si>
  <si>
    <t>MER0576457</t>
  </si>
  <si>
    <t>family T7 unassigned peptidases () [T07.UPW]#T07#{peptidase unit: 230-305}</t>
  </si>
  <si>
    <t>~source XP_009338682~</t>
  </si>
  <si>
    <t>Pseudomonas oleovorans</t>
  </si>
  <si>
    <t>-_cellular organisms;d_Bacteria;p_Proteobacteria;c_Gammaproteobacteria;o_Pseudomonadales;f_Pseudomonadaceae;g_Pseudomonas;-_Pseudomonas aeruginosa group;-_Pseudomonas oleovorans/pseudoalcaligenes group;s_Pseudomonas oleovorans</t>
  </si>
  <si>
    <t>gene_9072</t>
  </si>
  <si>
    <t>MER0042803</t>
  </si>
  <si>
    <t xml:space="preserve">family S9 non-peptidase homologues (Bdellovibrio bacteriovorus) </t>
  </si>
  <si>
    <t>[S09.UNW]#S09X#{peptidase unit: 51-234}</t>
  </si>
  <si>
    <t>gene_9104</t>
  </si>
  <si>
    <t>MER0033653</t>
  </si>
  <si>
    <t xml:space="preserve">brefeldin A esterase (Chromobacterium violaceum) </t>
  </si>
  <si>
    <t>[S09.951]#S09C#{peptidase unit: 13-262}</t>
  </si>
  <si>
    <t>gene_9117</t>
  </si>
  <si>
    <t>MER0284257</t>
  </si>
  <si>
    <t>family I39 unassigned peptidase inhibitors (Niastella koreensis) [I39.UPW]#I39#{inhibitor unit: 35-210}</t>
  </si>
  <si>
    <t>~source YP_005006893~</t>
  </si>
  <si>
    <t>gene_9154</t>
  </si>
  <si>
    <t>MER0570148</t>
  </si>
  <si>
    <t>family A2 unassigned peptidases (Cucumis sativus) [A02.UPW]#A02X#{peptidase unit: 231-299}</t>
  </si>
  <si>
    <t>~source XP_004171000~</t>
  </si>
  <si>
    <t>gene_9161</t>
  </si>
  <si>
    <t>MER0352983</t>
  </si>
  <si>
    <t xml:space="preserve">penicillin-binding protein 4 ({Neisseria}-type) peptidase (Enhydrobacter aerosaccus) </t>
  </si>
  <si>
    <t>[S11.007]#S11#{peptidase unit: 120-344}</t>
  </si>
  <si>
    <t>gene_9176</t>
  </si>
  <si>
    <t>MER0803954</t>
  </si>
  <si>
    <t>family I87 unassigned peptidase inhibitors (Chryseobacterium sp. CF314) [I87.UPW]#I87#{inhibitor unit: 7-235}</t>
  </si>
  <si>
    <t>~source J3CNT6~</t>
  </si>
  <si>
    <t>gene_9194</t>
  </si>
  <si>
    <t>MER0816050</t>
  </si>
  <si>
    <t>family M1 unassigned peptidases (Epilithonimonas lactis) [M01.UPW]#M01#{peptidase unit: 293-486}</t>
  </si>
  <si>
    <t>~source A0A085BMZ2~</t>
  </si>
  <si>
    <t>gene_9200</t>
  </si>
  <si>
    <t>MER0717896</t>
  </si>
  <si>
    <t>family C40 unassigned peptidases (Epilithonimonas sp. FH1) [C40.UPW]#C40#{peptidase unit: 116-222}</t>
  </si>
  <si>
    <t>~source A0A085BC23~</t>
  </si>
  <si>
    <t>gene_9218</t>
  </si>
  <si>
    <t>MER0236171</t>
  </si>
  <si>
    <t>aminodeoxychorismate synthase, subunit II (Thermus scotoductus) [C26.955]#C26#{peptidase unit: 322-616}</t>
  </si>
  <si>
    <t>~source YP_004202569~</t>
  </si>
  <si>
    <t>gene_9246</t>
  </si>
  <si>
    <t>MER1346238</t>
  </si>
  <si>
    <t xml:space="preserve">subfamily S41A unassigned peptidases (Chryseobacterium bovis) </t>
  </si>
  <si>
    <t>[S41.UPA]#S41A#{peptidase unit: 378-558}</t>
  </si>
  <si>
    <t>gene_9255</t>
  </si>
  <si>
    <t>MER0223378</t>
  </si>
  <si>
    <t>family C44 unassigned peptidases (Ignisphaera aggregans) [C44.UPW]#C44#{peptidase unit: 2-441}</t>
  </si>
  <si>
    <t>~source YP_003858994~</t>
  </si>
  <si>
    <t>gene_9287</t>
  </si>
  <si>
    <t>MER0362934</t>
  </si>
  <si>
    <t>DDB_G0284249 g.p. ({Dictyostelium discoideum}) (Elizabethkingia anophelis) [M41.A17]#M41#{peptidase unit: 400-649}</t>
  </si>
  <si>
    <t>~source ZP_09415289~</t>
  </si>
  <si>
    <t>gene_9361</t>
  </si>
  <si>
    <t>MER0064723</t>
  </si>
  <si>
    <t>family I39 unassigned peptidase inhibitors (Capnocytophaga ochracea) [I39.UPW]#I39#{inhibitor unit: 71-262}</t>
  </si>
  <si>
    <t>~source ACU92096~</t>
  </si>
  <si>
    <t>gene_9364</t>
  </si>
  <si>
    <t>MER0570822</t>
  </si>
  <si>
    <t>family C44 non-peptidase homologues (Cucumis sativus) [C44.UNW]#C44#{peptidase unit: 1-48}</t>
  </si>
  <si>
    <t>~source XP_004154315~</t>
  </si>
  <si>
    <t>gene_9365</t>
  </si>
  <si>
    <t>MER0303710</t>
  </si>
  <si>
    <t>subfamily M20C unassigned peptidases (Enhydrobacter aerosaccus) [M20.UPC]#M20C#{peptidase unit: 3-502}</t>
  </si>
  <si>
    <t>~source ZP_05620718~</t>
  </si>
  <si>
    <t>gene_9423</t>
  </si>
  <si>
    <t>gene_9447</t>
  </si>
  <si>
    <t>MER0970504</t>
  </si>
  <si>
    <t xml:space="preserve">subfamily S8A unassigned peptidases (Janthinobacterium agaricidamnosum) </t>
  </si>
  <si>
    <t>[S08.UPA]#S08A#{peptidase unit: 160-678}</t>
  </si>
  <si>
    <t>gene_9458</t>
  </si>
  <si>
    <t>MER0276284</t>
  </si>
  <si>
    <t>subfamily M16A unassigned peptidases (Photobacterium leiognathi) [M16.UPA]#M16A#{peptidase unit: 47-387}</t>
  </si>
  <si>
    <t>~source GAA03561~</t>
  </si>
  <si>
    <t>gene_9462</t>
  </si>
  <si>
    <t>MER0975377</t>
  </si>
  <si>
    <t xml:space="preserve">At3g14067 ({Arabidopsis thaliana}) (Gossypium raimondii) </t>
  </si>
  <si>
    <t>[S08.A28]#S08A#{peptidase unit: 121-604}</t>
  </si>
  <si>
    <t>Colletotrichum orchidophilum</t>
  </si>
  <si>
    <t>-_cellular organisms;d_Eukaryota;-_Opisthokonta;k_Fungi;-_Dikarya;p_Ascomycota;-_saccharomyceta;-_Pezizomycotina;-_leotiomyceta;-_sordariomyceta;c_Sordariomycetes;-_Hypocreomycetidae;o_Glomerellales;f_Glomerellaceae;g_Colletotrichum;s_Colletotrichum orchidophilum</t>
  </si>
  <si>
    <t>gene_9477</t>
  </si>
  <si>
    <t>MER0084947</t>
  </si>
  <si>
    <t>subfamily M3A unassigned peptidases (Psychrobacter sp. PRwf-1) [M03.UPA]#M03A#{peptidase unit: 16-705}</t>
  </si>
  <si>
    <t>~source EAS86798~</t>
  </si>
  <si>
    <t>Streptomyces cinereus</t>
  </si>
  <si>
    <t>-_cellular organisms;d_Bacteria;-_Terrabacteria group;p_Actinobacteria;c_Actinomycetia;o_Streptomycetales;f_Streptomycetaceae;g_Streptomyces;s_Streptomyces cinereus</t>
  </si>
  <si>
    <t>gene_9510</t>
  </si>
  <si>
    <t>MER0071549</t>
  </si>
  <si>
    <t xml:space="preserve"> (Shewanella denitrificans) [G05.UPW]#G05#{peptidase unit: 17-212}</t>
  </si>
  <si>
    <t>~source YP_562915~</t>
  </si>
  <si>
    <t>gene_9525</t>
  </si>
  <si>
    <t>MER0251511</t>
  </si>
  <si>
    <t>subfamily M20A unassigned peptidases (Mesorhizobium opportunistum) [M20.UPA]#M20A#{peptidase unit: 1-397}</t>
  </si>
  <si>
    <t>~source YP_004609202~</t>
  </si>
  <si>
    <t>gene_9569</t>
  </si>
  <si>
    <t>MER0771320</t>
  </si>
  <si>
    <t>family I29 unassigned peptidase inhibitors (Gossypium raimondii) [I29.UPW]#I29#{inhibitor unit: 55-122}</t>
  </si>
  <si>
    <t>~source A0A0D2V7P5~</t>
  </si>
  <si>
    <t>gene_9589</t>
  </si>
  <si>
    <t>MER1008872</t>
  </si>
  <si>
    <t xml:space="preserve">family S12 non-peptidase homologues (Enhydrobacter aerosaccus) </t>
  </si>
  <si>
    <t>[S12.UNW]#S12#{peptidase unit: 12-420}</t>
  </si>
  <si>
    <t>gene_9665</t>
  </si>
  <si>
    <t>MER0816565</t>
  </si>
  <si>
    <t>family M1 unassigned peptidases (Chryseobacterium antarcticum) [M01.UPW]#M01#{peptidase unit: 248-471}</t>
  </si>
  <si>
    <t>~source A0A083WSR0~</t>
  </si>
  <si>
    <t>gene_9718</t>
  </si>
  <si>
    <t>gene_9780</t>
  </si>
  <si>
    <t>MER1073240</t>
  </si>
  <si>
    <t xml:space="preserve">subfamily S49C non-peptidase homologues (Acinetobacter bohemicus) </t>
  </si>
  <si>
    <t>[S49.UNC]#S49C#{peptidase unit: 84-212}</t>
  </si>
  <si>
    <t>gene_9781</t>
  </si>
  <si>
    <t>MER0129390</t>
  </si>
  <si>
    <t>family I39 unassigned peptidase inhibitors (Pedobacter heparinus) [I39.UPW]#I39#{inhibitor unit: 159-326}</t>
  </si>
  <si>
    <t>~source GEBA2500403496~</t>
  </si>
  <si>
    <t>Kaistella gelatinilytica</t>
  </si>
  <si>
    <t>-_cellular organisms;d_Bacteria;-_FCB group;-_Bacteroidetes/Chlorobi group;p_Bacteroidetes;c_Flavobacteriia;o_Flavobacteriales;f_Weeksellaceae;-_Chryseobacterium group;g_Kaistella;s_Kaistella gelatinilytica</t>
  </si>
  <si>
    <t>gene_9801</t>
  </si>
  <si>
    <t>Elizabethkingia miricola</t>
  </si>
  <si>
    <t>-_cellular organisms;d_Bacteria;-_FCB group;-_Bacteroidetes/Chlorobi group;p_Bacteroidetes;c_Flavobacteriia;o_Flavobacteriales;f_Weeksellaceae;g_Elizabethkingia;s_Elizabethkingia miricola</t>
  </si>
  <si>
    <t>gene_9829</t>
  </si>
  <si>
    <t>MER0469350</t>
  </si>
  <si>
    <t>family M14 non-peptidase homologues (Bacteroides sp. D2) [M14.UNW]#M14X#{peptidase unit: 30-103}</t>
  </si>
  <si>
    <t>~source ZP_09936183~</t>
  </si>
  <si>
    <t>Chryseobacterium sp. JAH</t>
  </si>
  <si>
    <t>-_cellular organisms;d_Bacteria;-_FCB group;-_Bacteroidetes/Chlorobi group;p_Bacteroidetes;c_Flavobacteriia;o_Flavobacteriales;f_Weeksellaceae;-_Chryseobacterium group;g_Chryseobacterium;-_unclassified Chryseobacterium;s_Chryseobacterium sp. JAH</t>
  </si>
  <si>
    <t>gene_9857</t>
  </si>
  <si>
    <t>MER1066238</t>
  </si>
  <si>
    <t xml:space="preserve">subfamily S49A unassigned peptidases (Epilithonimonas lactis) </t>
  </si>
  <si>
    <t>[S49.UPA]#S49A#{peptidase unit: 40-533}</t>
  </si>
  <si>
    <t>gene_9865</t>
  </si>
  <si>
    <t>MER1008414</t>
  </si>
  <si>
    <t xml:space="preserve">family S12 unassigned peptidases (Chryseobacterium gleum) </t>
  </si>
  <si>
    <t>[S12.UPW]#S12#{peptidase unit: 53-333}</t>
  </si>
  <si>
    <t>gene_9874</t>
  </si>
  <si>
    <t>MER1077763</t>
  </si>
  <si>
    <t>[S54.UPW]#S54#{peptidase unit: 21-206}</t>
  </si>
  <si>
    <t>gene_9880</t>
  </si>
  <si>
    <t>MER0456354</t>
  </si>
  <si>
    <t>family C44 non-peptidase homologues (Chryseobacterium gleum) [C44.UNW]#C44#{peptidase unit: 2-269}</t>
  </si>
  <si>
    <t>~source ZP_07085603~</t>
  </si>
  <si>
    <t>gene_9926</t>
  </si>
  <si>
    <t>gene_9953</t>
  </si>
  <si>
    <t>gene_9962</t>
  </si>
  <si>
    <t>MER0156515</t>
  </si>
  <si>
    <t xml:space="preserve">family S9 unassigned peptidases (Dipodomys ordii) </t>
  </si>
  <si>
    <t>[S09.UPW]#S09X#{peptidase unit: 88-249}</t>
  </si>
  <si>
    <t>Chlorella sorokiniana</t>
  </si>
  <si>
    <t>-_cellular organisms;d_Eukaryota;k_Viridiplantae;p_Chlorophyta;-_core chlorophytes;c_Trebouxiophyceae;o_Chlorellales;f_Chlorellaceae;-_Chlorella clade;g_Chlorella;s_Chlorella sorokiniana</t>
  </si>
  <si>
    <t>gene_9967</t>
  </si>
  <si>
    <t>gene_9971</t>
  </si>
  <si>
    <t>MER0131636</t>
  </si>
  <si>
    <t xml:space="preserve">family S9 non-peptidase homologues (Spirosoma linguale) </t>
  </si>
  <si>
    <t>[S09.UNW]#S09X#{peptidase unit: 322-478}</t>
  </si>
  <si>
    <t>Enterovibrio baiacu</t>
  </si>
  <si>
    <t>-_cellular organisms;d_Bacteria;p_Proteobacteria;c_Gammaproteobacteria;o_Vibrionales;f_Vibrionaceae;g_Enterovibrio;s_Enterovibrio baiacu</t>
  </si>
  <si>
    <t>gene_9984</t>
  </si>
  <si>
    <t>MER1091914</t>
  </si>
  <si>
    <t>subfamily T1A unassigned peptidases (Enhydrobacter aerosaccus) [T01.UPA]#T01A#{peptidase unit: 4-200}</t>
  </si>
  <si>
    <t>~source C8PXC4~</t>
  </si>
  <si>
    <t>gene_9988</t>
  </si>
  <si>
    <t>MER1200691</t>
  </si>
  <si>
    <t>family M19 unassigned peptidases () [M19.UPW]#M19#{peptidase unit: 35-399}</t>
  </si>
  <si>
    <t>~source PKM20809~</t>
  </si>
  <si>
    <t>gene_10056</t>
  </si>
  <si>
    <t>MER0227867</t>
  </si>
  <si>
    <t>subfamily M50B unassigned peptidases (Paludibacter propionicigenes) [M50.UPB]#M50B#{peptidase unit: 1-494}</t>
  </si>
  <si>
    <t>~source YP_004043955~</t>
  </si>
  <si>
    <t>gene_10067</t>
  </si>
  <si>
    <t>MER0118907</t>
  </si>
  <si>
    <t>family I39 unassigned peptidase inhibitors (Kordia algicida) [I39.UPW]#I39#{inhibitor unit: 457-1181}</t>
  </si>
  <si>
    <t>~source EDP97744~</t>
  </si>
  <si>
    <t>gene_10068</t>
  </si>
  <si>
    <t>MER0822820</t>
  </si>
  <si>
    <t>family M4 unassigned peptidases (Epilithonimonas lactis) [M04.UPW]#M04#{peptidase unit: 266-507}</t>
  </si>
  <si>
    <t>~source A0A085BLD0~</t>
  </si>
  <si>
    <t>gene_10101</t>
  </si>
  <si>
    <t>gene_10189</t>
  </si>
  <si>
    <t>MER0354649</t>
  </si>
  <si>
    <t>[S12.UPW]#S12#{peptidase unit: 39-373}</t>
  </si>
  <si>
    <t>gene_10214</t>
  </si>
  <si>
    <t>MER0910004</t>
  </si>
  <si>
    <t>family N6 non-lyase homologues (Massilia sp. LC238) [N06.UNW]#N06#{peptidase unit: 14-85}</t>
  </si>
  <si>
    <t>~source A0A085FCB0~</t>
  </si>
  <si>
    <t>gene_10242</t>
  </si>
  <si>
    <t>MER0072070</t>
  </si>
  <si>
    <t>family T3 unassigned peptidases (Mycobacterium ulcerans) [T03.UPW]#T03#{peptidase unit: 66-468}</t>
  </si>
  <si>
    <t>~source YP_904659~</t>
  </si>
  <si>
    <t>Rheinheimera sp. YQF-1</t>
  </si>
  <si>
    <t>-_cellular organisms;d_Bacteria;p_Proteobacteria;c_Gammaproteobacteria;o_Chromatiales;f_Chromatiaceae;g_Rheinheimera;-_unclassified Rheinheimera;s_Rheinheimera sp. YQF-1</t>
  </si>
  <si>
    <t>gene_10288</t>
  </si>
  <si>
    <t>MER0208734</t>
  </si>
  <si>
    <t xml:space="preserve">family S9 non-peptidase homologues (Shewanella frigidimarina) </t>
  </si>
  <si>
    <t>[S09.UNW]#S09X#{peptidase unit: 14-229}</t>
  </si>
  <si>
    <t>gene_10321</t>
  </si>
  <si>
    <t>MER0920570</t>
  </si>
  <si>
    <t>subfamily M16B unassigned peptidases (Chryseobacterium antarcticum) [M16.UPB]#M16B#{peptidase unit: 42-382}</t>
  </si>
  <si>
    <t>~source A0A083WQ66~</t>
  </si>
  <si>
    <t>gene_10332</t>
  </si>
  <si>
    <t>MER0013688</t>
  </si>
  <si>
    <t>penicillin-binding protein 2 (Bacillus halodurans) [X52.001]#SPE#{peptidase unit: 220-614}</t>
  </si>
  <si>
    <t>~source Q9K7X8~</t>
  </si>
  <si>
    <t>gene_10423</t>
  </si>
  <si>
    <t>Epilithonimonas mollis</t>
  </si>
  <si>
    <t>-_cellular organisms;d_Bacteria;-_FCB group;-_Bacteroidetes/Chlorobi group;p_Bacteroidetes;c_Flavobacteriia;o_Flavobacteriales;f_Weeksellaceae;-_Chryseobacterium group;g_Epilithonimonas;s_Epilithonimonas mollis</t>
  </si>
  <si>
    <t>gene_10444</t>
  </si>
  <si>
    <t>gene_10465</t>
  </si>
  <si>
    <t>MER0057782</t>
  </si>
  <si>
    <t xml:space="preserve">subfamily S9C unassigned peptidases (Psychrobacter arcticus) </t>
  </si>
  <si>
    <t>[S09.UPC]#S09C#{peptidase unit: 3-210}</t>
  </si>
  <si>
    <t>gene_10481</t>
  </si>
  <si>
    <t>MER0153024</t>
  </si>
  <si>
    <t xml:space="preserve">family S9 unassigned peptidases (Scheffersomyces stipitis) </t>
  </si>
  <si>
    <t>[S09.UPW]#S09X#{peptidase unit: 75-274}</t>
  </si>
  <si>
    <t>Geotrichum candidum</t>
  </si>
  <si>
    <t>-_cellular organisms;d_Eukaryota;-_Opisthokonta;k_Fungi;-_Dikarya;p_Ascomycota;-_saccharomyceta;-_Saccharomycotina;c_Saccharomycetes;o_Saccharomycetales;f_Dipodascaceae;g_Geotrichum;s_Geotrichum candidum</t>
  </si>
  <si>
    <t>gene_10510</t>
  </si>
  <si>
    <t>gene_10549</t>
  </si>
  <si>
    <t>gene_10563</t>
  </si>
  <si>
    <t>MER0132866</t>
  </si>
  <si>
    <t xml:space="preserve">family S33 unassigned peptidases (Marinobacter adhaerens) </t>
  </si>
  <si>
    <t>[S33.UPW]#S33#{peptidase unit: 5-261}</t>
  </si>
  <si>
    <t>gene_10572</t>
  </si>
  <si>
    <t>MER0981837</t>
  </si>
  <si>
    <t xml:space="preserve">family S11 unassigned peptidases (Acinetobacter calcoaceticus) </t>
  </si>
  <si>
    <t>[S11.UPW]#S11#{peptidase unit: 51-199}</t>
  </si>
  <si>
    <t>gene_10611</t>
  </si>
  <si>
    <t>MER0242394</t>
  </si>
  <si>
    <t>subfamily A28A unassigned peptidases (Ricinus communis) [A28.UPA]#A28A#{peptidase unit: 178-309}</t>
  </si>
  <si>
    <t>~source XP_002530617~</t>
  </si>
  <si>
    <t>gene_10645</t>
  </si>
  <si>
    <t>gene_10742</t>
  </si>
  <si>
    <t>MER0058000</t>
  </si>
  <si>
    <t xml:space="preserve">YheT protein ({Escherichia coli}) (Pseudoalteromonas haloplanktis) </t>
  </si>
  <si>
    <t>[S33.A46]#S33#{peptidase unit: 1-330}</t>
  </si>
  <si>
    <t>Gammaproteobacteria bacterium RIFCSPHIGHO2_12_FULL_42_13</t>
  </si>
  <si>
    <t>-_cellular organisms;d_Bacteria;p_Proteobacteria;c_Gammaproteobacteria;-_unclassified Gammaproteobacteria;s_Gammaproteobacteria bacterium RIFCSPHIGHO2_12_FULL_42_13</t>
  </si>
  <si>
    <t>gene_10748</t>
  </si>
  <si>
    <t>MER0161277</t>
  </si>
  <si>
    <t>family A11 non-peptidase homologues (Debaryomyces hansenii) [A11.UNW]#A11X#{peptidase unit: 608-764}</t>
  </si>
  <si>
    <t>~source CAR65950~</t>
  </si>
  <si>
    <t>Volvox reticuliferus</t>
  </si>
  <si>
    <t>-_cellular organisms;d_Eukaryota;k_Viridiplantae;p_Chlorophyta;-_core chlorophytes;c_Chlorophyceae;-_CS clade;o_Chlamydomonadales;f_Volvocaceae;g_Volvox;s_Volvox reticuliferus</t>
  </si>
  <si>
    <t>gene_10756</t>
  </si>
  <si>
    <t>MER0310339</t>
  </si>
  <si>
    <t>family M61 unassigned peptidases (Rheinheimera sp. A13L) [M61.UPW]#M61#{peptidase unit: 4-527}</t>
  </si>
  <si>
    <t>~source F7NS11~</t>
  </si>
  <si>
    <t>gene_10758</t>
  </si>
  <si>
    <t>MER0286263</t>
  </si>
  <si>
    <t>family U69 unassigned peptidases (Burkholderia sp. YI23) [U69.UPW]#U69#{peptidase unit: 171-486}</t>
  </si>
  <si>
    <t>~source YP_005042575~</t>
  </si>
  <si>
    <t>bacterium M00.F.Ca.ET.230.01.1.1</t>
  </si>
  <si>
    <t>-_cellular organisms;d_Bacteria;-_unclassified Bacteria;s_bacterium M00.F.Ca.ET.230.01.1.1</t>
  </si>
  <si>
    <t>gene_10762</t>
  </si>
  <si>
    <t>MER0300841</t>
  </si>
  <si>
    <t>family M41 unassigned peptidases (Enhydrobacter aerosaccus) [M41.UPW]#M41#{peptidase unit: 374-637}</t>
  </si>
  <si>
    <t>~source ZP_05619945~</t>
  </si>
  <si>
    <t>gene_10766</t>
  </si>
  <si>
    <t>MER1281641</t>
  </si>
  <si>
    <t>[S08.UNA]#S08A#{peptidase unit: 138-411}</t>
  </si>
  <si>
    <t>gene_10778</t>
  </si>
  <si>
    <t>MER0891026</t>
  </si>
  <si>
    <t>subfamily M50B unassigned peptidases (Enhydrobacter aerosaccus) [M50.UPB]#M50B#{peptidase unit: 6-445}</t>
  </si>
  <si>
    <t>~source C8PZM6~</t>
  </si>
  <si>
    <t>gene_10830</t>
  </si>
  <si>
    <t>MER0302643</t>
  </si>
  <si>
    <t>subfamily M20A unassigned peptidases (Acinetobacter johnsonii) [M20.UPA]#M20A#{peptidase unit: 40-431}</t>
  </si>
  <si>
    <t>~source ZP_06063542~</t>
  </si>
  <si>
    <t>gene_10858</t>
  </si>
  <si>
    <t>gene_10884</t>
  </si>
  <si>
    <t>MER0081559</t>
  </si>
  <si>
    <t>alanyl aminopeptidase (bacterial-type) (Acinetobacter baumannii) [M01.005]#M01#{peptidase unit: 15-427}</t>
  </si>
  <si>
    <t>~source YP_001846947~</t>
  </si>
  <si>
    <t>gene_10921</t>
  </si>
  <si>
    <t>MER0269263</t>
  </si>
  <si>
    <t>paraplegin (Ailuropoda melanoleuca) [M41.006]#M41#{peptidase unit: 287-406, 474-600}</t>
  </si>
  <si>
    <t>~source ENSAMEP00000001154~</t>
  </si>
  <si>
    <t>Flavobacteriales</t>
  </si>
  <si>
    <t>-_cellular organisms;d_Bacteria;-_FCB group;-_Bacteroidetes/Chlorobi group;p_Bacteroidetes;c_Flavobacteriia;o_Flavobacteriales</t>
  </si>
  <si>
    <t>gene_10938</t>
  </si>
  <si>
    <t>MER0255379</t>
  </si>
  <si>
    <t xml:space="preserve">PF3D7_1410100 g.p. ({Plasmodium falciparum}) (Zobellia galactanivorans) </t>
  </si>
  <si>
    <t>[S33.B15]#S33#{peptidase unit: 6-267}</t>
  </si>
  <si>
    <t>gene_10969</t>
  </si>
  <si>
    <t>gene_11034</t>
  </si>
  <si>
    <t>MER0441209</t>
  </si>
  <si>
    <t>GMP synthase (Chryseobacterium gleum) [C26.957]#C26#{peptidase unit: 1-225}</t>
  </si>
  <si>
    <t>~source ZP_07088589~</t>
  </si>
  <si>
    <t>gene_11063</t>
  </si>
  <si>
    <t>gene_11115</t>
  </si>
  <si>
    <t>Thecamonas trahens ATCC 50062</t>
  </si>
  <si>
    <t>-_cellular organisms;d_Eukaryota;-_Apusozoa;f_Apusomonadidae;g_Thecamonas;s_Thecamonas trahens;-_Thecamonas trahens ATCC 50062</t>
  </si>
  <si>
    <t>gene_11144</t>
  </si>
  <si>
    <t>gene_11179</t>
  </si>
  <si>
    <t>MER0403229</t>
  </si>
  <si>
    <t>collagenase ({Porphyromonas}-type) (Ornithobacterium rhinotracheale) [U32.001]#U32#{peptidase unit: 110-413}</t>
  </si>
  <si>
    <t>~source YP_006426411~</t>
  </si>
  <si>
    <t>gene_11223</t>
  </si>
  <si>
    <t>MER0068633</t>
  </si>
  <si>
    <t>family C40 non-peptidase homologues (Methanosarcina barkeri) [C40.UNW]#C40#{peptidase unit: 171-861}</t>
  </si>
  <si>
    <t>~source YP_306945~</t>
  </si>
  <si>
    <t>Chryseobacterium echinoideorum</t>
  </si>
  <si>
    <t>-_cellular organisms;d_Bacteria;-_FCB group;-_Bacteroidetes/Chlorobi group;p_Bacteroidetes;c_Flavobacteriia;o_Flavobacteriales;f_Weeksellaceae;-_Chryseobacterium group;g_Chryseobacterium;s_Chryseobacterium echinoideorum</t>
  </si>
  <si>
    <t>gene_11225</t>
  </si>
  <si>
    <t>MER0981077</t>
  </si>
  <si>
    <t xml:space="preserve">subfamily S8A unassigned peptidases (Epilithonimonas lactis) </t>
  </si>
  <si>
    <t>[S08.UPA]#S08A#{peptidase unit: 163-455}</t>
  </si>
  <si>
    <t>gene_11274</t>
  </si>
  <si>
    <t>gene_11312</t>
  </si>
  <si>
    <t>MER1326267</t>
  </si>
  <si>
    <t xml:space="preserve">family S16 unassigned peptidases (Enhydrobacter sp. H5) </t>
  </si>
  <si>
    <t>[S16.UPW]#S16#{peptidase unit: 554-805}</t>
  </si>
  <si>
    <t>gene_11339</t>
  </si>
  <si>
    <t>MER0129396</t>
  </si>
  <si>
    <t>family I39 unassigned peptidase inhibitors (Pedobacter heparinus) [I39.UPW]#I39#{inhibitor unit: 126-265}</t>
  </si>
  <si>
    <t>~source GEBA2500403536~</t>
  </si>
  <si>
    <t>gene_11340</t>
  </si>
  <si>
    <t>gene_11343</t>
  </si>
  <si>
    <t>MER0133258</t>
  </si>
  <si>
    <t>family M38 unassigned peptidases (Dyadobacter fermentans) [M38.UPW]#M38#{peptidase unit: 30-428}</t>
  </si>
  <si>
    <t>~source GEBA2500512871~</t>
  </si>
  <si>
    <t>gene_11357</t>
  </si>
  <si>
    <t>gene_11369</t>
  </si>
  <si>
    <t>MER0889567</t>
  </si>
  <si>
    <t>subfamily M48C unassigned peptidases (Epilithonimonas lactis) [M48.UPC]#M48C#{peptidase unit: 17-257}</t>
  </si>
  <si>
    <t>~source A0A085BMD8~</t>
  </si>
  <si>
    <t>gene_11452</t>
  </si>
  <si>
    <t>MER0465094</t>
  </si>
  <si>
    <t>family M1 unassigned peptidases (Chryseobacterium gleum) [M01.UPW]#M01#{peptidase unit: 364-570}</t>
  </si>
  <si>
    <t>~source ZP_07085961~</t>
  </si>
  <si>
    <t>gene_11456</t>
  </si>
  <si>
    <t>MER0133374</t>
  </si>
  <si>
    <t>family I39 unassigned peptidase inhibitors (Dyadobacter fermentans) [I39.UPW]#I39#{inhibitor unit: 204-401}</t>
  </si>
  <si>
    <t>~source GEBA2500515125~</t>
  </si>
  <si>
    <t>gene_11470</t>
  </si>
  <si>
    <t>MER0068065</t>
  </si>
  <si>
    <t>family M38 non-peptidase homologues (Kangiella koreensis) [M38.UNW]#M38#{peptidase unit: 48-465}</t>
  </si>
  <si>
    <t>~source GEBA2500653774~</t>
  </si>
  <si>
    <t>gene_11483</t>
  </si>
  <si>
    <t>MER0972821</t>
  </si>
  <si>
    <t xml:space="preserve">family S11 non-peptidase homologues (Chryseobacterium sp. JM1) </t>
  </si>
  <si>
    <t>[S11.UNW]#S11#{peptidase unit: 51-152}</t>
  </si>
  <si>
    <t>gene_11540</t>
  </si>
  <si>
    <t>MER0278920</t>
  </si>
  <si>
    <t xml:space="preserve">subfamily S8A unassigned peptidases (Shewanella baltica) </t>
  </si>
  <si>
    <t>[S08.UPA]#S08A#{peptidase unit: 160-566}</t>
  </si>
  <si>
    <t>gene_11552</t>
  </si>
  <si>
    <t>MER0614626</t>
  </si>
  <si>
    <t>family C44 unassigned peptidases (Solanum tuberosum) [C44.UPW]#C44#{peptidase unit: 55-227}</t>
  </si>
  <si>
    <t>~source XP_006349236~</t>
  </si>
  <si>
    <t>gene_11574</t>
  </si>
  <si>
    <t>MER1082888</t>
  </si>
  <si>
    <t xml:space="preserve">family S54 unassigned peptidases (Acinetobacter johnsonii) </t>
  </si>
  <si>
    <t>[S54.UPW]#S54#{peptidase unit: 18-181}</t>
  </si>
  <si>
    <t>gene_11586</t>
  </si>
  <si>
    <t>Flavobacteriaceae bacterium JJC</t>
  </si>
  <si>
    <t>-_cellular organisms;d_Bacteria;-_FCB group;-_Bacteroidetes/Chlorobi group;p_Bacteroidetes;c_Flavobacteriia;o_Flavobacteriales;f_Flavobacteriaceae;-_unclassified Flavobacteriaceae;s_Flavobacteriaceae bacterium JJC</t>
  </si>
  <si>
    <t>gene_11631</t>
  </si>
  <si>
    <t>MER0862693</t>
  </si>
  <si>
    <t>family M38 non-peptidase homologues (Epilithonimonas sp. FH1) [M38.UNW]#M38#{peptidase unit: 32-381}</t>
  </si>
  <si>
    <t>~source A0A085BNF6~</t>
  </si>
  <si>
    <t>gene_11663</t>
  </si>
  <si>
    <t>MER0285569</t>
  </si>
  <si>
    <t xml:space="preserve">family S33 unassigned peptidases (Niastella koreensis) </t>
  </si>
  <si>
    <t>[S33.UPW]#S33#{peptidase unit: 46-340}</t>
  </si>
  <si>
    <t>gene_11682</t>
  </si>
  <si>
    <t>Sphingobacterium sp. UME9</t>
  </si>
  <si>
    <t>-_cellular organisms;d_Bacteria;-_FCB group;-_Bacteroidetes/Chlorobi group;p_Bacteroidetes;c_Sphingobacteriia;o_Sphingobacteriales;f_Sphingobacteriaceae;g_Sphingobacterium;-_unclassified Sphingobacterium;s_Sphingobacterium sp. UME9</t>
  </si>
  <si>
    <t>gene_11687</t>
  </si>
  <si>
    <t>gene_11689</t>
  </si>
  <si>
    <t>MER0154533</t>
  </si>
  <si>
    <t>family M38 non-peptidase homologues (Flavobacterium indicum) [M38.UNW]#M38#{peptidase unit: 5-384}</t>
  </si>
  <si>
    <t>~source YP_005358590~</t>
  </si>
  <si>
    <t>gene_11697</t>
  </si>
  <si>
    <t>MER1316947</t>
  </si>
  <si>
    <t xml:space="preserve">family S13 unassigned peptidases (Chryseobacterium sp. 36-9) </t>
  </si>
  <si>
    <t>[S13.UPW]#S13#{peptidase unit: 40-440}</t>
  </si>
  <si>
    <t>gene_11700</t>
  </si>
  <si>
    <t>MER0458113</t>
  </si>
  <si>
    <t>family C44 non-peptidase homologues () [C44.UNW]#C44#{peptidase unit: 2-225}</t>
  </si>
  <si>
    <t>~source YP_003096197~</t>
  </si>
  <si>
    <t>gene_11707</t>
  </si>
  <si>
    <t>MER0073731</t>
  </si>
  <si>
    <t xml:space="preserve">subfamily S9C unassigned peptidases (Nostoc punctiforme) </t>
  </si>
  <si>
    <t>[S09.UPC]#S09C#{peptidase unit: 71-214}</t>
  </si>
  <si>
    <t>gene_11722</t>
  </si>
  <si>
    <t>MER0457165</t>
  </si>
  <si>
    <t>family C44 non-peptidase homologues (Gossypium hirsutum) [C44.UNW]#C44#{peptidase unit: 2-223}</t>
  </si>
  <si>
    <t>~source AFH57273~</t>
  </si>
  <si>
    <t>gene_11751</t>
  </si>
  <si>
    <t>MER0995605</t>
  </si>
  <si>
    <t xml:space="preserve">subfamily S9A unassigned peptidases (Epilithonimonas lactis) </t>
  </si>
  <si>
    <t>[S09.UPA]#S09A#{peptidase unit: 409-676}</t>
  </si>
  <si>
    <t>gene_11814</t>
  </si>
  <si>
    <t>gene_11840</t>
  </si>
  <si>
    <t>gene_11842</t>
  </si>
  <si>
    <t>MER0717039</t>
  </si>
  <si>
    <t>bacteriocin-processing peptidase (Elizabethkingia anophelis) [C39.001]#C39#{peptidase unit: 14-148}</t>
  </si>
  <si>
    <t>~source A0A077EGQ0~</t>
  </si>
  <si>
    <t>gene_11875</t>
  </si>
  <si>
    <t>MER0770282</t>
  </si>
  <si>
    <t>~source A0A0D2SIH7~</t>
  </si>
  <si>
    <t>gene_11876</t>
  </si>
  <si>
    <t>MER0180801</t>
  </si>
  <si>
    <t xml:space="preserve">prolyl oligopeptidase (Strongylocentrotus purpuratus) </t>
  </si>
  <si>
    <t>[S09.001]#S09A#{peptidase unit: 27-581}</t>
  </si>
  <si>
    <t>gene_11946</t>
  </si>
  <si>
    <t>MER0340529</t>
  </si>
  <si>
    <t>PepB aminopeptidase (Vibrio metschnikovii) [M17.004]#M17#{peptidase unit: 111-400}</t>
  </si>
  <si>
    <t>~source ZP_05882305~</t>
  </si>
  <si>
    <t>gene_11973</t>
  </si>
  <si>
    <t>MER0243777</t>
  </si>
  <si>
    <t xml:space="preserve">family S13 unassigned peptidases (Ricinus communis) </t>
  </si>
  <si>
    <t>[S13.UPW]#S13#{peptidase unit: 4-259}</t>
  </si>
  <si>
    <t>gene_12007</t>
  </si>
  <si>
    <t>MER0287686</t>
  </si>
  <si>
    <t xml:space="preserve">TraF peptidase () </t>
  </si>
  <si>
    <t>[S26.014]#S26C#{peptidase unit: 32-178}</t>
  </si>
  <si>
    <t>Pseudomonas</t>
  </si>
  <si>
    <t>-_cellular organisms;d_Bacteria;p_Proteobacteria;c_Gammaproteobacteria;o_Pseudomonadales;f_Pseudomonadaceae;g_Pseudomonas</t>
  </si>
  <si>
    <t>gene_12021</t>
  </si>
  <si>
    <t>gene_12027</t>
  </si>
  <si>
    <t>MER0469534</t>
  </si>
  <si>
    <t>family M15 unassigned peptidases (Rheinheimera sp. A13L) [M15.UPW]#M15X#{peptidase unit: 24-197}</t>
  </si>
  <si>
    <t>~source ZP_08569944~</t>
  </si>
  <si>
    <t>gene_12064</t>
  </si>
  <si>
    <t>MER0530755</t>
  </si>
  <si>
    <t>subfamily M16B non-peptidase homologues (Sesamum indicum) [M16.UNB]#M16B#{peptidase unit: 302-495}</t>
  </si>
  <si>
    <t>~source XP_011078227~</t>
  </si>
  <si>
    <t>gene_12079</t>
  </si>
  <si>
    <t>gene_12086</t>
  </si>
  <si>
    <t>gene_12140</t>
  </si>
  <si>
    <t>MER0242800</t>
  </si>
  <si>
    <t xml:space="preserve">subfamily S8A non-peptidase homologues (Fluviicola taffensis) </t>
  </si>
  <si>
    <t>[S08.UNA]#S08A#{peptidase unit: 621-828}</t>
  </si>
  <si>
    <t>gene_12152</t>
  </si>
  <si>
    <t>MER0381526</t>
  </si>
  <si>
    <t>subfamily M28C unassigned peptidases (Chryseobacterium sp. 36-9) [M28.UPC]#M28C#{peptidase unit: 372-536}</t>
  </si>
  <si>
    <t>~source OJX32616~</t>
  </si>
  <si>
    <t>gene_12157</t>
  </si>
  <si>
    <t>MER0447855</t>
  </si>
  <si>
    <t>CTP synthetase () [C26.964]#C26#{peptidase unit: 204-545}</t>
  </si>
  <si>
    <t>~source YP_003094786~</t>
  </si>
  <si>
    <t>gene_12167</t>
  </si>
  <si>
    <t>gene_12176</t>
  </si>
  <si>
    <t>MER0854194</t>
  </si>
  <si>
    <t>subfamily M20F unassigned peptidases (Epilithonimonas sp. FH1) [M20.UPF]#M20F#{peptidase unit: 4-455}</t>
  </si>
  <si>
    <t>~source A0A085BGT6~</t>
  </si>
  <si>
    <t>gene_12231</t>
  </si>
  <si>
    <t>MER0208936</t>
  </si>
  <si>
    <t xml:space="preserve">family S9 non-peptidase homologues (Bacteroides intestinalis) </t>
  </si>
  <si>
    <t>[S09.UNW]#S09X#{peptidase unit: 147-370}</t>
  </si>
  <si>
    <t>gene_12244</t>
  </si>
  <si>
    <t>MER1061403</t>
  </si>
  <si>
    <t xml:space="preserve">subfamily S41A non-peptidase homologues (Siansivirga zeaxanthinifaciens) </t>
  </si>
  <si>
    <t>[S41.UNA]#S41A#{peptidase unit: 283-339, 388-503}</t>
  </si>
  <si>
    <t>gene_12293</t>
  </si>
  <si>
    <t>MER0479275</t>
  </si>
  <si>
    <t xml:space="preserve">family S9 unassigned peptidases (Leptonema illini) </t>
  </si>
  <si>
    <t>[S09.UPW]#S09X#{peptidase unit: 40-283}</t>
  </si>
  <si>
    <t>Epilithonimonas arachidiradicis</t>
  </si>
  <si>
    <t>-_cellular organisms;d_Bacteria;-_FCB group;-_Bacteroidetes/Chlorobi group;p_Bacteroidetes;c_Flavobacteriia;o_Flavobacteriales;f_Weeksellaceae;-_Chryseobacterium group;g_Epilithonimonas;s_Epilithonimonas arachidiradicis</t>
  </si>
  <si>
    <t>gene_12296</t>
  </si>
  <si>
    <t>MER0404905</t>
  </si>
  <si>
    <t xml:space="preserve">dipeptidyl-peptidase 5 ({Porphyromonas} sp.) (Chryseobacterium gleum) </t>
  </si>
  <si>
    <t>[S09.075]#S09C#{peptidase unit: 429-664}</t>
  </si>
  <si>
    <t>gene_12306</t>
  </si>
  <si>
    <t>MER1164319</t>
  </si>
  <si>
    <t>subfamily C1A unassigned peptidases (Gossypium arboreum) [C01.UPA]#C01A#{peptidase unit: 158-373}</t>
  </si>
  <si>
    <t>~source XP_017630748~</t>
  </si>
  <si>
    <t>Fredinandcohnia aciditolerans</t>
  </si>
  <si>
    <t>-_cellular organisms;d_Bacteria;-_Terrabacteria group;p_Firmicutes;c_Bacilli;o_Bacillales;f_Bacillaceae;g_Fredinandcohnia;s_Fredinandcohnia aciditolerans</t>
  </si>
  <si>
    <t>gene_12310</t>
  </si>
  <si>
    <t>MER1333612</t>
  </si>
  <si>
    <t xml:space="preserve">family S33 unassigned peptidases (Ziziphus jujuba) </t>
  </si>
  <si>
    <t>[S33.UPW]#S33#{peptidase unit: 8-314}</t>
  </si>
  <si>
    <t>gene_12390</t>
  </si>
  <si>
    <t>MER0236204</t>
  </si>
  <si>
    <t>family C26 unassigned peptidases (Thermus scotoductus) [C26.UPW]#C26#{peptidase unit: 80-216}</t>
  </si>
  <si>
    <t>~source YP_004203333~</t>
  </si>
  <si>
    <t>gene_12403</t>
  </si>
  <si>
    <t>MER0131535</t>
  </si>
  <si>
    <t xml:space="preserve">family S9 non-peptidase homologues (Chitinophaga pinensis) </t>
  </si>
  <si>
    <t>[S09.UNW]#S09X#{peptidase unit: 408-626}</t>
  </si>
  <si>
    <t>gene_12422</t>
  </si>
  <si>
    <t>MER0571608</t>
  </si>
  <si>
    <t>subfamily C1A non-peptidase homologues (Gossypium raimondii) [C01.UNA]#C01A#{peptidase unit: 138-295}</t>
  </si>
  <si>
    <t>~source A0A0D2W8I4~</t>
  </si>
  <si>
    <t>gene_12488</t>
  </si>
  <si>
    <t>MER1128801</t>
  </si>
  <si>
    <t xml:space="preserve">family S85 non-peptidase homologues (Streptomyces coelicolor) </t>
  </si>
  <si>
    <t>[S85.UNW]#S85#{peptidase unit: 23-195}</t>
  </si>
  <si>
    <t>gene_12506</t>
  </si>
  <si>
    <t>gene_12551</t>
  </si>
  <si>
    <t>MER0794058</t>
  </si>
  <si>
    <t>family I87 unassigned peptidase inhibitors (Arthrobacter sp. PAMC25486) [I87.UPW]#I87#{inhibitor unit: 18-263}</t>
  </si>
  <si>
    <t>~source A0A0A1CTK9~</t>
  </si>
  <si>
    <t>Riemerella anatipestifer</t>
  </si>
  <si>
    <t>-_cellular organisms;d_Bacteria;-_FCB group;-_Bacteroidetes/Chlorobi group;p_Bacteroidetes;c_Flavobacteriia;o_Flavobacteriales;f_Weeksellaceae;g_Riemerella;s_Riemerella anatipestifer</t>
  </si>
  <si>
    <t>gene_12563</t>
  </si>
  <si>
    <t>MER0947272</t>
  </si>
  <si>
    <t xml:space="preserve">family S10 unassigned peptidases (Brassica napus) </t>
  </si>
  <si>
    <t>[S10.UPW]#S10#{peptidase unit: 60-446}</t>
  </si>
  <si>
    <t>gene_12655</t>
  </si>
  <si>
    <t>gene_12681</t>
  </si>
  <si>
    <t>MER0124533</t>
  </si>
  <si>
    <t>subfamily M15A non-peptidase homologues (Acinetobacter baumannii) [M15.UNA]#M15A#{peptidase unit: 129-214}</t>
  </si>
  <si>
    <t>~source ACC58917~</t>
  </si>
  <si>
    <t>gene_12699</t>
  </si>
  <si>
    <t>MER0446904</t>
  </si>
  <si>
    <t>imidazole glycerol phosphate synthase subunit HisH (Leuconostoc pseudomesenteroides) [C26.965]#C26#{peptidase unit: 1-203}</t>
  </si>
  <si>
    <t>~source ZP_08658811~</t>
  </si>
  <si>
    <t>gene_12720</t>
  </si>
  <si>
    <t>MER0236283</t>
  </si>
  <si>
    <t xml:space="preserve">family S9 unassigned peptidases (Deinococcus maricopensis) </t>
  </si>
  <si>
    <t>[S09.UPW]#S09X#{peptidase unit: 33-275}</t>
  </si>
  <si>
    <t>gene_12723</t>
  </si>
  <si>
    <t>MER0205913</t>
  </si>
  <si>
    <t>family I43 unassigned peptidase inhibitors (Ornithorhynchus anatinus) [I43.UPW]#I43#{inhibitor unit: 31-116}</t>
  </si>
  <si>
    <t>~source XP_001517139~</t>
  </si>
  <si>
    <t>gene_12740</t>
  </si>
  <si>
    <t>gene_12741</t>
  </si>
  <si>
    <t>gene_12768</t>
  </si>
  <si>
    <t>MER0239900</t>
  </si>
  <si>
    <t>family M38 non-peptidase homologues (Stigmatella aurantiaca) [M38.UNW]#M38#{peptidase unit: 244-629}</t>
  </si>
  <si>
    <t>~source YP_003957630~</t>
  </si>
  <si>
    <t>gene_12784</t>
  </si>
  <si>
    <t>gene_12792</t>
  </si>
  <si>
    <t>MER0001788</t>
  </si>
  <si>
    <t xml:space="preserve">prohead peptidase (bacteriophage HK97) (Novosphingobium aromaticivorans) </t>
  </si>
  <si>
    <t>[S78.001]#S78#{peptidase unit: 55-245}</t>
  </si>
  <si>
    <t>Massilia sp. CCM 8941</t>
  </si>
  <si>
    <t>-_cellular organisms;d_Bacteria;p_Proteobacteria;c_Betaproteobacteria;o_Burkholderiales;f_Oxalobacteraceae;g_Massilia;-_unclassified Massilia;s_Massilia sp. CCM 8941</t>
  </si>
  <si>
    <t>gene_12815</t>
  </si>
  <si>
    <t>gene_12853</t>
  </si>
  <si>
    <t>Flavobacterium sp. CHNK8</t>
  </si>
  <si>
    <t>-_cellular organisms;d_Bacteria;-_FCB group;-_Bacteroidetes/Chlorobi group;p_Bacteroidetes;c_Flavobacteriia;o_Flavobacteriales;f_Flavobacteriaceae;g_Flavobacterium;-_unclassified Flavobacterium;s_Flavobacterium sp. CHNK8</t>
  </si>
  <si>
    <t>gene_12867</t>
  </si>
  <si>
    <t>MER0447306</t>
  </si>
  <si>
    <t xml:space="preserve">family S9 unassigned peptidases (Tarenaya hassleriana) </t>
  </si>
  <si>
    <t>[S09.UPW]#S09X#{peptidase unit: 133-389}</t>
  </si>
  <si>
    <t>Symbiodinium natans</t>
  </si>
  <si>
    <t>-_cellular organisms;d_Eukaryota;-_Sar;-_Alveolata;c_Dinophyceae;o_Suessiales;f_Symbiodiniaceae;g_Symbiodinium;s_Symbiodinium natans</t>
  </si>
  <si>
    <t>gene_12915</t>
  </si>
  <si>
    <t>gene_12922</t>
  </si>
  <si>
    <t>MER0962854</t>
  </si>
  <si>
    <t xml:space="preserve">subfamily S1C unassigned peptidases (Chryseobacterium soli) </t>
  </si>
  <si>
    <t>[S01.UPC]#S01C#{peptidase unit: 124-394}</t>
  </si>
  <si>
    <t>gene_12938</t>
  </si>
  <si>
    <t>MER0924044</t>
  </si>
  <si>
    <t>family M16 non-peptidase homologues (Chryseobacterium luteum) [M16.UNW]#M16X#{peptidase unit: 147-477}</t>
  </si>
  <si>
    <t>~source A0A085ZYQ6~</t>
  </si>
  <si>
    <t>gene_12956</t>
  </si>
  <si>
    <t>MER0498729</t>
  </si>
  <si>
    <t>family C26 unassigned peptidases (Thalassolituus oleivorans) [C26.UPW]#C26#{peptidase unit: 1026-1270}</t>
  </si>
  <si>
    <t>~source YP_007683278~</t>
  </si>
  <si>
    <t>gene_13014</t>
  </si>
  <si>
    <t>MER0033073</t>
  </si>
  <si>
    <t>subfamily M16C unassigned peptidases (Magnaporthe grisea) [M16.UPC]#M16C#{peptidase unit: 226-980}</t>
  </si>
  <si>
    <t>~source MG02440_4~</t>
  </si>
  <si>
    <t>Enhydrobacter sp. H5</t>
  </si>
  <si>
    <t>-_cellular organisms;d_Bacteria;p_Proteobacteria;c_Alphaproteobacteria;o_Rhodospirillales;-_Rhodospirillales incertae sedis;g_Enhydrobacter;-_unclassified Enhydrobacter;s_Enhydrobacter sp. H5</t>
  </si>
  <si>
    <t>gene_13026</t>
  </si>
  <si>
    <t>gene_13073</t>
  </si>
  <si>
    <t>MER0441250</t>
  </si>
  <si>
    <t>TrpD protein (anthranilate synthase component II) (Rheinheimera sp. A13L) [C26.960]#C26#{peptidase unit: 30-188}</t>
  </si>
  <si>
    <t>~source ZP_08570141~</t>
  </si>
  <si>
    <t>gene_13115</t>
  </si>
  <si>
    <t>MER0063771</t>
  </si>
  <si>
    <t xml:space="preserve">family S9 non-peptidase homologues (Desulfohalobium retbaense) </t>
  </si>
  <si>
    <t>[S09.UNW]#S09X#{peptidase unit: 8-162}</t>
  </si>
  <si>
    <t>gene_13127</t>
  </si>
  <si>
    <t>MER0820201</t>
  </si>
  <si>
    <t>subfamily M3A unassigned peptidases (Acinetobacter guillouiae) [M03.UPA]#M03A#{peptidase unit: 11-671}</t>
  </si>
  <si>
    <t>~source A0A077L4U7~</t>
  </si>
  <si>
    <t>gene_13210</t>
  </si>
  <si>
    <t>gene_13259</t>
  </si>
  <si>
    <t>MER0889276</t>
  </si>
  <si>
    <t>subfamily M48C unassigned peptidases (Enhydrobacter aerosaccus) [M48.UPC]#M48C#{peptidase unit: 35-264}</t>
  </si>
  <si>
    <t>~source C8PXX4~</t>
  </si>
  <si>
    <t>gene_13262</t>
  </si>
  <si>
    <t>gene_13368</t>
  </si>
  <si>
    <t>gene_13382</t>
  </si>
  <si>
    <t>MER0589231</t>
  </si>
  <si>
    <t>family A8 non-peptidase homologues (Epilithonimonas sp. FH1) [A08.UNW]#A08#{peptidase unit: 5-122, 143-204}</t>
  </si>
  <si>
    <t>~source A0A085BQK5~</t>
  </si>
  <si>
    <t>gene_13429</t>
  </si>
  <si>
    <t>gene_13465</t>
  </si>
  <si>
    <t>MER0739053</t>
  </si>
  <si>
    <t>subfamily C82A unassigned peptidases (Flavobacterium frigoris) [C82.UPA]#C82A#{peptidase unit: 111-213}</t>
  </si>
  <si>
    <t>~source H7FLI3~</t>
  </si>
  <si>
    <t>gene_13506</t>
  </si>
  <si>
    <t>MER0250675</t>
  </si>
  <si>
    <t>family C40 unassigned peptidases (Thermodesulfobacterium sp. OPB45) [C40.UPW]#C40#{peptidase unit: 39-152, 276-381}</t>
  </si>
  <si>
    <t>~source YP_004627236~</t>
  </si>
  <si>
    <t>gene_13512</t>
  </si>
  <si>
    <t>MER0284311</t>
  </si>
  <si>
    <t xml:space="preserve">family S16 non-peptidase homologues (Acinetobacter calcoaceticus) </t>
  </si>
  <si>
    <t>gene_13555</t>
  </si>
  <si>
    <t>gene_13593</t>
  </si>
  <si>
    <t>MER0118743</t>
  </si>
  <si>
    <t>subfamily M48A unassigned peptidases (Limnobacter sp. MED105) [M48.UPA]#M48A#{peptidase unit: 143-411}</t>
  </si>
  <si>
    <t>~source EDM82631~</t>
  </si>
  <si>
    <t>gene_13633</t>
  </si>
  <si>
    <t>MER0133431</t>
  </si>
  <si>
    <t>family M38 non-peptidase homologues (Dyadobacter fermentans) [M38.UNW]#M38#{peptidase unit: 571-945}</t>
  </si>
  <si>
    <t>~source GEBA2500516450~</t>
  </si>
  <si>
    <t>Flavobacterium</t>
  </si>
  <si>
    <t>-_cellular organisms;d_Bacteria;-_FCB group;-_Bacteroidetes/Chlorobi group;p_Bacteroidetes;c_Flavobacteriia;o_Flavobacteriales;f_Flavobacteriaceae;g_Flavobacterium</t>
  </si>
  <si>
    <t>gene_13666</t>
  </si>
  <si>
    <t>MER0000463</t>
  </si>
  <si>
    <t xml:space="preserve">class C beta-lactamase (Enterobacter cloacae) </t>
  </si>
  <si>
    <t>[S12.006]#S12#{peptidase unit: 30-381}</t>
  </si>
  <si>
    <t>Rheinheimera sp.</t>
  </si>
  <si>
    <t>-_cellular organisms;d_Bacteria;p_Proteobacteria;c_Gammaproteobacteria;o_Chromatiales;f_Chromatiaceae;g_Rheinheimera;-_unclassified Rheinheimera;s_Rheinheimera sp.</t>
  </si>
  <si>
    <t>gene_13744</t>
  </si>
  <si>
    <t>gene_13757</t>
  </si>
  <si>
    <t>gene_13775</t>
  </si>
  <si>
    <t>MER0209681</t>
  </si>
  <si>
    <t xml:space="preserve">family S9 non-peptidase homologues (Oryza sativa) </t>
  </si>
  <si>
    <t>[S09.UNW]#S09X#{peptidase unit: 32-209}</t>
  </si>
  <si>
    <t>gene_13793</t>
  </si>
  <si>
    <t>gene_13804</t>
  </si>
  <si>
    <t>Chryseobacterium cucumeris</t>
  </si>
  <si>
    <t>-_cellular organisms;d_Bacteria;-_FCB group;-_Bacteroidetes/Chlorobi group;p_Bacteroidetes;c_Flavobacteriia;o_Flavobacteriales;f_Weeksellaceae;-_Chryseobacterium group;g_Chryseobacterium;s_Chryseobacterium cucumeris</t>
  </si>
  <si>
    <t>gene_13893</t>
  </si>
  <si>
    <t>MER0932805</t>
  </si>
  <si>
    <t>peptidase T (Enterobacter sp. BIDMC 29) [M20.003]#M20B#{peptidase unit: 16-403}</t>
  </si>
  <si>
    <t>~source Y1GWY3~</t>
  </si>
  <si>
    <t>gene_13926</t>
  </si>
  <si>
    <t>MER0397396</t>
  </si>
  <si>
    <t>PepA aminopeptidase (Alishewanella aestuarii) [M17.003]#M17#{peptidase unit: 18-493}</t>
  </si>
  <si>
    <t>~source ZP_10494489~</t>
  </si>
  <si>
    <t>gene_13949</t>
  </si>
  <si>
    <t>MER0286350</t>
  </si>
  <si>
    <t>family U69 unassigned peptidases (Salmonella enterica) [U69.UPW]#U69#{peptidase unit: 1975-2209}</t>
  </si>
  <si>
    <t>~source YP_005233732~</t>
  </si>
  <si>
    <t>gene_13977</t>
  </si>
  <si>
    <t>MER0095703</t>
  </si>
  <si>
    <t>family M50 unassigned peptidases (Marinomonas sp. MWYL1) [M50.UPW]#M50X#{peptidase unit: 170-652}</t>
  </si>
  <si>
    <t>~source YP_001339176~</t>
  </si>
  <si>
    <t>Bacteroidetes</t>
  </si>
  <si>
    <t>-_cellular organisms;d_Bacteria;-_FCB group;-_Bacteroidetes/Chlorobi group;p_Bacteroidetes</t>
  </si>
  <si>
    <t>gene_14017</t>
  </si>
  <si>
    <t>MER1065178</t>
  </si>
  <si>
    <t>[S46.UPW]#S46#{peptidase unit: 4-710}</t>
  </si>
  <si>
    <t>gene_14018</t>
  </si>
  <si>
    <t>MER1055943</t>
  </si>
  <si>
    <t xml:space="preserve">subfamily S41A non-peptidase homologues (Chryseobacterium sp. P1-3) </t>
  </si>
  <si>
    <t>[S41.UNA]#S41A#{peptidase unit: 382-457}</t>
  </si>
  <si>
    <t>gene_14032</t>
  </si>
  <si>
    <t>gene_14123</t>
  </si>
  <si>
    <t>MER0407922</t>
  </si>
  <si>
    <t xml:space="preserve">DegS peptidase (Rheinheimera sp. A13L) </t>
  </si>
  <si>
    <t>[S01.275]#S01C#{peptidase unit: 66-336}</t>
  </si>
  <si>
    <t>gene_14134</t>
  </si>
  <si>
    <t>MER0285623</t>
  </si>
  <si>
    <t>family M41 unassigned peptidases (Desulfosporosinus orientis) [M41.UPW]#M41#{peptidase unit: 55-190, 279-489}</t>
  </si>
  <si>
    <t>~source YP_004971489~</t>
  </si>
  <si>
    <t>gene_14139</t>
  </si>
  <si>
    <t>MER0001768</t>
  </si>
  <si>
    <t>penicillin-binding protein 2 (Neisseria gonorrhoeae) [X52.001]#SPE#{peptidase unit: 290-416}</t>
  </si>
  <si>
    <t>~source PBP2_NEIGO~</t>
  </si>
  <si>
    <t>gene_14140</t>
  </si>
  <si>
    <t>MER0549857</t>
  </si>
  <si>
    <t xml:space="preserve">family S33 unassigned peptidases (Lipotes vexillifer) </t>
  </si>
  <si>
    <t>[S33.UPW]#S33#{peptidase unit: 56-310}</t>
  </si>
  <si>
    <t>gene_14154</t>
  </si>
  <si>
    <t>MER0626709</t>
  </si>
  <si>
    <t>family C110 unassigned peptidases (Paenibacillus sp. A9) [C110.UPW]#C110#{peptidase unit: 135-239}</t>
  </si>
  <si>
    <t>~source WP_017811582~</t>
  </si>
  <si>
    <t>gene_14155</t>
  </si>
  <si>
    <t>gene_14162</t>
  </si>
  <si>
    <t>MER1245267</t>
  </si>
  <si>
    <t>family M26 unassigned peptidases (Acinetobacter sp. CIP 102129) [M26.UPW]#M26#{peptidase unit: 480-732}</t>
  </si>
  <si>
    <t>~source ENU85618~</t>
  </si>
  <si>
    <t>Acinetobacter kookii</t>
  </si>
  <si>
    <t>-_cellular organisms;d_Bacteria;p_Proteobacteria;c_Gammaproteobacteria;o_Pseudomonadales;f_Moraxellaceae;g_Acinetobacter;s_Acinetobacter kookii</t>
  </si>
  <si>
    <t>gene_14169</t>
  </si>
  <si>
    <t>MER0284936</t>
  </si>
  <si>
    <t>urease (Acinetobacter calcoaceticus) [M38.982]#M38#{peptidase unit: 2-566}</t>
  </si>
  <si>
    <t>~source YP_004994564~</t>
  </si>
  <si>
    <t>gene_14217</t>
  </si>
  <si>
    <t>MER0105804</t>
  </si>
  <si>
    <t>family M103 non-peptidase homologues (Limnobacter sp. MED105) [M103.UNW]#M103#{peptidase unit: 3-449}</t>
  </si>
  <si>
    <t>~source EDM82179~</t>
  </si>
  <si>
    <t>unclassified Limnobacter</t>
  </si>
  <si>
    <t>-_cellular organisms;d_Bacteria;p_Proteobacteria;c_Betaproteobacteria;o_Burkholderiales;f_Burkholderiaceae;g_Limnobacter;-_unclassified Limnobacter</t>
  </si>
  <si>
    <t>gene_14254</t>
  </si>
  <si>
    <t>MER0222170</t>
  </si>
  <si>
    <t>amidophosphoribosyltransferase precursor (Butyrivibrio proteoclasticus) [C44.001]#C44#{peptidase unit: 2-342}</t>
  </si>
  <si>
    <t>~source YP_003831847~</t>
  </si>
  <si>
    <t>Bowmanella dokdonensis</t>
  </si>
  <si>
    <t>-_cellular organisms;d_Bacteria;p_Proteobacteria;c_Gammaproteobacteria;o_Alteromonadales;f_Alteromonadaceae;g_Bowmanella;s_Bowmanella dokdonensis</t>
  </si>
  <si>
    <t>gene_14265</t>
  </si>
  <si>
    <t>MER0808878</t>
  </si>
  <si>
    <t>family I87 unassigned peptidase inhibitors (Vibrio metschnikovii) [I87.UPW]#I87#{inhibitor unit: 13-239}</t>
  </si>
  <si>
    <t>~source C9P5Y6~</t>
  </si>
  <si>
    <t>gene_14270</t>
  </si>
  <si>
    <t>MER0819727</t>
  </si>
  <si>
    <t>subfamily M3A unassigned peptidases (Acinetobacter bohemicus) [M03.UPA]#M03A#{peptidase unit: 17-677}</t>
  </si>
  <si>
    <t>~source N8QDF5~</t>
  </si>
  <si>
    <t>gene_14294</t>
  </si>
  <si>
    <t>MER1152551</t>
  </si>
  <si>
    <t>family A8 unassigned peptidases (Rheinheimera sp. SA_1) [A08.UPW]#A08#{peptidase unit: 25-167}</t>
  </si>
  <si>
    <t>~source WP_068067393~</t>
  </si>
  <si>
    <t>gene_14370</t>
  </si>
  <si>
    <t>gene_14395</t>
  </si>
  <si>
    <t>MER1133548</t>
  </si>
  <si>
    <t>subfamily A1A unassigned peptidases (Gossypium barbadense) [A01.UPA]#A01A#{peptidase unit: 32-273}</t>
  </si>
  <si>
    <t>~source PPD74017~</t>
  </si>
  <si>
    <t>gene_14437</t>
  </si>
  <si>
    <t>MER0196386</t>
  </si>
  <si>
    <t>family I39 unassigned peptidase inhibitors (Pirellula staleyi) [I39.UPW]#I39#{inhibitor unit: 109-226}</t>
  </si>
  <si>
    <t>~source ADB16724~</t>
  </si>
  <si>
    <t>gene_14449</t>
  </si>
  <si>
    <t>MER0659912</t>
  </si>
  <si>
    <t>family I29 unassigned peptidase inhibitors (Eucalyptus grandis) [I29.UPW]#I29#{inhibitor unit: 449-513}</t>
  </si>
  <si>
    <t>~source XP_010051867~</t>
  </si>
  <si>
    <t>Colletotrichum salicis</t>
  </si>
  <si>
    <t>-_cellular organisms;d_Eukaryota;-_Opisthokonta;k_Fungi;-_Dikarya;p_Ascomycota;-_saccharomyceta;-_Pezizomycotina;-_leotiomyceta;-_sordariomyceta;c_Sordariomycetes;-_Hypocreomycetidae;o_Glomerellales;f_Glomerellaceae;g_Colletotrichum;-_Colletotrichum acutatum species complex;s_Colletotrichum salicis</t>
  </si>
  <si>
    <t>gene_14479</t>
  </si>
  <si>
    <t>MER0285272</t>
  </si>
  <si>
    <t>subfamily M23B unassigned peptidases (Vibrio furnissii) [M23.UPB]#M23B#{peptidase unit: 46-367}</t>
  </si>
  <si>
    <t>~source YP_005049596~</t>
  </si>
  <si>
    <t>gene_14500</t>
  </si>
  <si>
    <t>MER0490582</t>
  </si>
  <si>
    <t xml:space="preserve">oligopeptidase B (Rheinheimera sp. A13L) </t>
  </si>
  <si>
    <t>[S09.010]#S09A#{peptidase unit: 424-703}</t>
  </si>
  <si>
    <t>gene_14540</t>
  </si>
  <si>
    <t>gene_14595</t>
  </si>
  <si>
    <t>Epilithonimonas</t>
  </si>
  <si>
    <t>-_cellular organisms;d_Bacteria;-_FCB group;-_Bacteroidetes/Chlorobi group;p_Bacteroidetes;c_Flavobacteriia;o_Flavobacteriales;f_Weeksellaceae;-_Chryseobacterium group;g_Epilithonimonas</t>
  </si>
  <si>
    <t>gene_14599</t>
  </si>
  <si>
    <t>gene_14602</t>
  </si>
  <si>
    <t>MER0280206</t>
  </si>
  <si>
    <t>HtpX peptidase (Enterobacter hormaechei) [M48.002]#M48B#{peptidase unit: 2-287}</t>
  </si>
  <si>
    <t>~source EGK59914~</t>
  </si>
  <si>
    <t>gene_14606</t>
  </si>
  <si>
    <t>MER0858391</t>
  </si>
  <si>
    <t>family M36 unassigned peptidases (Chryseobacterium oranimense) [M36.UPW]#M36#{peptidase unit: 230-770}</t>
  </si>
  <si>
    <t>~source A0A0A1SEL9~</t>
  </si>
  <si>
    <t>gene_14643</t>
  </si>
  <si>
    <t>MER0276692</t>
  </si>
  <si>
    <t xml:space="preserve">dipeptidyl-peptidase BII ({Pseudoxanthomonas mexicana}) (Rheinheimera sp. A13L) </t>
  </si>
  <si>
    <t>[S46.003]#S46#{peptidase unit: 1-718}</t>
  </si>
  <si>
    <t>gene_14663</t>
  </si>
  <si>
    <t>MER0417925</t>
  </si>
  <si>
    <t>YME1L1 g.p. ({Homo sapiens}) and similar (Tarsius syrichta) [M41.026]#M41#{peptidase unit: 304-447, 534-759}</t>
  </si>
  <si>
    <t>~source ENSTSYP00000007435~</t>
  </si>
  <si>
    <t>gene_14676</t>
  </si>
  <si>
    <t>gene_14697</t>
  </si>
  <si>
    <t>MER0322075</t>
  </si>
  <si>
    <t>family M28 unassigned peptidases (Rheinheimera sp. A13L) [M28.UPW]#M28X#{peptidase unit: 267-495}</t>
  </si>
  <si>
    <t>~source ZP_08569273~</t>
  </si>
  <si>
    <t>gene_14747</t>
  </si>
  <si>
    <t>gene_14774</t>
  </si>
  <si>
    <t>MER0213107</t>
  </si>
  <si>
    <t xml:space="preserve">family S33 non-peptidase homologues (Psychrobacter sp. PRwf-1) </t>
  </si>
  <si>
    <t>[S33.UNW]#S33#{peptidase unit: 56-309}</t>
  </si>
  <si>
    <t>gene_14824</t>
  </si>
  <si>
    <t>MER0716869</t>
  </si>
  <si>
    <t>family C39 non-peptidase homologues (Chryseobacterium indologenes) [C39.UNW]#C39#{peptidase unit: 5-144}</t>
  </si>
  <si>
    <t>~source W4T5X2~</t>
  </si>
  <si>
    <t>gene_14889</t>
  </si>
  <si>
    <t>MER0927710</t>
  </si>
  <si>
    <t>YMXG peptidase (Bosea sp. LC85) [M16.019]#M16B#{peptidase unit: 16-148}</t>
  </si>
  <si>
    <t>~source A0A085FV27~</t>
  </si>
  <si>
    <t>Bosea sp. AS-1</t>
  </si>
  <si>
    <t>-_cellular organisms;d_Bacteria;p_Proteobacteria;c_Alphaproteobacteria;o_Hyphomicrobiales;f_Boseaceae;g_Bosea;-_unclassified Bosea;s_Bosea sp. AS-1</t>
  </si>
  <si>
    <t>gene_14896</t>
  </si>
  <si>
    <t>gene_14932</t>
  </si>
  <si>
    <t>MER0705519</t>
  </si>
  <si>
    <t>cathepsin B, plant form (Gossypium raimondii) [C01.049]#C01A#{peptidase unit: 98-329}</t>
  </si>
  <si>
    <t>~source A0A0D2S7F4~</t>
  </si>
  <si>
    <t>Enterobacter hormaechei</t>
  </si>
  <si>
    <t>-_cellular organisms;d_Bacteria;p_Proteobacteria;c_Gammaproteobacteria;o_Enterobacterales;f_Enterobacteriaceae;g_Enterobacter;-_Enterobacter cloacae complex;s_Enterobacter hormaechei</t>
  </si>
  <si>
    <t>gene_14933</t>
  </si>
  <si>
    <t>MER0908832</t>
  </si>
  <si>
    <t>family M78 unassigned peptidases (Leuconostoc carnosum) [M78.UPW]#M78#{peptidase unit: 69-177}</t>
  </si>
  <si>
    <t>~source K0DES1~</t>
  </si>
  <si>
    <t>Leuconostoc mesenteroides</t>
  </si>
  <si>
    <t>-_cellular organisms;d_Bacteria;-_Terrabacteria group;p_Firmicutes;c_Bacilli;o_Lactobacillales;f_Lactobacillaceae;g_Leuconostoc;s_Leuconostoc mesenteroides</t>
  </si>
  <si>
    <t>gene_14939</t>
  </si>
  <si>
    <t>MER0193915</t>
  </si>
  <si>
    <t>family I39 unassigned peptidase inhibitors (Chitinophaga pinensis) [I39.UPW]#I39#{inhibitor unit: 27-155}</t>
  </si>
  <si>
    <t>~source ACU61860~</t>
  </si>
  <si>
    <t>gene_14943</t>
  </si>
  <si>
    <t>MER0462226</t>
  </si>
  <si>
    <t>subfamily C82A unassigned peptidases (Enhydrobacter aerosaccus) [C82.UPA]#C82A#{peptidase unit: 378-494}</t>
  </si>
  <si>
    <t>~source ZP_05618708~</t>
  </si>
  <si>
    <t>gene_14965</t>
  </si>
  <si>
    <t>MER0240010</t>
  </si>
  <si>
    <t xml:space="preserve">glutamyl endopeptidase C (Weeksella virosa) </t>
  </si>
  <si>
    <t>[S09.021]#S09D#{peptidase unit: 468-781}</t>
  </si>
  <si>
    <t>gene_14967</t>
  </si>
  <si>
    <t>MER0502028</t>
  </si>
  <si>
    <t xml:space="preserve">family S33 unassigned peptidases (Enterobacter cloacae) </t>
  </si>
  <si>
    <t>[S33.UPW]#S33#{peptidase unit: 1-263}</t>
  </si>
  <si>
    <t>gene_15008</t>
  </si>
  <si>
    <t>MER0063084</t>
  </si>
  <si>
    <t xml:space="preserve">subfamily S49B non-peptidase homologues (Marinomonas sp. MED121) </t>
  </si>
  <si>
    <t>[S49.UNB]#S49B#{peptidase unit: 27-292}</t>
  </si>
  <si>
    <t>gene_15034</t>
  </si>
  <si>
    <t>MER0057794</t>
  </si>
  <si>
    <t xml:space="preserve">family S9 non-peptidase homologues (Psychrobacter arcticus) </t>
  </si>
  <si>
    <t>[S09.UNW]#S09X#{peptidase unit: 3-223}</t>
  </si>
  <si>
    <t>gene_15122</t>
  </si>
  <si>
    <t>MER0836062</t>
  </si>
  <si>
    <t>subfamily M14D unassigned peptidases (Photobacterium damselae) [M14.UPD]#M14D#{peptidase unit: 98-376}</t>
  </si>
  <si>
    <t>~source A0A0D8LMH4~</t>
  </si>
  <si>
    <t>gene_15140</t>
  </si>
  <si>
    <t>MER0258312</t>
  </si>
  <si>
    <t>subfamily A1A unassigned peptidases (Gossypium raimondii) [A01.UPA]#A01A#{peptidase unit: 26-303}</t>
  </si>
  <si>
    <t>~source A0A0D2VQ20~</t>
  </si>
  <si>
    <t>gene_15147</t>
  </si>
  <si>
    <t>MER0968776</t>
  </si>
  <si>
    <t xml:space="preserve">subfamily S8A unassigned peptidases (Rheinheimera nanhaiensis) </t>
  </si>
  <si>
    <t>[S08.UPA]#S08A#{peptidase unit: 124-332, 441-513}</t>
  </si>
  <si>
    <t>gene_15205</t>
  </si>
  <si>
    <t>Niastella vici</t>
  </si>
  <si>
    <t>-_cellular organisms;d_Bacteria;-_FCB group;-_Bacteroidetes/Chlorobi group;p_Bacteroidetes;c_Chitinophagia;o_Chitinophagales;f_Chitinophagaceae;g_Niastella;s_Niastella vici</t>
  </si>
  <si>
    <t>gene_15213</t>
  </si>
  <si>
    <t>gene_15277</t>
  </si>
  <si>
    <t>MER0626039</t>
  </si>
  <si>
    <t>Dug1 peptidase (Yarrowia lipolytica) [M20.017]#M20F#{peptidase unit: 1-476}</t>
  </si>
  <si>
    <t>~source XP_505554~</t>
  </si>
  <si>
    <t>gene_15311</t>
  </si>
  <si>
    <t>MER0774489</t>
  </si>
  <si>
    <t>family I39 unassigned peptidase inhibitors (Epilithonimonas lactis) [I39.UPW]#I39#{inhibitor unit: 535-731}</t>
  </si>
  <si>
    <t>~source A0A085BHR3~</t>
  </si>
  <si>
    <t>gene_15319</t>
  </si>
  <si>
    <t>MER1101277</t>
  </si>
  <si>
    <t>family T3 unassigned peptidases (Epilithonimonas lactis) [T03.UPW]#T03#{peptidase unit: 32-553}</t>
  </si>
  <si>
    <t>~source A0A085BH93~</t>
  </si>
  <si>
    <t>gene_15375</t>
  </si>
  <si>
    <t>MER0226460</t>
  </si>
  <si>
    <t>family T3 unassigned peptidases (Ectocarpus siliculosus) [T03.UPW]#T03#{peptidase unit: 1037-1144}</t>
  </si>
  <si>
    <t>~source Esi0087_0072~</t>
  </si>
  <si>
    <t>Staphylococcus aureus</t>
  </si>
  <si>
    <t>-_cellular organisms;d_Bacteria;-_Terrabacteria group;p_Firmicutes;c_Bacilli;o_Bacillales;f_Staphylococcaceae;g_Staphylococcus;s_Staphylococcus aureus</t>
  </si>
  <si>
    <t>gene_15380</t>
  </si>
  <si>
    <t>MER0284459</t>
  </si>
  <si>
    <t>family M23 non-peptidase homologues (Owenweeksia hongkongensis) [M23.UNW]#M23X#{peptidase unit: 30-453}</t>
  </si>
  <si>
    <t>~source YP_004990151~</t>
  </si>
  <si>
    <t>gene_15430</t>
  </si>
  <si>
    <t>gene_15446</t>
  </si>
  <si>
    <t>MER0588670</t>
  </si>
  <si>
    <t>CND41 peptidase (Citrus sinensis) [A01.050]#A01B#{peptidase unit: 121-481}</t>
  </si>
  <si>
    <t>~source XP_006483511~</t>
  </si>
  <si>
    <t>Glycocaulis profundi</t>
  </si>
  <si>
    <t>-_cellular organisms;d_Bacteria;p_Proteobacteria;c_Alphaproteobacteria;o_Maricaulales;f_Maricaulaceae;g_Glycocaulis;s_Glycocaulis profundi</t>
  </si>
  <si>
    <t>gene_15449</t>
  </si>
  <si>
    <t>MER0921457</t>
  </si>
  <si>
    <t>Fjoh_2253 protein ({Flavobacterium johnsoniae}) (Elizabethkingia meningoseptica) [M16.986]#M16B#{peptidase unit: 541-901}</t>
  </si>
  <si>
    <t>~source A0A085CF98~</t>
  </si>
  <si>
    <t>gene_15465</t>
  </si>
  <si>
    <t>gene_15511</t>
  </si>
  <si>
    <t>MER0805664</t>
  </si>
  <si>
    <t>family I87 unassigned peptidase inhibitors (Thermobaculum terrenum) [I87.UPW]#I87#{inhibitor unit: 16-242}</t>
  </si>
  <si>
    <t>~source D1CHP4~</t>
  </si>
  <si>
    <t>gene_15534</t>
  </si>
  <si>
    <t>MER0228199</t>
  </si>
  <si>
    <t>family M15 non-peptidase homologues (Sulfuricurvum kujiense) [M15.UNW]#M15X#{peptidase unit: 58-179}</t>
  </si>
  <si>
    <t>~source YP_004059044~</t>
  </si>
  <si>
    <t>gene_15564</t>
  </si>
  <si>
    <t>gene_15569</t>
  </si>
  <si>
    <t>MER0077441</t>
  </si>
  <si>
    <t xml:space="preserve">family S9 non-peptidase homologues (Halorhodospira halophila) </t>
  </si>
  <si>
    <t>[S09.UNW]#S09X#{peptidase unit: 23-242}</t>
  </si>
  <si>
    <t>Rheinheimera sp. GL-53</t>
  </si>
  <si>
    <t>-_cellular organisms;d_Bacteria;p_Proteobacteria;c_Gammaproteobacteria;o_Chromatiales;f_Chromatiaceae;g_Rheinheimera;-_unclassified Rheinheimera;s_Rheinheimera sp. GL-53</t>
  </si>
  <si>
    <t>gene_15610</t>
  </si>
  <si>
    <t>MER0284193</t>
  </si>
  <si>
    <t xml:space="preserve">YeiG protein ({Escherichi coli}) (Oceanimonas sp. GK1) </t>
  </si>
  <si>
    <t>[S09.A39]#S09X#{peptidase unit: 6-276}</t>
  </si>
  <si>
    <t>gene_15696</t>
  </si>
  <si>
    <t>MER0213600</t>
  </si>
  <si>
    <t xml:space="preserve">YqiA protein ({Escherichi coli}) (Acinetobacter nosocomialis) </t>
  </si>
  <si>
    <t>[S09.A40]#S09C#{peptidase unit: 32-173}</t>
  </si>
  <si>
    <t>gene_15699</t>
  </si>
  <si>
    <t>Pseudomonadales bacterium RIFCSPHIGHO2_12_FULL_40_16</t>
  </si>
  <si>
    <t>-_cellular organisms;d_Bacteria;p_Proteobacteria;c_Gammaproteobacteria;o_Pseudomonadales;-_unclassified Pseudomonadales;s_Pseudomonadales bacterium RIFCSPHIGHO2_12_FULL_40_16</t>
  </si>
  <si>
    <t>gene_15704</t>
  </si>
  <si>
    <t>MER0697345</t>
  </si>
  <si>
    <t>family C15 unassigned peptidases (Gossypium arboreum) [C15.UPW]#C15#{peptidase unit: 10-214}</t>
  </si>
  <si>
    <t>~source A0A0B0NCJ1~</t>
  </si>
  <si>
    <t>Gracilariopsis chorda</t>
  </si>
  <si>
    <t>-_cellular organisms;d_Eukaryota;p_Rhodophyta;c_Florideophyceae;-_Rhodymeniophycidae;o_Gracilariales;f_Gracilariaceae;g_Gracilariopsis;s_Gracilariopsis chorda</t>
  </si>
  <si>
    <t>gene_15713</t>
  </si>
  <si>
    <t>gene_15728</t>
  </si>
  <si>
    <t>MER0680933</t>
  </si>
  <si>
    <t>At1g62290 ({Arabidopsis thaliana}) (Gossypium arboreum) [A01.A02]#A01A#{peptidase unit: 80-508}</t>
  </si>
  <si>
    <t>~source A0A0B0N262~</t>
  </si>
  <si>
    <t>Mycobacteroides abscessus</t>
  </si>
  <si>
    <t>-_cellular organisms;d_Bacteria;-_Terrabacteria group;p_Actinobacteria;c_Actinomycetia;o_Corynebacteriales;f_Mycobacteriaceae;g_Mycobacteroides;s_Mycobacteroides abscessus</t>
  </si>
  <si>
    <t>gene_15752</t>
  </si>
  <si>
    <t>MER0219327</t>
  </si>
  <si>
    <t>subfamily M23B unassigned peptidases (Acinetobacter oleivorans) [M23.UPB]#M23B#{peptidase unit: 64-230}</t>
  </si>
  <si>
    <t>~source YP_003730425~</t>
  </si>
  <si>
    <t>gene_15823</t>
  </si>
  <si>
    <t>gene_15848</t>
  </si>
  <si>
    <t>MER0465013</t>
  </si>
  <si>
    <t>family M1 unassigned peptidases (Sphingobacterium spiritivorum) [M01.UPW]#M01#{peptidase unit: 275-370}</t>
  </si>
  <si>
    <t>~source ZP_03970430~</t>
  </si>
  <si>
    <t>gene_15891</t>
  </si>
  <si>
    <t>gene_15905</t>
  </si>
  <si>
    <t>MER0063564</t>
  </si>
  <si>
    <t>family M23 non-peptidase homologues (Leeuwenhoekiella blandensis) [M23.UNW]#M23X#{peptidase unit: 287-413}</t>
  </si>
  <si>
    <t>~source A3XGV8_LEEBM~</t>
  </si>
  <si>
    <t>gene_15921</t>
  </si>
  <si>
    <t>gene_15923</t>
  </si>
  <si>
    <t>gene_15944</t>
  </si>
  <si>
    <t>MER0302415</t>
  </si>
  <si>
    <t>bacteriocin-processing peptidase (Sphingobacterium sp. 21) [C39.001]#C39#{peptidase unit: 13-171}</t>
  </si>
  <si>
    <t>~source YP_004315946~</t>
  </si>
  <si>
    <t>Chryseobacterium taichungense</t>
  </si>
  <si>
    <t>-_cellular organisms;d_Bacteria;-_FCB group;-_Bacteroidetes/Chlorobi group;p_Bacteroidetes;c_Flavobacteriia;o_Flavobacteriales;f_Weeksellaceae;-_Chryseobacterium group;g_Chryseobacterium;s_Chryseobacterium taichungense</t>
  </si>
  <si>
    <t>gene_15947</t>
  </si>
  <si>
    <t>MER0570813</t>
  </si>
  <si>
    <t>family C26 unassigned peptidases (Cucumis sativus) [C26.UPW]#C26#{peptidase unit: 49-248}</t>
  </si>
  <si>
    <t>~source XP_004153959~</t>
  </si>
  <si>
    <t>gene_15985</t>
  </si>
  <si>
    <t>MER0924022</t>
  </si>
  <si>
    <t>subfamily M16C non-peptidase homologues (Acinetobacter beijerinckii) [M16.UNC]#M16C#{peptidase unit: 192-483, 652-851}</t>
  </si>
  <si>
    <t>~source N9FAL3~</t>
  </si>
  <si>
    <t>gene_15994</t>
  </si>
  <si>
    <t>gene_16021</t>
  </si>
  <si>
    <t>MER0219448</t>
  </si>
  <si>
    <t xml:space="preserve">family S9 non-peptidase homologues (Acinetobacter oleivorans) </t>
  </si>
  <si>
    <t>[S09.UNW]#S09X#{peptidase unit: 64-333}</t>
  </si>
  <si>
    <t>Chitinophaga ginsengisegetis</t>
  </si>
  <si>
    <t>-_cellular organisms;d_Bacteria;-_FCB group;-_Bacteroidetes/Chlorobi group;p_Bacteroidetes;c_Chitinophagia;o_Chitinophagales;f_Chitinophagaceae;g_Chitinophaga;s_Chitinophaga ginsengisegetis</t>
  </si>
  <si>
    <t>gene_16032</t>
  </si>
  <si>
    <t>MER1225180</t>
  </si>
  <si>
    <t>family M13 unassigned peptidases (Rheinheimera sp. SA_1) [M13.UPW]#M13#{peptidase unit: 51-693}</t>
  </si>
  <si>
    <t>~source WP_068062042~</t>
  </si>
  <si>
    <t>gene_16055</t>
  </si>
  <si>
    <t>Chryseobacterium senegalense</t>
  </si>
  <si>
    <t>-_cellular organisms;d_Bacteria;-_FCB group;-_Bacteroidetes/Chlorobi group;p_Bacteroidetes;c_Flavobacteriia;o_Flavobacteriales;f_Weeksellaceae;-_Chryseobacterium group;g_Chryseobacterium;s_Chryseobacterium senegalense</t>
  </si>
  <si>
    <t>gene_16063</t>
  </si>
  <si>
    <t>MER0865175</t>
  </si>
  <si>
    <t>family M38 non-peptidase homologues (Vibrio metschnikovii) [M38.UNW]#M38#{peptidase unit: 19-368}</t>
  </si>
  <si>
    <t>~source C9P578~</t>
  </si>
  <si>
    <t>gene_16071</t>
  </si>
  <si>
    <t>MER0219467</t>
  </si>
  <si>
    <t xml:space="preserve">family S33 unassigned peptidases (Acinetobacter oleivorans) </t>
  </si>
  <si>
    <t>[S33.UPW]#S33#{peptidase unit: 46-303}</t>
  </si>
  <si>
    <t>Moraxellaceae bacterium 17A</t>
  </si>
  <si>
    <t>-_cellular organisms;d_Bacteria;p_Proteobacteria;c_Gammaproteobacteria;o_Pseudomonadales;f_Moraxellaceae;-_unclassified Moraxellaceae;s_Moraxellaceae bacterium 17A</t>
  </si>
  <si>
    <t>gene_16075</t>
  </si>
  <si>
    <t>gene_16096</t>
  </si>
  <si>
    <t>MER0214935</t>
  </si>
  <si>
    <t xml:space="preserve">family S33 unassigned peptidases (Brucella ceti) </t>
  </si>
  <si>
    <t>[S33.UPW]#S33#{peptidase unit: 2-275}</t>
  </si>
  <si>
    <t>gene_16106</t>
  </si>
  <si>
    <t>MER1102680</t>
  </si>
  <si>
    <t>family T5 unassigned peptidases (Acinetobacter baumannii) [T05.UPW]#T05#{peptidase unit: 190-406}</t>
  </si>
  <si>
    <t>~source A0A010R5D8~</t>
  </si>
  <si>
    <t>Perlucidibaca piscinae</t>
  </si>
  <si>
    <t>-_cellular organisms;d_Bacteria;p_Proteobacteria;c_Gammaproteobacteria;o_Pseudomonadales;f_Moraxellaceae;g_Perlucidibaca;s_Perlucidibaca piscinae</t>
  </si>
  <si>
    <t>gene_16113</t>
  </si>
  <si>
    <t>gene_16129</t>
  </si>
  <si>
    <t>MER0230234</t>
  </si>
  <si>
    <t>family M38 non-peptidase homologues (Pseudoalteromonas sp. SM9913) [M38.UNW]#M38#{peptidase unit: 656-1035}</t>
  </si>
  <si>
    <t>~source YP_004068928~</t>
  </si>
  <si>
    <t>gene_16147</t>
  </si>
  <si>
    <t>MER0697305</t>
  </si>
  <si>
    <t>family C15 non-peptidase homologues (Bifidobacterium mongoliense) [C15.UNW]#C15#{peptidase unit: 5-201}</t>
  </si>
  <si>
    <t>~source A0A087BTF3~</t>
  </si>
  <si>
    <t>gene_16156</t>
  </si>
  <si>
    <t>MER1185719</t>
  </si>
  <si>
    <t>family M3 unassigned peptidases () [M03.UPW]#M03X#{peptidase unit: 95-662}</t>
  </si>
  <si>
    <t>~source OHC22755~</t>
  </si>
  <si>
    <t>gene_16181</t>
  </si>
  <si>
    <t>MER0908972</t>
  </si>
  <si>
    <t>family M78 unassigned peptidases (Cutibacterium granulosum) [M78.UPW]#M78#{peptidase unit: 232-328}</t>
  </si>
  <si>
    <t>~source U1F7U3~</t>
  </si>
  <si>
    <t>Sphingobacterium sp. 18053</t>
  </si>
  <si>
    <t>-_cellular organisms;d_Bacteria;-_FCB group;-_Bacteroidetes/Chlorobi group;p_Bacteroidetes;c_Sphingobacteriia;o_Sphingobacteriales;f_Sphingobacteriaceae;g_Sphingobacterium;-_unclassified Sphingobacterium;s_Sphingobacterium sp. 18053</t>
  </si>
  <si>
    <t>gene_16189</t>
  </si>
  <si>
    <t>gene_16214</t>
  </si>
  <si>
    <t>MER0121792</t>
  </si>
  <si>
    <t xml:space="preserve">family S9 non-peptidase homologues (Burkholderia phymatum) </t>
  </si>
  <si>
    <t>[S09.UNW]#S09X#{peptidase unit: 52-313}</t>
  </si>
  <si>
    <t>Chryseobacterium sp. JUb44</t>
  </si>
  <si>
    <t>-_cellular organisms;d_Bacteria;-_FCB group;-_Bacteroidetes/Chlorobi group;p_Bacteroidetes;c_Flavobacteriia;o_Flavobacteriales;f_Weeksellaceae;-_Chryseobacterium group;g_Chryseobacterium;-_unclassified Chryseobacterium;s_Chryseobacterium sp. JUb44</t>
  </si>
  <si>
    <t>gene_16219</t>
  </si>
  <si>
    <t>MER0721991</t>
  </si>
  <si>
    <t>family C40 unassigned peptidases (Epilithonimonas sp. FH1) [C40.UPW]#C40#{peptidase unit: 87-207}</t>
  </si>
  <si>
    <t>~source A0A085BPB9~</t>
  </si>
  <si>
    <t>gene_16290</t>
  </si>
  <si>
    <t>MER0813640</t>
  </si>
  <si>
    <t>family M1 unassigned peptidases (Chryseobacterium oranimense) [M01.UPW]#M01#{peptidase unit: 329-529}</t>
  </si>
  <si>
    <t>~source A0A0A1RQS0~</t>
  </si>
  <si>
    <t>gene_16298</t>
  </si>
  <si>
    <t>gene_16323</t>
  </si>
  <si>
    <t>MER1383355</t>
  </si>
  <si>
    <t>subfamily M12B unassigned peptidases (Ophiophagus hannah) [M12.UPB]#M12B#{peptidase unit: 21-S159}</t>
  </si>
  <si>
    <t>~source V8NC56~</t>
  </si>
  <si>
    <t>gene_16354</t>
  </si>
  <si>
    <t>gene_16421</t>
  </si>
  <si>
    <t>Chishuiella changwenlii</t>
  </si>
  <si>
    <t>-_cellular organisms;d_Bacteria;-_FCB group;-_Bacteroidetes/Chlorobi group;p_Bacteroidetes;c_Flavobacteriia;o_Flavobacteriales;f_Weeksellaceae;g_Chishuiella;s_Chishuiella changwenlii</t>
  </si>
  <si>
    <t>gene_16447</t>
  </si>
  <si>
    <t>gene_16490</t>
  </si>
  <si>
    <t>gene_16493</t>
  </si>
  <si>
    <t>gene_16508</t>
  </si>
  <si>
    <t>MER0190120</t>
  </si>
  <si>
    <t>subfamily M28F unassigned peptidases () [M28.UPF]#M28F#{peptidase unit: 431-694}</t>
  </si>
  <si>
    <t>~source YP_003095788~</t>
  </si>
  <si>
    <t>gene_16557</t>
  </si>
  <si>
    <t>MER0001767</t>
  </si>
  <si>
    <t>penicillin-binding protein 2 (Neisseria flavescens) [X52.001]#SPE#{peptidase unit: 44-194}</t>
  </si>
  <si>
    <t>~source PBP2_NEIFL~</t>
  </si>
  <si>
    <t>gene_16573</t>
  </si>
  <si>
    <t>MER0066803</t>
  </si>
  <si>
    <t xml:space="preserve">family S33 unassigned peptidases (Neisseria meningitidis) </t>
  </si>
  <si>
    <t>gene_16590</t>
  </si>
  <si>
    <t>MER1062147</t>
  </si>
  <si>
    <t>family U74 unassigned peptidases (Camelina sativa) [U74.UPW]#U74#{peptidase unit: 107-270}</t>
  </si>
  <si>
    <t>~source XP_010518018~</t>
  </si>
  <si>
    <t>Listeria monocytogenes</t>
  </si>
  <si>
    <t>-_cellular organisms;d_Bacteria;-_Terrabacteria group;p_Firmicutes;c_Bacilli;o_Bacillales;f_Listeriaceae;g_Listeria;s_Listeria monocytogenes</t>
  </si>
  <si>
    <t>gene_16592</t>
  </si>
  <si>
    <t>gene_16598</t>
  </si>
  <si>
    <t>MER0038248</t>
  </si>
  <si>
    <t>ECAM protein ({Escherichia coli}) (Pseudomonas mendocina) [I39.008]#I39#{inhibitor unit: 278-1664}</t>
  </si>
  <si>
    <t>~source YP_001186230~</t>
  </si>
  <si>
    <t>gene_16602</t>
  </si>
  <si>
    <t>MER0411684</t>
  </si>
  <si>
    <t>proteasome subunit alpha 6 (Nicotiana benthamiana) [T01.971]#T01A#{peptidase unit: 38-242}</t>
  </si>
  <si>
    <t>~source NbS00023895g0005~</t>
  </si>
  <si>
    <t>gene_16612</t>
  </si>
  <si>
    <t>MER1298199</t>
  </si>
  <si>
    <t xml:space="preserve">subfamily S9C unassigned peptidases (Erythrobacter sp. 34-65-8) </t>
  </si>
  <si>
    <t>[S09.UPC]#S09C#{peptidase unit: 407-654}</t>
  </si>
  <si>
    <t>Erythrobacter sp. 34-65-8</t>
  </si>
  <si>
    <t>-_cellular organisms;d_Bacteria;p_Proteobacteria;c_Alphaproteobacteria;o_Sphingomonadales;f_Erythrobacteraceae;-_Erythrobacter/Porphyrobacter group;g_Erythrobacter;-_unclassified Erythrobacter;s_Erythrobacter sp. 34-65-8</t>
  </si>
  <si>
    <t>gene_16635</t>
  </si>
  <si>
    <t>MER0626580</t>
  </si>
  <si>
    <t>family C110 unassigned peptidases (Paenibacillus elgii) [C110.UPW]#C110#{peptidase unit: 134-237}</t>
  </si>
  <si>
    <t>~source WP_010498468~</t>
  </si>
  <si>
    <t>gene_16640</t>
  </si>
  <si>
    <t>MER0506940</t>
  </si>
  <si>
    <t xml:space="preserve">family S33 non-peptidase homologues (Psychrobacter sp. G) </t>
  </si>
  <si>
    <t>[S33.UNW]#S33#{peptidase unit: 26-280}</t>
  </si>
  <si>
    <t>gene_16652</t>
  </si>
  <si>
    <t>MER0445583</t>
  </si>
  <si>
    <t>imidazole glycerol phosphate synthase subunit HisH (Enhydrobacter aerosaccus) [C26.965]#C26#{peptidase unit: 4-208}</t>
  </si>
  <si>
    <t>~source ZP_05619608~</t>
  </si>
  <si>
    <t>gene_16660</t>
  </si>
  <si>
    <t>MER0804498</t>
  </si>
  <si>
    <t>family I87 unassigned peptidase inhibitors (Enhydrobacter aerosaccus) [I87.UPW]#I87#{inhibitor unit: 12-217}</t>
  </si>
  <si>
    <t>~source C8Q0Y9~</t>
  </si>
  <si>
    <t>gene_16673</t>
  </si>
  <si>
    <t>gene_16706</t>
  </si>
  <si>
    <t>MER0214881</t>
  </si>
  <si>
    <t>[S09.UNW]#S09X#{peptidase unit: 62-271}</t>
  </si>
  <si>
    <t>gene_16745</t>
  </si>
  <si>
    <t>MER0819630</t>
  </si>
  <si>
    <t>peptidyl-dipeptidase Dcp (Chryseobacterium vrystaatense) [M03.005]#M03A#{peptidase unit: 53-710}</t>
  </si>
  <si>
    <t>~source A0A086BEV1~</t>
  </si>
  <si>
    <t>gene_16824</t>
  </si>
  <si>
    <t>MER0275798</t>
  </si>
  <si>
    <t>pyroglutamyl-peptidase I (prokaryote) (Vibrio mimicus) [C15.001]#C15#{peptidase unit: 1-206}</t>
  </si>
  <si>
    <t>~source EEW07396~</t>
  </si>
  <si>
    <t>Vibrio mimicus</t>
  </si>
  <si>
    <t>-_cellular organisms;d_Bacteria;p_Proteobacteria;c_Gammaproteobacteria;o_Vibrionales;f_Vibrionaceae;g_Vibrio;s_Vibrio mimicus</t>
  </si>
  <si>
    <t>gene_16827</t>
  </si>
  <si>
    <t>MER0893576</t>
  </si>
  <si>
    <t>subfamily M50B unassigned peptidases (Rheinheimera sp. A13L) [M50.UPB]#M50B#{peptidase unit: 14-169, 231-442}</t>
  </si>
  <si>
    <t>~source F7P149~</t>
  </si>
  <si>
    <t>gene_16860</t>
  </si>
  <si>
    <t>MER0240737</t>
  </si>
  <si>
    <t>family M12 unassigned peptidases (Weeksella virosa) [M12.UPW]#M12X#{peptidase unit: 232-388}</t>
  </si>
  <si>
    <t>~source YP_004238911~</t>
  </si>
  <si>
    <t>gene_16863</t>
  </si>
  <si>
    <t>MER0442253</t>
  </si>
  <si>
    <t>carA protein () [C26.954]#C26#{peptidase unit: 36-380}</t>
  </si>
  <si>
    <t>~source ZP_08273983~</t>
  </si>
  <si>
    <t>gene_16875</t>
  </si>
  <si>
    <t>MER0219459</t>
  </si>
  <si>
    <t>family M38 non-peptidase homologues (Acinetobacter oleivorans) [M38.UNW]#M38#{peptidase unit: 36-358}</t>
  </si>
  <si>
    <t>~source YP_003732954~</t>
  </si>
  <si>
    <t>gene_16915</t>
  </si>
  <si>
    <t>gene_16976</t>
  </si>
  <si>
    <t>MER0114657</t>
  </si>
  <si>
    <t>family M20 unassigned peptidases (Bordetella petrii) [M20.UPW]#M20X#{peptidase unit: 1-171, 287-383}</t>
  </si>
  <si>
    <t>~source CAP42075~</t>
  </si>
  <si>
    <t>Ottowia sp.</t>
  </si>
  <si>
    <t>-_cellular organisms;d_Bacteria;p_Proteobacteria;c_Betaproteobacteria;o_Burkholderiales;f_Comamonadaceae;g_Ottowia;-_unclassified Ottowia;s_Ottowia sp.</t>
  </si>
  <si>
    <t>gene_16994</t>
  </si>
  <si>
    <t>MER0042394</t>
  </si>
  <si>
    <t>subfamily M48C unassigned peptidases (Acinetobacter sp. ADP1) [M48.UPC]#M48C#{peptidase unit: 1-253}</t>
  </si>
  <si>
    <t>~source YP_045956-1~</t>
  </si>
  <si>
    <t>gene_17088</t>
  </si>
  <si>
    <t>MER0987837</t>
  </si>
  <si>
    <t xml:space="preserve">subfamily S8A non-peptidase homologues (Actinokineospora spheciospongiae) </t>
  </si>
  <si>
    <t>[S08.UNA]#S08A#{peptidase unit: 404-858}</t>
  </si>
  <si>
    <t>gene_17146</t>
  </si>
  <si>
    <t>gene_17147</t>
  </si>
  <si>
    <t>MER0544557</t>
  </si>
  <si>
    <t>family M28 unassigned peptidases () [M28.UPW]#M28X#{peptidase unit: 356-536}</t>
  </si>
  <si>
    <t>~source OJX38584~</t>
  </si>
  <si>
    <t>gene_17163</t>
  </si>
  <si>
    <t>MER0438888</t>
  </si>
  <si>
    <t>trp1 ({Schizosaccharomyces pombe}) () [C26.A25]#C26#{peptidase unit: 3-186}</t>
  </si>
  <si>
    <t>~source YP_003096005~</t>
  </si>
  <si>
    <t>gene_17174</t>
  </si>
  <si>
    <t>MER0903956</t>
  </si>
  <si>
    <t>family M61 non-peptidase homologues (Epilithonimonas lactis) [M61.UNW]#M61#{peptidase unit: 368-435}</t>
  </si>
  <si>
    <t>~source A0A085B7Y3~</t>
  </si>
  <si>
    <t>gene_17260</t>
  </si>
  <si>
    <t>MER0040692</t>
  </si>
  <si>
    <t xml:space="preserve">family S33 unassigned peptidases (Idiomarina loihiensis) </t>
  </si>
  <si>
    <t>[S33.UPW]#S33#{peptidase unit: 1-289}</t>
  </si>
  <si>
    <t>gene_17285</t>
  </si>
  <si>
    <t>MER0322891</t>
  </si>
  <si>
    <t xml:space="preserve">prohead peptidase (bacteriophage HK97) (Pseudomonas syringae) </t>
  </si>
  <si>
    <t>[S78.001]#S78#{peptidase unit: 10-187}</t>
  </si>
  <si>
    <t>gene_17286</t>
  </si>
  <si>
    <t>MER0436454</t>
  </si>
  <si>
    <t>aminodeoxychorismate synthase, subunit II (Enterobacter hormaechei) [C26.955]#C26#{peptidase unit: 24-187}</t>
  </si>
  <si>
    <t>~source ZP_08499944~</t>
  </si>
  <si>
    <t>gene_17313</t>
  </si>
  <si>
    <t>MER0395128</t>
  </si>
  <si>
    <t>subfamily M24A unassigned peptidases (Chryseobacterium sp. CF314) [M24.UPA]#M24A#{peptidase unit: 2-249}</t>
  </si>
  <si>
    <t>~source ZP_10725712~</t>
  </si>
  <si>
    <t>gene_17326</t>
  </si>
  <si>
    <t>gene_17566</t>
  </si>
  <si>
    <t>MER0066182</t>
  </si>
  <si>
    <t>yomI g.p. ({Bacillus subtilis}) (Bacillus subtilis) [M23.A04]#M23B#{peptidase unit: 1489-1687}</t>
  </si>
  <si>
    <t>~source ZP_03591891~</t>
  </si>
  <si>
    <t>gene_17591</t>
  </si>
  <si>
    <t>MER0084286</t>
  </si>
  <si>
    <t xml:space="preserve">subfamily S41A unassigned peptidases (Halothermothrix orenii) </t>
  </si>
  <si>
    <t>[S41.UPA]#S41A#{peptidase unit: 29-138}</t>
  </si>
  <si>
    <t>gene_17632</t>
  </si>
  <si>
    <t>MER0199658</t>
  </si>
  <si>
    <t xml:space="preserve">family S33 unassigned peptidases (Vitis vinifera) </t>
  </si>
  <si>
    <t>[S33.UPW]#S33#{peptidase unit: 21-317}</t>
  </si>
  <si>
    <t>Dictyostelium purpureum</t>
  </si>
  <si>
    <t>-_cellular organisms;d_Eukaryota;-_Amoebozoa;p_Evosea;c_Eumycetozoa;-_Dictyostelia;o_Dictyosteliales;f_Dictyosteliaceae;g_Dictyostelium;s_Dictyostelium purpureum</t>
  </si>
  <si>
    <t>gene_17668</t>
  </si>
  <si>
    <t>MER1007364</t>
  </si>
  <si>
    <t xml:space="preserve">family S12 unassigned peptidases (Epilithonimonas sp. FH1) </t>
  </si>
  <si>
    <t>[S12.UPW]#S12#{peptidase unit: 171-463}</t>
  </si>
  <si>
    <t>gene_17688</t>
  </si>
  <si>
    <t>gene_17689</t>
  </si>
  <si>
    <t>gene_17699</t>
  </si>
  <si>
    <t>MER0062328</t>
  </si>
  <si>
    <t>family I39 unassigned peptidase inhibitors (Spirosoma linguale) [I39.UPW]#I39#{inhibitor unit: 70-261}</t>
  </si>
  <si>
    <t>~source GEBA2500536156~</t>
  </si>
  <si>
    <t>Flavobacterium sp. AG291</t>
  </si>
  <si>
    <t>-_cellular organisms;d_Bacteria;-_FCB group;-_Bacteroidetes/Chlorobi group;p_Bacteroidetes;c_Flavobacteriia;o_Flavobacteriales;f_Flavobacteriaceae;g_Flavobacterium;-_unclassified Flavobacterium;s_Flavobacterium sp. AG291</t>
  </si>
  <si>
    <t>gene_17742</t>
  </si>
  <si>
    <t>MER0937015</t>
  </si>
  <si>
    <t xml:space="preserve"> (Epilithonimonas lactis) [G05.UPW]#G05#{peptidase unit: 70-237}</t>
  </si>
  <si>
    <t>~source A0A085B5Y8~</t>
  </si>
  <si>
    <t>gene_17777</t>
  </si>
  <si>
    <t>MER0712590</t>
  </si>
  <si>
    <t>PG0026 peptidase ({Porphyromonas}-type) (Epilithonimonas lactis) [C25.004]#C25#{peptidase unit: 566-930}</t>
  </si>
  <si>
    <t>~source A0A085BI72~</t>
  </si>
  <si>
    <t>gene_17801</t>
  </si>
  <si>
    <t>MER0182283</t>
  </si>
  <si>
    <t>family I39 unassigned peptidase inhibitors (Desulfovibrio magneticus) [I39.UPW]#I39#{inhibitor unit: 32-163}</t>
  </si>
  <si>
    <t>~source BAH76254~</t>
  </si>
  <si>
    <t>gene_17837</t>
  </si>
  <si>
    <t>MER0196960</t>
  </si>
  <si>
    <t>family I39 unassigned peptidase inhibitors (Spirosoma linguale) [I39.UPW]#I39#{inhibitor unit: 79-266}</t>
  </si>
  <si>
    <t>~source ADB40454~</t>
  </si>
  <si>
    <t>Epilithonimonas zeae</t>
  </si>
  <si>
    <t>-_cellular organisms;d_Bacteria;-_FCB group;-_Bacteroidetes/Chlorobi group;p_Bacteroidetes;c_Flavobacteriia;o_Flavobacteriales;f_Weeksellaceae;-_Chryseobacterium group;g_Epilithonimonas;s_Epilithonimonas zeae</t>
  </si>
  <si>
    <t>gene_17840</t>
  </si>
  <si>
    <t>MER0002679</t>
  </si>
  <si>
    <t xml:space="preserve">iminopeptidase I ({Lactobacillus delbrueckii}) and similar (Lactobacillus helveticus) </t>
  </si>
  <si>
    <t>[S33.021]#S33#{peptidase unit: 6-293}</t>
  </si>
  <si>
    <t>Lactobacillus helveticus</t>
  </si>
  <si>
    <t>-_cellular organisms;d_Bacteria;-_Terrabacteria group;p_Firmicutes;c_Bacilli;o_Lactobacillales;f_Lactobacillaceae;g_Lactobacillus;s_Lactobacillus helveticus</t>
  </si>
  <si>
    <t>gene_17841</t>
  </si>
  <si>
    <t>gene_17858</t>
  </si>
  <si>
    <t>MER1075333</t>
  </si>
  <si>
    <t xml:space="preserve">family S54 unassigned peptidases (Chryseobacterium luteum) </t>
  </si>
  <si>
    <t>[S54.UPW]#S54#{peptidase unit: 8-240}</t>
  </si>
  <si>
    <t>gene_17873</t>
  </si>
  <si>
    <t>gene_17905</t>
  </si>
  <si>
    <t>MER0817903</t>
  </si>
  <si>
    <t>subfamily M3A unassigned peptidases (Epilithonimonas sp. FH1) [M03.UPA]#M03A#{peptidase unit: 15-399, 422-696}</t>
  </si>
  <si>
    <t>~source A0A085BQ02~</t>
  </si>
  <si>
    <t>gene_17920</t>
  </si>
  <si>
    <t>gene_17925</t>
  </si>
  <si>
    <t>MER0775430</t>
  </si>
  <si>
    <t>family I39 unassigned peptidase inhibitors (Epilithonimonas sp. FH1) [I39.UPW]#I39#{inhibitor unit: 1637-1972}</t>
  </si>
  <si>
    <t>gene_17931</t>
  </si>
  <si>
    <t>MER0932097</t>
  </si>
  <si>
    <t>peptidase T (Epilithonimonas sp. FH1) [M20.003]#M20B#{peptidase unit: 27-413}</t>
  </si>
  <si>
    <t>~source A0A085BPL5~</t>
  </si>
  <si>
    <t>gene_17936</t>
  </si>
  <si>
    <t>gene_18003</t>
  </si>
  <si>
    <t>MER0447994</t>
  </si>
  <si>
    <t>imidazole glycerol phosphate synthase subunit HisH (Rheinheimera sp. A13L) [C26.965]#C26#{peptidase unit: 1-196}</t>
  </si>
  <si>
    <t>~source ZP_08572352~</t>
  </si>
  <si>
    <t>gene_18013</t>
  </si>
  <si>
    <t>MER0413366</t>
  </si>
  <si>
    <t xml:space="preserve">subfamily S1A non-peptidase homologues (Solanum lycopersicum) </t>
  </si>
  <si>
    <t>[S01.UNA]#S01A#{peptidase unit: 283-413}</t>
  </si>
  <si>
    <t>gene_18024</t>
  </si>
  <si>
    <t>MER0618766</t>
  </si>
  <si>
    <t>family T2 unassigned peptidases (Populus euphratica) [T02.UPW]#T02#{peptidase unit: 6-155, 198-320}</t>
  </si>
  <si>
    <t>~source XP_011029297~</t>
  </si>
  <si>
    <t>Salipiger sp. PrR004</t>
  </si>
  <si>
    <t>-_cellular organisms;d_Bacteria;p_Proteobacteria;c_Alphaproteobacteria;o_Rhodobacterales;f_Roseobacteraceae;g_Salipiger;-_unclassified Salipiger;s_Salipiger sp. PrR004</t>
  </si>
  <si>
    <t>gene_18051</t>
  </si>
  <si>
    <t>MER0281224</t>
  </si>
  <si>
    <t xml:space="preserve">DNA repair protein RadA ({Escherichia coli}) (Glaciecola nitratireducens) </t>
  </si>
  <si>
    <t>[S16.A04]#S16#{peptidase unit: 1-455}</t>
  </si>
  <si>
    <t>gene_18104</t>
  </si>
  <si>
    <t>clade</t>
  </si>
  <si>
    <t>Terrabacteria group</t>
  </si>
  <si>
    <t>-_cellular organisms;d_Bacteria;-_Terrabacteria group</t>
  </si>
  <si>
    <t>gene_18107</t>
  </si>
  <si>
    <t>MER0297133</t>
  </si>
  <si>
    <t xml:space="preserve">Lon-A peptidase (Escherichia sp. 3_2_53FAA) </t>
  </si>
  <si>
    <t>[S16.001]#S16#{peptidase unit: 537-784}</t>
  </si>
  <si>
    <t>Enterobacterales</t>
  </si>
  <si>
    <t>-_cellular organisms;d_Bacteria;p_Proteobacteria;c_Gammaproteobacteria;o_Enterobacterales</t>
  </si>
  <si>
    <t>gene_18108</t>
  </si>
  <si>
    <t>gene_18160</t>
  </si>
  <si>
    <t>MER0962443</t>
  </si>
  <si>
    <t xml:space="preserve">subfamily S1C unassigned peptidases (Lysobacter concretionis) </t>
  </si>
  <si>
    <t>[S01.UPC]#S01C#{peptidase unit: 121-378}</t>
  </si>
  <si>
    <t>Pseudoxanthomonas kaohsiungensis</t>
  </si>
  <si>
    <t>-_cellular organisms;d_Bacteria;p_Proteobacteria;c_Gammaproteobacteria;o_Xanthomonadales;f_Xanthomonadaceae;g_Pseudoxanthomonas;s_Pseudoxanthomonas kaohsiungensis</t>
  </si>
  <si>
    <t>gene_18164</t>
  </si>
  <si>
    <t>MER0193994</t>
  </si>
  <si>
    <t>family I39 unassigned peptidase inhibitors (Chitinophaga pinensis) [I39.UPW]#I39#{inhibitor unit: 74-255}</t>
  </si>
  <si>
    <t>~source ACU63574~</t>
  </si>
  <si>
    <t>gene_18170</t>
  </si>
  <si>
    <t>MER0444929</t>
  </si>
  <si>
    <t>imidazole glycerol phosphate synthase subunit HisH (Elizabethkingia anophelis) [C26.965]#C26#{peptidase unit: 2-192}</t>
  </si>
  <si>
    <t>~source ZP_09414632~</t>
  </si>
  <si>
    <t>gene_18182</t>
  </si>
  <si>
    <t>MER1161683</t>
  </si>
  <si>
    <t>subfamily C1A unassigned peptidases (Gossypium barbadense) [C01.UPA]#C01A#{peptidase unit: 139-358}</t>
  </si>
  <si>
    <t>~source PPD92405~</t>
  </si>
  <si>
    <t>gene_18192</t>
  </si>
  <si>
    <t>MER0456355</t>
  </si>
  <si>
    <t>amidophosphoribosyltransferase precursor (Chryseobacterium gleum) [C44.001]#C44#{peptidase unit: 40-264}</t>
  </si>
  <si>
    <t>~source ZP_07088015~</t>
  </si>
  <si>
    <t>gene_18221</t>
  </si>
  <si>
    <t>gene_18260</t>
  </si>
  <si>
    <t>MER0324266</t>
  </si>
  <si>
    <t>At1g47740 g.p. ({Arabidopsis thaliana}) (Oryza sativa) [C97.A09]#C97#{peptidase unit: 37-192}</t>
  </si>
  <si>
    <t>~source NP_001049279~</t>
  </si>
  <si>
    <t>gene_18266</t>
  </si>
  <si>
    <t>MER0192175</t>
  </si>
  <si>
    <t xml:space="preserve">subfamily S9A unassigned peptidases () </t>
  </si>
  <si>
    <t>[S09.UPA]#S09A#{peptidase unit: 419-702}</t>
  </si>
  <si>
    <t>gene_18282</t>
  </si>
  <si>
    <t>MER1057336</t>
  </si>
  <si>
    <t xml:space="preserve">subfamily S41A unassigned peptidases (Chryseobacterium jeonii) </t>
  </si>
  <si>
    <t>[S41.UPA]#S41A#{peptidase unit: 378-559}</t>
  </si>
  <si>
    <t>gene_18324</t>
  </si>
  <si>
    <t>gene_18337</t>
  </si>
  <si>
    <t>MER0913273</t>
  </si>
  <si>
    <t>family C56 non-peptidase homologues (Epilithonimonas sp. FH1) [C56.UNW]#C56#{peptidase unit: 25-167}</t>
  </si>
  <si>
    <t>~source A0A085B9M6~</t>
  </si>
  <si>
    <t>gene_18338</t>
  </si>
  <si>
    <t>MER0839667</t>
  </si>
  <si>
    <t>subfamily M20C unassigned peptidases (Epilithonimonas sp. FH1) [M20.UPC]#M20C#{peptidase unit: 4-477}</t>
  </si>
  <si>
    <t>~source A0A085B7N7~</t>
  </si>
  <si>
    <t>gene_18384</t>
  </si>
  <si>
    <t>gene_18415</t>
  </si>
  <si>
    <t>MER0571885</t>
  </si>
  <si>
    <t>family C44 unassigned peptidases (Cucumis melo) [C44.UPW]#C44#{peptidase unit: 57-150, 182-270}</t>
  </si>
  <si>
    <t>~source XP_008452477~</t>
  </si>
  <si>
    <t>Arthrobacter sp. B1805</t>
  </si>
  <si>
    <t>-_cellular organisms;d_Bacteria;-_Terrabacteria group;p_Actinobacteria;c_Actinomycetia;o_Micrococcales;f_Micrococcaceae;g_Arthrobacter;-_unclassified Arthrobacter;s_Arthrobacter sp. B1805</t>
  </si>
  <si>
    <t>gene_18424</t>
  </si>
  <si>
    <t>gene_18467</t>
  </si>
  <si>
    <t>gene_18482</t>
  </si>
  <si>
    <t>MER0733348</t>
  </si>
  <si>
    <t>family C56 non-peptidase homologues (Acinetobacter sp. CIP 102136) [C56.UNW]#C56#{peptidase unit: 40-159}</t>
  </si>
  <si>
    <t>~source N9PS19~</t>
  </si>
  <si>
    <t>gene_18495</t>
  </si>
  <si>
    <t>MER0861592</t>
  </si>
  <si>
    <t>family M38 non-peptidase homologues (Epilithonimonas lactis) [M38.UNW]#M38#{peptidase unit: 8-63}</t>
  </si>
  <si>
    <t>~source A0A085BEP5~</t>
  </si>
  <si>
    <t>gene_18546</t>
  </si>
  <si>
    <t>MER1093751</t>
  </si>
  <si>
    <t>subfamily T1A non-peptidase homologues (Gossypium arboreum) [T01.UNA]#T01A#{peptidase unit: 36-198}</t>
  </si>
  <si>
    <t>~source A0A0B0N251~</t>
  </si>
  <si>
    <t>Chlorella variabilis</t>
  </si>
  <si>
    <t>-_cellular organisms;d_Eukaryota;k_Viridiplantae;p_Chlorophyta;-_core chlorophytes;c_Trebouxiophyceae;o_Chlorellales;f_Chlorellaceae;-_Chlorella clade;g_Chlorella;s_Chlorella variabilis</t>
  </si>
  <si>
    <t>gene_18555</t>
  </si>
  <si>
    <t>MER0194052</t>
  </si>
  <si>
    <t>family I39 unassigned peptidase inhibitors (Chitinophaga pinensis) [I39.UPW]#I39#{inhibitor unit: 97-224}</t>
  </si>
  <si>
    <t>~source ACU64345~</t>
  </si>
  <si>
    <t>gene_18556</t>
  </si>
  <si>
    <t>gene_18622</t>
  </si>
  <si>
    <t>MER0051807</t>
  </si>
  <si>
    <t>subfamily M50B unassigned peptidases (Psychrobacter cryohalolentis) [M50.UPB]#M50B#{peptidase unit: 11-212, 272-453}</t>
  </si>
  <si>
    <t>~source EAO10457~</t>
  </si>
  <si>
    <t>gene_18651</t>
  </si>
  <si>
    <t>gene_18700</t>
  </si>
  <si>
    <t>MER1024943</t>
  </si>
  <si>
    <t>family U74 unassigned peptidases (Gossypium raimondii) [U74.UPW]#U74#{peptidase unit: 156-292}</t>
  </si>
  <si>
    <t>~source KJB11114~</t>
  </si>
  <si>
    <t>gene_18711</t>
  </si>
  <si>
    <t>MER0962771</t>
  </si>
  <si>
    <t xml:space="preserve">AlgW peptidase (Moraxella macacae) </t>
  </si>
  <si>
    <t>[S01.477]#S01C#{peptidase unit: 145-394}</t>
  </si>
  <si>
    <t>gene_18748</t>
  </si>
  <si>
    <t>MER0349562</t>
  </si>
  <si>
    <t>oligopeptidase A () [M03.004]#M03A#{peptidase unit: 2-150}</t>
  </si>
  <si>
    <t>~source EKE23803~</t>
  </si>
  <si>
    <t>gene_18764</t>
  </si>
  <si>
    <t>MER0389020</t>
  </si>
  <si>
    <t>Mername-AA292 peptidase (Enhydrobacter aerosaccus) [M23.009]#M23B#{peptidase unit: 128-228}</t>
  </si>
  <si>
    <t>~source ZP_05619949~</t>
  </si>
  <si>
    <t>Enhydrobacter sp. AX1</t>
  </si>
  <si>
    <t>-_cellular organisms;d_Bacteria;p_Proteobacteria;c_Alphaproteobacteria;o_Rhodospirillales;-_Rhodospirillales incertae sedis;g_Enhydrobacter;-_unclassified Enhydrobacter;s_Enhydrobacter sp. AX1</t>
  </si>
  <si>
    <t>gene_18768</t>
  </si>
  <si>
    <t>MER0062167</t>
  </si>
  <si>
    <t xml:space="preserve"> (Polaribacter irgensii) [G05.UPW]#G05#{peptidase unit: 124-236}</t>
  </si>
  <si>
    <t>~source EAR11475~</t>
  </si>
  <si>
    <t>Chryseobacterium sp. 5_R23647</t>
  </si>
  <si>
    <t>-_cellular organisms;d_Bacteria;-_FCB group;-_Bacteroidetes/Chlorobi group;p_Bacteroidetes;c_Flavobacteriia;o_Flavobacteriales;f_Weeksellaceae;-_Chryseobacterium group;g_Chryseobacterium;-_unclassified Chryseobacterium;s_Chryseobacterium sp. 5_R23647</t>
  </si>
  <si>
    <t>gene_18771</t>
  </si>
  <si>
    <t>MER0378716</t>
  </si>
  <si>
    <t>gamma-glutamyltransferase 1 (bacterial-type) (Rheinheimera nanhaiensis) [T03.001]#T03#{peptidase unit: 44-574}</t>
  </si>
  <si>
    <t>~source ZP_09990227~</t>
  </si>
  <si>
    <t>gene_18780</t>
  </si>
  <si>
    <t>MER0621845</t>
  </si>
  <si>
    <t>[S33.UPW]#S33#{peptidase unit: 6-248}</t>
  </si>
  <si>
    <t>gene_18815</t>
  </si>
  <si>
    <t>gene_18837</t>
  </si>
  <si>
    <t>Acinetobacter sp. BMW17</t>
  </si>
  <si>
    <t>-_cellular organisms;d_Bacteria;p_Proteobacteria;c_Gammaproteobacteria;o_Pseudomonadales;f_Moraxellaceae;g_Acinetobacter;-_unclassified Acinetobacter;s_Acinetobacter sp. BMW17</t>
  </si>
  <si>
    <t>gene_18844</t>
  </si>
  <si>
    <t>MER0048869</t>
  </si>
  <si>
    <t xml:space="preserve">UmuD protein (Shewanella baltica) </t>
  </si>
  <si>
    <t>[S24.003]#S24#{peptidase unit: 25-139}</t>
  </si>
  <si>
    <t>gene_18882</t>
  </si>
  <si>
    <t>gene_18933</t>
  </si>
  <si>
    <t>MER0276752</t>
  </si>
  <si>
    <t>[S46.003]#S46#{peptidase unit: 14-742}</t>
  </si>
  <si>
    <t>gene_18991</t>
  </si>
  <si>
    <t>gene_19006</t>
  </si>
  <si>
    <t>MER0840066</t>
  </si>
  <si>
    <t>subfamily M20C unassigned peptidases (Epilithonimonas lactis) [M20.UPC]#M20C#{peptidase unit: 4-477}</t>
  </si>
  <si>
    <t>~source A0A085BIA4~</t>
  </si>
  <si>
    <t>gene_19023</t>
  </si>
  <si>
    <t>MER0193958</t>
  </si>
  <si>
    <t>family I39 unassigned peptidase inhibitors (Chitinophaga pinensis) [I39.UPW]#I39#{inhibitor unit: 174-360}</t>
  </si>
  <si>
    <t>~source ACU62709~</t>
  </si>
  <si>
    <t>gene_19028</t>
  </si>
  <si>
    <t>MER0388368</t>
  </si>
  <si>
    <t>subfamily M23B unassigned peptidases (Chryseobacterium gleum) [M23.UPB]#M23B#{peptidase unit: 165-248}</t>
  </si>
  <si>
    <t>~source ZP_07087043~</t>
  </si>
  <si>
    <t>gene_19030</t>
  </si>
  <si>
    <t>MER0194027</t>
  </si>
  <si>
    <t>family I39 unassigned peptidase inhibitors (Chitinophaga pinensis) [I39.UPW]#I39#{inhibitor unit: 155-349}</t>
  </si>
  <si>
    <t>~source ACU64141~</t>
  </si>
  <si>
    <t>Epilithonimonas tenax</t>
  </si>
  <si>
    <t>-_cellular organisms;d_Bacteria;-_FCB group;-_Bacteroidetes/Chlorobi group;p_Bacteroidetes;c_Flavobacteriia;o_Flavobacteriales;f_Weeksellaceae;-_Chryseobacterium group;g_Epilithonimonas;s_Epilithonimonas tenax</t>
  </si>
  <si>
    <t>gene_19035</t>
  </si>
  <si>
    <t>MER0064980</t>
  </si>
  <si>
    <t xml:space="preserve">family S41 non-peptidase homologues (Saccharophagus degradans) </t>
  </si>
  <si>
    <t>[S41.UNW]#S41X#{peptidase unit: 26-228}</t>
  </si>
  <si>
    <t>gene_19046</t>
  </si>
  <si>
    <t>MER0813431</t>
  </si>
  <si>
    <t>family M1 unassigned peptidases (Epilithonimonas lactis) [M01.UPW]#M01#{peptidase unit: 335-545}</t>
  </si>
  <si>
    <t>~source A0A085BEQ3~</t>
  </si>
  <si>
    <t>gene_19076</t>
  </si>
  <si>
    <t>gene_19094</t>
  </si>
  <si>
    <t>MER0318937</t>
  </si>
  <si>
    <t>methionyl aminopeptidase 1 ({Escherichia}-type) (Enhydrobacter aerosaccus) [M24.001]#M24A#{peptidase unit: 1-261}</t>
  </si>
  <si>
    <t>~source ZP_05619577~</t>
  </si>
  <si>
    <t>gene_19102</t>
  </si>
  <si>
    <t>MER0230243</t>
  </si>
  <si>
    <t xml:space="preserve">family S16 unassigned peptidases (Pseudoalteromonas sp. SM9913) </t>
  </si>
  <si>
    <t>[S16.UPW]#S16#{peptidase unit: 533-800}</t>
  </si>
  <si>
    <t>gene_19111</t>
  </si>
  <si>
    <t>MER0219332</t>
  </si>
  <si>
    <t>gamma-glutamyl hydrolase (Acinetobacter oleivorans) [C26.001]#C26#{peptidase unit: 1-242}</t>
  </si>
  <si>
    <t>~source YP_003730690~</t>
  </si>
  <si>
    <t>gene_19131</t>
  </si>
  <si>
    <t>MER0339401</t>
  </si>
  <si>
    <t xml:space="preserve"> (Rheinheimera perlucida) [G04.UNW]#G04#{peptidase unit: 31-291}</t>
  </si>
  <si>
    <t>~source WP_019676208~</t>
  </si>
  <si>
    <t>gene_19143</t>
  </si>
  <si>
    <t>MER1002488</t>
  </si>
  <si>
    <t xml:space="preserve">family S9 unassigned peptidases (Aphanocapsa montana) </t>
  </si>
  <si>
    <t>[S09.UPW]#S09X#{peptidase unit: 1-276}</t>
  </si>
  <si>
    <t>gene_19147</t>
  </si>
  <si>
    <t>MER0016434</t>
  </si>
  <si>
    <t>penicillin-binding protein 2 (Clostridium acetobutylicum) [X52.001]#SPE#{peptidase unit: 422-642}</t>
  </si>
  <si>
    <t>~source Q97GR5~</t>
  </si>
  <si>
    <t>gene_19190</t>
  </si>
  <si>
    <t>gene_19243</t>
  </si>
  <si>
    <t>MER1031528</t>
  </si>
  <si>
    <t xml:space="preserve">family S16 non-peptidase homologues (Epilithonimonas sp. FH1) </t>
  </si>
  <si>
    <t>[S16.UNW]#S16#{peptidase unit: 165-443}</t>
  </si>
  <si>
    <t>gene_19245</t>
  </si>
  <si>
    <t>MER0995109</t>
  </si>
  <si>
    <t xml:space="preserve">subfamily S9A non-peptidase homologues (Epilithonimonas lactis) </t>
  </si>
  <si>
    <t>[S09.UNA]#S09A#{peptidase unit: 411-618}</t>
  </si>
  <si>
    <t>gene_19250</t>
  </si>
  <si>
    <t>gene_19360</t>
  </si>
  <si>
    <t>gene_19420</t>
  </si>
  <si>
    <t>MER0860898</t>
  </si>
  <si>
    <t>family M38 non-peptidase homologues (Pseudoalteromonas ruthenica) [M38.UNW]#M38#{peptidase unit: 43-106}</t>
  </si>
  <si>
    <t>~source A0A0F4PN81~</t>
  </si>
  <si>
    <t>gene_19426</t>
  </si>
  <si>
    <t>MER1242917</t>
  </si>
  <si>
    <t>aminopeptidase P (bacteria) (Rheinheimera sp. F8) [M24.004]#M24B#{peptidase unit: 168-430}</t>
  </si>
  <si>
    <t>~source ALZ77854~</t>
  </si>
  <si>
    <t>gene_19452</t>
  </si>
  <si>
    <t>MER0571733</t>
  </si>
  <si>
    <t>family C44 non-peptidase homologues (Cucumis melo) [C44.UNW]#C44#{peptidase unit: 2-172}</t>
  </si>
  <si>
    <t>~source XP_008458563~</t>
  </si>
  <si>
    <t>gene_19474</t>
  </si>
  <si>
    <t>MER1073056</t>
  </si>
  <si>
    <t xml:space="preserve">subfamily S49C non-peptidase homologues () </t>
  </si>
  <si>
    <t>[S49.UNC]#S49C#{peptidase unit: 97-234}</t>
  </si>
  <si>
    <t>gene_19510</t>
  </si>
  <si>
    <t>MER0880622</t>
  </si>
  <si>
    <t>family M42 unassigned peptidases (Epilithonimonas sp. FH1) [M42.UPW]#M42#{peptidase unit: 9-347}</t>
  </si>
  <si>
    <t>~source A0A085B9X2~</t>
  </si>
  <si>
    <t>gene_19519</t>
  </si>
  <si>
    <t>MER0990421</t>
  </si>
  <si>
    <t xml:space="preserve">subfamily S8A unassigned peptidases (Gossypium raimondii) </t>
  </si>
  <si>
    <t>[S08.UPA]#S08A#{peptidase unit: 130-613}</t>
  </si>
  <si>
    <t>Colletotrichum viniferum</t>
  </si>
  <si>
    <t>-_cellular organisms;d_Eukaryota;-_Opisthokonta;k_Fungi;-_Dikarya;p_Ascomycota;-_saccharomyceta;-_Pezizomycotina;-_leotiomyceta;-_sordariomyceta;c_Sordariomycetes;-_Hypocreomycetidae;o_Glomerellales;f_Glomerellaceae;g_Colletotrichum;-_Colletotrichum gloeosporioides species complex;s_Colletotrichum viniferum</t>
  </si>
  <si>
    <t>gene_19528</t>
  </si>
  <si>
    <t>MER0227171</t>
  </si>
  <si>
    <t>family M1 unassigned peptidases (Leadbetterella byssophila) [M01.UPW]#M01#{peptidase unit: 830-1062}</t>
  </si>
  <si>
    <t>~source YP_003998730~</t>
  </si>
  <si>
    <t>gene_19551</t>
  </si>
  <si>
    <t>MER1001650</t>
  </si>
  <si>
    <t xml:space="preserve">subfamily S9B non-peptidase homologues (Epilithonimonas lactis) </t>
  </si>
  <si>
    <t>[S09.UNB]#S09B#{peptidase unit: 67-215}</t>
  </si>
  <si>
    <t>gene_19567</t>
  </si>
  <si>
    <t>MER0210640</t>
  </si>
  <si>
    <t>[S33.UPW]#S33#{peptidase unit: 40-290}</t>
  </si>
  <si>
    <t>gene_19643</t>
  </si>
  <si>
    <t>Scenedesmus sp. PABB004</t>
  </si>
  <si>
    <t>-_cellular organisms;d_Eukaryota;k_Viridiplantae;p_Chlorophyta;-_core chlorophytes;c_Chlorophyceae;-_CS clade;o_Sphaeropleales;f_Scenedesmaceae;g_Scenedesmus;-_unclassified Scenedesmus;s_Scenedesmus sp. PABB004</t>
  </si>
  <si>
    <t>gene_19684</t>
  </si>
  <si>
    <t>MER0456145</t>
  </si>
  <si>
    <t>family C44 non-peptidase homologues (Enhydrobacter aerosaccus) [C44.UNW]#C44#{peptidase unit: 2-236}</t>
  </si>
  <si>
    <t>~source ZP_05618906~</t>
  </si>
  <si>
    <t>gene_19688</t>
  </si>
  <si>
    <t>MER0131021</t>
  </si>
  <si>
    <t>family M38 non-peptidase homologues (Klebsiella pneumoniae) [M38.UNW]#M38#{peptidase unit: 18-328}</t>
  </si>
  <si>
    <t>~source ACI11601~</t>
  </si>
  <si>
    <t>gene_19721</t>
  </si>
  <si>
    <t>MER0571401</t>
  </si>
  <si>
    <t>26S proteasome non-ATPase regulatory subunit 7 (Cucumis melo) [M67.973]#M67A#{peptidase unit: 15-132}</t>
  </si>
  <si>
    <t>~source XP_008442454~</t>
  </si>
  <si>
    <t>Auxenochlorella protothecoides</t>
  </si>
  <si>
    <t>-_cellular organisms;d_Eukaryota;k_Viridiplantae;p_Chlorophyta;-_core chlorophytes;c_Trebouxiophyceae;o_Chlorellales;f_Chlorellaceae;g_Auxenochlorella;s_Auxenochlorella protothecoides</t>
  </si>
  <si>
    <t>gene_19731</t>
  </si>
  <si>
    <t>gene_19792</t>
  </si>
  <si>
    <t>MER0325457</t>
  </si>
  <si>
    <t>collagenase ({Porphyromonas}-type) (Riemerella anatipestifer) [U32.001]#U32#{peptidase unit: 110-413}</t>
  </si>
  <si>
    <t>~source YP_004045621~</t>
  </si>
  <si>
    <t>gene_19808</t>
  </si>
  <si>
    <t>gene_19858</t>
  </si>
  <si>
    <t>MER0507991</t>
  </si>
  <si>
    <t xml:space="preserve">family S16 non-peptidase homologues (Raoultella ornithinolytica) </t>
  </si>
  <si>
    <t>[S16.UNW]#S16#{peptidase unit: 3-346}</t>
  </si>
  <si>
    <t>gene_19871</t>
  </si>
  <si>
    <t>MER0188064</t>
  </si>
  <si>
    <t xml:space="preserve">subfamily S8A non-peptidase homologues (Corallococcus coralloides) </t>
  </si>
  <si>
    <t>[S08.UNA]#S08A#{peptidase unit: 63-403}</t>
  </si>
  <si>
    <t>gene_19892</t>
  </si>
  <si>
    <t>MER0438669</t>
  </si>
  <si>
    <t>trp1 ({Schizosaccharomyces pombe}) (Enhydrobacter aerosaccus) [C26.A25]#C26#{peptidase unit: 3-210}</t>
  </si>
  <si>
    <t>~source ZP_05619872~</t>
  </si>
  <si>
    <t>gene_19999</t>
  </si>
  <si>
    <t>MER0212870</t>
  </si>
  <si>
    <t xml:space="preserve">family S9 unassigned peptidases (Sagittula stellata) </t>
  </si>
  <si>
    <t>[S09.UPW]#S09X#{peptidase unit: 16-179}</t>
  </si>
  <si>
    <t>gene_20021</t>
  </si>
  <si>
    <t>MER0491788</t>
  </si>
  <si>
    <t>family C26 unassigned peptidases (Halogranum salarium) [C26.UPW]#C26#{peptidase unit: 360-446}</t>
  </si>
  <si>
    <t>~source WP_009374489~</t>
  </si>
  <si>
    <t>gene_20034</t>
  </si>
  <si>
    <t>Limnobacter alexandrii</t>
  </si>
  <si>
    <t>-_cellular organisms;d_Bacteria;p_Proteobacteria;c_Betaproteobacteria;o_Burkholderiales;f_Burkholderiaceae;g_Limnobacter;s_Limnobacter alexandrii</t>
  </si>
  <si>
    <t>gene_20049</t>
  </si>
  <si>
    <t>MER1113273</t>
  </si>
  <si>
    <t xml:space="preserve">family S85 non-peptidase homologues (Listeria monocytogenes) </t>
  </si>
  <si>
    <t>[S85.UNW]#S85#{peptidase unit: 26-194}</t>
  </si>
  <si>
    <t>gene_20057</t>
  </si>
  <si>
    <t>MER0802038</t>
  </si>
  <si>
    <t>family I87 unassigned peptidase inhibitors (Gossypium raimondii) [I87.UPW]#I87#{inhibitor unit: 34-244}</t>
  </si>
  <si>
    <t>~source A0A0D2V341~</t>
  </si>
  <si>
    <t>core chlorophytes</t>
  </si>
  <si>
    <t>-_cellular organisms;d_Eukaryota;k_Viridiplantae;p_Chlorophyta;-_core chlorophytes</t>
  </si>
  <si>
    <t>gene_20065</t>
  </si>
  <si>
    <t>MER0589056</t>
  </si>
  <si>
    <t>subfamily M48A unassigned peptidases (Citrus sinensis) [M48.UPA]#M48A#{peptidase unit: 151-424}</t>
  </si>
  <si>
    <t>~source XP_006491174~</t>
  </si>
  <si>
    <t>Diversispora epigaea</t>
  </si>
  <si>
    <t>-_cellular organisms;d_Eukaryota;-_Opisthokonta;k_Fungi;-_Fungi incertae sedis;p_Mucoromycota;-_Glomeromycotina;c_Glomeromycetes;o_Diversisporales;f_Diversisporaceae;g_Diversispora;s_Diversispora epigaea</t>
  </si>
  <si>
    <t>gene_20084</t>
  </si>
  <si>
    <t>gene_20114</t>
  </si>
  <si>
    <t>MER0351124</t>
  </si>
  <si>
    <t xml:space="preserve">family S11 unassigned peptidases (Enhydrobacter aerosaccus) </t>
  </si>
  <si>
    <t>[S11.UPW]#S11#{peptidase unit: 45-395}</t>
  </si>
  <si>
    <t>gene_20119</t>
  </si>
  <si>
    <t>MER0209375</t>
  </si>
  <si>
    <t xml:space="preserve">family S33 unassigned peptidases (Aeromonas hydrophila) </t>
  </si>
  <si>
    <t>[S33.UPW]#S33#{peptidase unit: 57-294}</t>
  </si>
  <si>
    <t>gene_20142</t>
  </si>
  <si>
    <t>MER0366354</t>
  </si>
  <si>
    <t>At1g62290 ({Arabidopsis thaliana}) (Gossypium raimondii) [A01.A02]#A01A#{peptidase unit: 82-324, 417-511}</t>
  </si>
  <si>
    <t>~source A0A0D2VBX3~</t>
  </si>
  <si>
    <t>gene_20175</t>
  </si>
  <si>
    <t>MER0282479</t>
  </si>
  <si>
    <t xml:space="preserve">family S16 non-peptidase homologues (Flavobacterium columnare) </t>
  </si>
  <si>
    <t>[S16.UNW]#S16#{peptidase unit: 1-352}</t>
  </si>
  <si>
    <t>Flavobacteriia</t>
  </si>
  <si>
    <t>-_cellular organisms;d_Bacteria;-_FCB group;-_Bacteroidetes/Chlorobi group;p_Bacteroidetes;c_Flavobacteriia</t>
  </si>
  <si>
    <t>gene_20180</t>
  </si>
  <si>
    <t>MER0615177</t>
  </si>
  <si>
    <t>family T2 unassigned peptidases (Plutella xylostella) [T02.UPW]#T02#{peptidase unit: 18-248}</t>
  </si>
  <si>
    <t>~source XP_011565480~</t>
  </si>
  <si>
    <t>gene_20188</t>
  </si>
  <si>
    <t>MER0339794</t>
  </si>
  <si>
    <t>PepA aminopeptidase (Rheinheimera sp. A13L) [M17.003]#M17#{peptidase unit: 18-492}</t>
  </si>
  <si>
    <t>~source ZP_08569396~</t>
  </si>
  <si>
    <t>gene_20192</t>
  </si>
  <si>
    <t>MER0019148</t>
  </si>
  <si>
    <t xml:space="preserve">serine carboxypeptidase III (plant) (Gossypium hirsutum) </t>
  </si>
  <si>
    <t>[S10.009]#S10#{peptidase unit: 82-496}</t>
  </si>
  <si>
    <t>forma</t>
  </si>
  <si>
    <t>Volvox carteri f. nagariensis</t>
  </si>
  <si>
    <t>-_cellular organisms;d_Eukaryota;k_Viridiplantae;p_Chlorophyta;-_core chlorophytes;c_Chlorophyceae;-_CS clade;o_Chlamydomonadales;f_Volvocaceae;g_Volvox;s_Volvox carteri;-_Volvox carteri f. nagariensis</t>
  </si>
  <si>
    <t>gene_20197</t>
  </si>
  <si>
    <t>MER1156768</t>
  </si>
  <si>
    <t>subfamily A24A unassigned peptidases (Moraxella osloensis) [A24.UPA]#A24A#{peptidase unit: 49-275}</t>
  </si>
  <si>
    <t>~source WP_065253961~</t>
  </si>
  <si>
    <t>gene_20199</t>
  </si>
  <si>
    <t>MER1033839</t>
  </si>
  <si>
    <t xml:space="preserve">family S16 unassigned peptidases (Enhydrobacter aerosaccus) </t>
  </si>
  <si>
    <t>[S16.UPW]#S16#{peptidase unit: 178-462}</t>
  </si>
  <si>
    <t>gene_20257</t>
  </si>
  <si>
    <t>family U32 unassigned peptidases (Rhizobium etli) [U32.UPW]#U32#{peptidase unit: 64-133}</t>
  </si>
  <si>
    <t>gene_20263</t>
  </si>
  <si>
    <t>gene_20273</t>
  </si>
  <si>
    <t>MER0385005</t>
  </si>
  <si>
    <t>DDB_G0276405 ({Dictyostelium discoideum}) (Acinetobacter johnsonii) [C56.A06]#C56#{peptidase unit: 61-183}</t>
  </si>
  <si>
    <t>~source ZP_06062266~</t>
  </si>
  <si>
    <t>gene_20381</t>
  </si>
  <si>
    <t>gene_20385</t>
  </si>
  <si>
    <t>gene_20390</t>
  </si>
  <si>
    <t>gene_20411</t>
  </si>
  <si>
    <t>MER0274653</t>
  </si>
  <si>
    <t xml:space="preserve">subfamily S9B unassigned peptidases (Flavobacterium branchiophilum) </t>
  </si>
  <si>
    <t>[S09.UPB]#S09B#{peptidase unit: 333-715}</t>
  </si>
  <si>
    <t>gene_20465</t>
  </si>
  <si>
    <t>gene_20490</t>
  </si>
  <si>
    <t>MER1383317</t>
  </si>
  <si>
    <t xml:space="preserve"> (Sphingomonas azotifigens) [M106.UPW]#M106#{peptidase unit: 151-297}</t>
  </si>
  <si>
    <t>~source WP_084582752~</t>
  </si>
  <si>
    <t>gene_20506</t>
  </si>
  <si>
    <t>MER0509072</t>
  </si>
  <si>
    <t>subfamily M12B unassigned peptidases (Vibrio nigripulchritudo) [M12.UPB]#M12B#{peptidase unit: 241-382}</t>
  </si>
  <si>
    <t>~source YP_008621366~</t>
  </si>
  <si>
    <t>gene_20567</t>
  </si>
  <si>
    <t>MER1023061</t>
  </si>
  <si>
    <t xml:space="preserve">family S15 non-peptidase homologues (Epilithonimonas lactis) </t>
  </si>
  <si>
    <t>[S15.UNW]#S15#{peptidase unit: 35-584}</t>
  </si>
  <si>
    <t>gene_20611</t>
  </si>
  <si>
    <t>MER0050973</t>
  </si>
  <si>
    <t>family M24 non-peptidase homologues (Burkholderia vietnamiensis) [M24.UNW]#M24X#{peptidase unit: 154-397}</t>
  </si>
  <si>
    <t>~source EAM31945~</t>
  </si>
  <si>
    <t>gene_20626</t>
  </si>
  <si>
    <t>MER0155284</t>
  </si>
  <si>
    <t xml:space="preserve">family S9 unassigned peptidases (Halorubrum lacusprofundi) </t>
  </si>
  <si>
    <t>[S09.UPW]#S09X#{peptidase unit: 21-198}</t>
  </si>
  <si>
    <t>gene_20642</t>
  </si>
  <si>
    <t>MER0721968</t>
  </si>
  <si>
    <t>family C40 non-peptidase homologues (Lactobacillus crispatus) [C40.UNW]#C40#{peptidase unit: 196-277}</t>
  </si>
  <si>
    <t>~source D5H1G3~</t>
  </si>
  <si>
    <t>Lactococcus</t>
  </si>
  <si>
    <t>-_cellular organisms;d_Bacteria;-_Terrabacteria group;p_Firmicutes;c_Bacilli;o_Lactobacillales;f_Streptococcaceae;g_Lactococcus</t>
  </si>
  <si>
    <t>gene_20646</t>
  </si>
  <si>
    <t>gene_20651</t>
  </si>
  <si>
    <t>gene_20755</t>
  </si>
  <si>
    <t>gene_20816</t>
  </si>
  <si>
    <t>gene_20855</t>
  </si>
  <si>
    <t>MER1029571</t>
  </si>
  <si>
    <t xml:space="preserve">family S13 unassigned peptidases (Epilithonimonas lactis) </t>
  </si>
  <si>
    <t>[S13.UPW]#S13#{peptidase unit: 65-205, 261-475}</t>
  </si>
  <si>
    <t>gene_20857</t>
  </si>
  <si>
    <t>MER0818695</t>
  </si>
  <si>
    <t>peptidyl-dipeptidase Dcp (Chryseobacterium luteum) [M03.005]#M03A#{peptidase unit: 53-710}</t>
  </si>
  <si>
    <t>~source A0A085ZUQ2~</t>
  </si>
  <si>
    <t>gene_20940</t>
  </si>
  <si>
    <t>MER0303552</t>
  </si>
  <si>
    <t>Xaa-His dipeptidase (Vibrio metschnikovii) [M20.007]#M20C#{peptidase unit: 6-489}</t>
  </si>
  <si>
    <t>~source ZP_05881121~</t>
  </si>
  <si>
    <t>gene_20970</t>
  </si>
  <si>
    <t>MER0719807</t>
  </si>
  <si>
    <t>family C40 unassigned peptidases (Epilithonimonas sp. FH1) [C40.UPW]#C40#{peptidase unit: 58-176}</t>
  </si>
  <si>
    <t>~source A0A085BC46~</t>
  </si>
  <si>
    <t>gene_21004</t>
  </si>
  <si>
    <t>MER0543594</t>
  </si>
  <si>
    <t>insulysin (Maylandia zebra) [M16.002]#M16A#{peptidase unit: 59-522}</t>
  </si>
  <si>
    <t>~source XP_004554598~</t>
  </si>
  <si>
    <t>gene_21017</t>
  </si>
  <si>
    <t>MER0229082</t>
  </si>
  <si>
    <t>family C26 unassigned peptidases (Chromohalobacter salexigens) [C26.UPW]#C26#{peptidase unit: 1049-1283}</t>
  </si>
  <si>
    <t>~source YP_572897~</t>
  </si>
  <si>
    <t>gene_21035</t>
  </si>
  <si>
    <t>MER0341338</t>
  </si>
  <si>
    <t>subfamily M3A unassigned peptidases (Rheinheimera nanhaiensis) [M03.UPA]#M03A#{peptidase unit: 89-723}</t>
  </si>
  <si>
    <t>~source ZP_09988210~</t>
  </si>
  <si>
    <t>gene_21057</t>
  </si>
  <si>
    <t>gene_21168</t>
  </si>
  <si>
    <t>gene_21176</t>
  </si>
  <si>
    <t>MER1197567</t>
  </si>
  <si>
    <t>family M19 unassigned peptidases () [M19.UPW]#M19#{peptidase unit: 28-397}</t>
  </si>
  <si>
    <t>~source PJA97554~</t>
  </si>
  <si>
    <t>gene_21233</t>
  </si>
  <si>
    <t>MER0243035</t>
  </si>
  <si>
    <t xml:space="preserve">family S12 unassigned peptidases (Fluviicola taffensis) </t>
  </si>
  <si>
    <t>[S12.UPW]#S12#{peptidase unit: 27-334}</t>
  </si>
  <si>
    <t>gene_21239</t>
  </si>
  <si>
    <t>gene_21252</t>
  </si>
  <si>
    <t>MER1003884</t>
  </si>
  <si>
    <t>[S12.UPW]#S12#{peptidase unit: 27-353}</t>
  </si>
  <si>
    <t>gene_21260</t>
  </si>
  <si>
    <t>gene_21291</t>
  </si>
  <si>
    <t>MER0973646</t>
  </si>
  <si>
    <t xml:space="preserve">subfamily S8A unassigned peptidases (Chryseobacterium sp. JM1) </t>
  </si>
  <si>
    <t>[S08.UPA]#S08A#{peptidase unit: 170-640}</t>
  </si>
  <si>
    <t>gene_21303</t>
  </si>
  <si>
    <t>MER0762452</t>
  </si>
  <si>
    <t>mitochondrial processing peptidase beta-subunit (Gossypium hirsutum) [M16.003]#M16B#{peptidase unit: 102-300}</t>
  </si>
  <si>
    <t>~source XP_016695272~</t>
  </si>
  <si>
    <t>gene_21321</t>
  </si>
  <si>
    <t>gene_21408</t>
  </si>
  <si>
    <t>MER0983872</t>
  </si>
  <si>
    <t xml:space="preserve">family S11 unassigned peptidases () </t>
  </si>
  <si>
    <t>[S11.UPW]#S11#{peptidase unit: 31-239}</t>
  </si>
  <si>
    <t>gene_21429</t>
  </si>
  <si>
    <t>MER0224787</t>
  </si>
  <si>
    <t>family T3 non-peptidase homologues (Amphimedon queenslandica) [T03.UNW]#T03#{peptidase unit: 844-952}</t>
  </si>
  <si>
    <t>~source Aqu1_225157~</t>
  </si>
  <si>
    <t>gene_21443</t>
  </si>
  <si>
    <t>MER0179419</t>
  </si>
  <si>
    <t>subfamily A1B non-peptidase homologues (Ricinus communis) [A01.UNB]#A01B#{peptidase unit: 22-427}</t>
  </si>
  <si>
    <t>~source EEF45328~</t>
  </si>
  <si>
    <t>gene_21448</t>
  </si>
  <si>
    <t>isolate</t>
  </si>
  <si>
    <t>Coccomyxa subellipsoidea C-169</t>
  </si>
  <si>
    <t>-_cellular organisms;d_Eukaryota;k_Viridiplantae;p_Chlorophyta;-_core chlorophytes;c_Trebouxiophyceae;-_Trebouxiophyceae incertae sedis;-_Elliptochloris clade;g_Coccomyxa;s_Coccomyxa subellipsoidea;-_Coccomyxa subellipsoidea C-169</t>
  </si>
  <si>
    <t>gene_21451</t>
  </si>
  <si>
    <t>MER0074968</t>
  </si>
  <si>
    <t xml:space="preserve">family S9 unassigned peptidases (Gramella forsetii) </t>
  </si>
  <si>
    <t>[S09.UPW]#S09X#{peptidase unit: 1-283}</t>
  </si>
  <si>
    <t>gene_21503</t>
  </si>
  <si>
    <t>gene_21526</t>
  </si>
  <si>
    <t>MER0803447</t>
  </si>
  <si>
    <t>family I87 unassigned peptidase inhibitors (Elizabethkingia meningoseptica) [I87.UPW]#I87#{inhibitor unit: 9-232}</t>
  </si>
  <si>
    <t>~source R9CHE6~</t>
  </si>
  <si>
    <t>unclassified Flavobacterium</t>
  </si>
  <si>
    <t>-_cellular organisms;d_Bacteria;-_FCB group;-_Bacteroidetes/Chlorobi group;p_Bacteroidetes;c_Flavobacteriia;o_Flavobacteriales;f_Flavobacteriaceae;g_Flavobacterium;-_unclassified Flavobacterium</t>
  </si>
  <si>
    <t>gene_21531</t>
  </si>
  <si>
    <t>MER0328374</t>
  </si>
  <si>
    <t>HflC (Rheinheimera sp. A13L) [I87.001]#I87#{inhibitor unit: 25-289}</t>
  </si>
  <si>
    <t>~source ZP_08571304~</t>
  </si>
  <si>
    <t>gene_21539</t>
  </si>
  <si>
    <t>MER0333490</t>
  </si>
  <si>
    <t xml:space="preserve">subfamily S26A unassigned peptidases (Leuconostoc pseudomesenteroides) </t>
  </si>
  <si>
    <t>[S26.UPA]#S26A#{peptidase unit: 23-188}</t>
  </si>
  <si>
    <t>gene_21682</t>
  </si>
  <si>
    <t>MER0223524</t>
  </si>
  <si>
    <t xml:space="preserve">subfamily S41A unassigned peptidases (Halomonas elongata) </t>
  </si>
  <si>
    <t>[S41.UPA]#S41A#{peptidase unit: 57-377}</t>
  </si>
  <si>
    <t>gene_21712</t>
  </si>
  <si>
    <t>MER0119803</t>
  </si>
  <si>
    <t xml:space="preserve">TraF peptidase (Yersinia pseudotuberculosis) </t>
  </si>
  <si>
    <t>[S26.014]#S26C#{peptidase unit: 13-173}</t>
  </si>
  <si>
    <t>Burkholderia vietnamiensis</t>
  </si>
  <si>
    <t>-_cellular organisms;d_Bacteria;p_Proteobacteria;c_Betaproteobacteria;o_Burkholderiales;f_Burkholderiaceae;g_Burkholderia;-_Burkholderia cepacia complex;s_Burkholderia vietnamiensis</t>
  </si>
  <si>
    <t>gene_21718</t>
  </si>
  <si>
    <t>MER0071510</t>
  </si>
  <si>
    <t xml:space="preserve">family S12 unassigned peptidases (Shewanella denitrificans) </t>
  </si>
  <si>
    <t>[S12.UPW]#S12#{peptidase unit: 35-370}</t>
  </si>
  <si>
    <t>gene_21759</t>
  </si>
  <si>
    <t>MER0151595</t>
  </si>
  <si>
    <t>subfamily M28E unassigned peptidases (Alishewanella agri) [M28.UPE]#M28E#{peptidase unit: 258-503}</t>
  </si>
  <si>
    <t>~source ZP_10353092~</t>
  </si>
  <si>
    <t>gene_21818</t>
  </si>
  <si>
    <t>gene_21831</t>
  </si>
  <si>
    <t>MER0859011</t>
  </si>
  <si>
    <t>urease (Enhydrobacter aerosaccus) [M38.982]#M38#{peptidase unit: 201-573}</t>
  </si>
  <si>
    <t>~source C8PXE2~</t>
  </si>
  <si>
    <t>gene_21843</t>
  </si>
  <si>
    <t>MER0512325</t>
  </si>
  <si>
    <t xml:space="preserve">ARA12 peptidase (Glycine max) </t>
  </si>
  <si>
    <t>[S08.112]#S08A#{peptidase unit: 39-112, 134-614}</t>
  </si>
  <si>
    <t>Diaporthe batatas</t>
  </si>
  <si>
    <t>-_cellular organisms;d_Eukaryota;-_Opisthokonta;k_Fungi;-_Dikarya;p_Ascomycota;-_saccharomyceta;-_Pezizomycotina;-_leotiomyceta;-_sordariomyceta;c_Sordariomycetes;-_Sordariomycetidae;o_Diaporthales;f_Diaporthaceae;g_Diaporthe;s_Diaporthe batatas</t>
  </si>
  <si>
    <t>gene_21844</t>
  </si>
  <si>
    <t>gene_21891</t>
  </si>
  <si>
    <t>gene_21897</t>
  </si>
  <si>
    <t>MER0190448</t>
  </si>
  <si>
    <t>subfamily M28D unassigned peptidases (Chryseobacterium gleum) [M28.UPD]#M28D#{peptidase unit: 255-451}</t>
  </si>
  <si>
    <t>~source ZP_03850316~</t>
  </si>
  <si>
    <t>gene_21901</t>
  </si>
  <si>
    <t>gene_21937</t>
  </si>
  <si>
    <t>gene_21938</t>
  </si>
  <si>
    <t>Soonwooa buanensis</t>
  </si>
  <si>
    <t>-_cellular organisms;d_Bacteria;-_FCB group;-_Bacteroidetes/Chlorobi group;p_Bacteroidetes;c_Flavobacteriia;o_Flavobacteriales;f_Weeksellaceae;-_Chryseobacterium group;g_Soonwooa;s_Soonwooa buanensis</t>
  </si>
  <si>
    <t>gene_21981</t>
  </si>
  <si>
    <t>Flavobacterium columnare</t>
  </si>
  <si>
    <t>-_cellular organisms;d_Bacteria;-_FCB group;-_Bacteroidetes/Chlorobi group;p_Bacteroidetes;c_Flavobacteriia;o_Flavobacteriales;f_Flavobacteriaceae;g_Flavobacterium;s_Flavobacterium columnare</t>
  </si>
  <si>
    <t>gene_21988</t>
  </si>
  <si>
    <t>gene_22063</t>
  </si>
  <si>
    <t>gene_22081</t>
  </si>
  <si>
    <t>MER0129453</t>
  </si>
  <si>
    <t>family I39 unassigned peptidase inhibitors (Pedobacter heparinus) [I39.UPW]#I39#{inhibitor unit: 170-358}</t>
  </si>
  <si>
    <t>~source GEBA2500404559~</t>
  </si>
  <si>
    <t>gene_22091</t>
  </si>
  <si>
    <t>gene_22111</t>
  </si>
  <si>
    <t>MER1078766</t>
  </si>
  <si>
    <t xml:space="preserve">family S54 unassigned peptidases (Paraprevotella clara) </t>
  </si>
  <si>
    <t>[S54.UPW]#S54#{peptidase unit: 24-296}</t>
  </si>
  <si>
    <t>gene_22126</t>
  </si>
  <si>
    <t>gene_22134</t>
  </si>
  <si>
    <t>MER0064402</t>
  </si>
  <si>
    <t>family M1 unassigned peptidases (Capnocytophaga ochracea) [M01.UPW]#M01#{peptidase unit: 271-475}</t>
  </si>
  <si>
    <t>~source ZP_07867426~</t>
  </si>
  <si>
    <t>gene_22136</t>
  </si>
  <si>
    <t>MER0121851</t>
  </si>
  <si>
    <t xml:space="preserve">subfamily S8A unassigned peptidases (Chloroherpeton thalassium) </t>
  </si>
  <si>
    <t>[S08.UPA]#S08A#{peptidase unit: 172-647}</t>
  </si>
  <si>
    <t>Phnomibacter ginsenosidimutans</t>
  </si>
  <si>
    <t>-_cellular organisms;d_Bacteria;-_FCB group;-_Bacteroidetes/Chlorobi group;p_Bacteroidetes;c_Chitinophagia;o_Chitinophagales;f_Chitinophagaceae;g_Phnomibacter;s_Phnomibacter ginsenosidimutans</t>
  </si>
  <si>
    <t>gene_22188</t>
  </si>
  <si>
    <t>MER1084720</t>
  </si>
  <si>
    <t xml:space="preserve">family S59 unassigned peptidases (Gossypium raimondii) </t>
  </si>
  <si>
    <t>[S59.UPW]#S59#{peptidase unit: 835-993}</t>
  </si>
  <si>
    <t>gene_22196</t>
  </si>
  <si>
    <t>gene_22204</t>
  </si>
  <si>
    <t>MER0057356</t>
  </si>
  <si>
    <t>alanyl aminopeptidase (bacterial-type) (Pseudoalteromonas haloplanktis) [M01.005]#M01#{peptidase unit: 200-443}</t>
  </si>
  <si>
    <t>~source CAI86749~</t>
  </si>
  <si>
    <t>gene_22225</t>
  </si>
  <si>
    <t>MER0338456</t>
  </si>
  <si>
    <t>subfamily M3A unassigned peptidases (Enhydrobacter aerosaccus) [M03.UPA]#M03A#{peptidase unit: 173-757}</t>
  </si>
  <si>
    <t>~source ZP_05618873~</t>
  </si>
  <si>
    <t>gene_22230</t>
  </si>
  <si>
    <t>MER0388562</t>
  </si>
  <si>
    <t>subfamily M23B unassigned peptidases (Rheinheimera sp. A13L) [M23.UPB]#M23B#{peptidase unit: 201-299}</t>
  </si>
  <si>
    <t>~source ZP_08571835~</t>
  </si>
  <si>
    <t>Sample Name</t>
  </si>
  <si>
    <t>Number of Reads</t>
  </si>
  <si>
    <t>Number of total bases (bp)</t>
  </si>
  <si>
    <t>Q20(%)</t>
  </si>
  <si>
    <t>Number of effective sequences</t>
  </si>
  <si>
    <t>Number of target sequences</t>
  </si>
  <si>
    <t>Percentage of target sequence to effective sequence (%)</t>
  </si>
  <si>
    <t>Min sequence length</t>
  </si>
  <si>
    <t>Max sequence length</t>
  </si>
  <si>
    <t>Total sequence number</t>
  </si>
  <si>
    <t>N20(%)</t>
  </si>
  <si>
    <t>N50(%)</t>
  </si>
  <si>
    <t>Total sequence length</t>
  </si>
  <si>
    <t xml:space="preserve">GC Number% </t>
  </si>
  <si>
    <t>B_1</t>
  </si>
  <si>
    <t>B_2</t>
  </si>
  <si>
    <t>B_3</t>
  </si>
  <si>
    <t>A_1</t>
  </si>
  <si>
    <t>A_2</t>
  </si>
  <si>
    <t>A_3</t>
  </si>
  <si>
    <t>Q20(%): The percentage of bases whose base recognition accuracy is above 99%</t>
  </si>
  <si>
    <t>N20/N50 refers to the length of the last added contig/scaffold after all assembled contigs/scaffolds are arranged from longest to shortest. The lengths of the obtained scaffolds were 20% and 50% of the total contigs/scaffold sequences, respectiv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000000"/>
      <name val="Arial"/>
      <family val="2"/>
    </font>
    <font>
      <b/>
      <sz val="10"/>
      <color rgb="FFFFFFFF"/>
      <name val="Arial"/>
      <family val="2"/>
    </font>
    <font>
      <sz val="10"/>
      <color rgb="FF00000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575757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4" fillId="2" borderId="0" xfId="0" applyFont="1" applyFill="1" applyAlignment="1">
      <alignment horizontal="center" vertical="center" wrapText="1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3B1B6-B45F-497D-ADDE-C1F4E0F80234}">
  <dimension ref="A1:N10"/>
  <sheetViews>
    <sheetView workbookViewId="0"/>
  </sheetViews>
  <sheetFormatPr defaultRowHeight="14" x14ac:dyDescent="0.3"/>
  <sheetData>
    <row r="1" spans="1:14" x14ac:dyDescent="0.3">
      <c r="A1" s="4" t="s">
        <v>3489</v>
      </c>
      <c r="B1" s="4" t="s">
        <v>3490</v>
      </c>
      <c r="C1" s="4" t="s">
        <v>3491</v>
      </c>
      <c r="D1" s="4" t="s">
        <v>3492</v>
      </c>
      <c r="E1" s="4" t="s">
        <v>3493</v>
      </c>
      <c r="F1" s="4" t="s">
        <v>3494</v>
      </c>
      <c r="G1" s="4" t="s">
        <v>3495</v>
      </c>
      <c r="H1" s="4" t="s">
        <v>3496</v>
      </c>
      <c r="I1" s="4" t="s">
        <v>3497</v>
      </c>
      <c r="J1" s="4" t="s">
        <v>3498</v>
      </c>
      <c r="K1" s="4" t="s">
        <v>3499</v>
      </c>
      <c r="L1" s="4" t="s">
        <v>3500</v>
      </c>
      <c r="M1" s="4" t="s">
        <v>3501</v>
      </c>
      <c r="N1" s="4" t="s">
        <v>3502</v>
      </c>
    </row>
    <row r="2" spans="1:14" x14ac:dyDescent="0.3">
      <c r="A2" s="4" t="s">
        <v>3503</v>
      </c>
      <c r="B2" s="4">
        <v>63179002</v>
      </c>
      <c r="C2" s="4">
        <v>9540029302</v>
      </c>
      <c r="D2" s="4">
        <v>97.76</v>
      </c>
      <c r="E2" s="4">
        <v>61877718</v>
      </c>
      <c r="F2" s="4">
        <v>455946</v>
      </c>
      <c r="G2" s="4">
        <v>0.74</v>
      </c>
      <c r="H2" s="4">
        <v>200</v>
      </c>
      <c r="I2" s="4">
        <v>5142</v>
      </c>
      <c r="J2" s="4">
        <v>1217</v>
      </c>
      <c r="K2" s="4">
        <v>851</v>
      </c>
      <c r="L2" s="4">
        <v>507</v>
      </c>
      <c r="M2" s="4">
        <v>675751</v>
      </c>
      <c r="N2" s="4">
        <v>304504</v>
      </c>
    </row>
    <row r="3" spans="1:14" x14ac:dyDescent="0.3">
      <c r="A3" s="4" t="s">
        <v>3504</v>
      </c>
      <c r="B3" s="4">
        <v>72401232</v>
      </c>
      <c r="C3" s="4">
        <v>10932586032</v>
      </c>
      <c r="D3" s="4">
        <v>97.99</v>
      </c>
      <c r="E3" s="4">
        <v>71093378</v>
      </c>
      <c r="F3" s="4">
        <v>451508</v>
      </c>
      <c r="G3" s="4">
        <v>0.64</v>
      </c>
      <c r="H3" s="4">
        <v>200</v>
      </c>
      <c r="I3" s="4">
        <v>5143</v>
      </c>
      <c r="J3" s="4">
        <v>1243</v>
      </c>
      <c r="K3" s="4">
        <v>892</v>
      </c>
      <c r="L3" s="4">
        <v>521</v>
      </c>
      <c r="M3" s="4">
        <v>698605</v>
      </c>
      <c r="N3" s="4">
        <v>309995</v>
      </c>
    </row>
    <row r="4" spans="1:14" x14ac:dyDescent="0.3">
      <c r="A4" s="4" t="s">
        <v>3505</v>
      </c>
      <c r="B4" s="4">
        <v>84971274</v>
      </c>
      <c r="C4" s="4">
        <v>12830662374</v>
      </c>
      <c r="D4" s="4">
        <v>97.86</v>
      </c>
      <c r="E4" s="4">
        <v>83356898</v>
      </c>
      <c r="F4" s="4">
        <v>557508</v>
      </c>
      <c r="G4" s="4">
        <v>0.67</v>
      </c>
      <c r="H4" s="4">
        <v>200</v>
      </c>
      <c r="I4" s="4">
        <v>5130</v>
      </c>
      <c r="J4" s="4">
        <v>2054</v>
      </c>
      <c r="K4" s="4">
        <v>923</v>
      </c>
      <c r="L4" s="4">
        <v>522</v>
      </c>
      <c r="M4" s="4">
        <v>1163944</v>
      </c>
      <c r="N4" s="4">
        <v>527979</v>
      </c>
    </row>
    <row r="5" spans="1:14" x14ac:dyDescent="0.3">
      <c r="A5" s="4" t="s">
        <v>3506</v>
      </c>
      <c r="B5" s="4">
        <v>67787686</v>
      </c>
      <c r="C5" s="4">
        <v>10235940586</v>
      </c>
      <c r="D5" s="4">
        <v>97.91</v>
      </c>
      <c r="E5" s="4">
        <v>66519002</v>
      </c>
      <c r="F5" s="4">
        <v>485382</v>
      </c>
      <c r="G5" s="4">
        <v>0.73</v>
      </c>
      <c r="H5" s="4">
        <v>200</v>
      </c>
      <c r="I5" s="4">
        <v>6423</v>
      </c>
      <c r="J5" s="4">
        <v>3882</v>
      </c>
      <c r="K5" s="4">
        <v>1611</v>
      </c>
      <c r="L5" s="4">
        <v>866</v>
      </c>
      <c r="M5" s="4">
        <v>3055852</v>
      </c>
      <c r="N5" s="4">
        <v>1218038</v>
      </c>
    </row>
    <row r="6" spans="1:14" x14ac:dyDescent="0.3">
      <c r="A6" s="4" t="s">
        <v>3507</v>
      </c>
      <c r="B6" s="4">
        <v>63769500</v>
      </c>
      <c r="C6" s="4">
        <v>9629194500</v>
      </c>
      <c r="D6" s="4">
        <v>97.88</v>
      </c>
      <c r="E6" s="4">
        <v>62579344</v>
      </c>
      <c r="F6" s="4">
        <v>455540</v>
      </c>
      <c r="G6" s="4">
        <v>0.73</v>
      </c>
      <c r="H6" s="4">
        <v>200</v>
      </c>
      <c r="I6" s="4">
        <v>7821</v>
      </c>
      <c r="J6" s="4">
        <v>3645</v>
      </c>
      <c r="K6" s="4">
        <v>1546</v>
      </c>
      <c r="L6" s="4">
        <v>853</v>
      </c>
      <c r="M6" s="4">
        <v>2882401</v>
      </c>
      <c r="N6" s="4">
        <v>1148493</v>
      </c>
    </row>
    <row r="7" spans="1:14" x14ac:dyDescent="0.3">
      <c r="A7" s="4" t="s">
        <v>3508</v>
      </c>
      <c r="B7" s="4">
        <v>68303406</v>
      </c>
      <c r="C7" s="4">
        <v>10313814306</v>
      </c>
      <c r="D7" s="4">
        <v>97.9</v>
      </c>
      <c r="E7" s="4">
        <v>67051756</v>
      </c>
      <c r="F7" s="4">
        <v>540974</v>
      </c>
      <c r="G7" s="4">
        <v>0.81</v>
      </c>
      <c r="H7" s="4">
        <v>200</v>
      </c>
      <c r="I7" s="4">
        <v>5967</v>
      </c>
      <c r="J7" s="4">
        <v>3724</v>
      </c>
      <c r="K7" s="4">
        <v>1964</v>
      </c>
      <c r="L7" s="4">
        <v>980</v>
      </c>
      <c r="M7" s="4">
        <v>3209625</v>
      </c>
      <c r="N7" s="4">
        <v>1271045</v>
      </c>
    </row>
    <row r="8" spans="1:14" x14ac:dyDescent="0.3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</row>
    <row r="9" spans="1:14" x14ac:dyDescent="0.3">
      <c r="A9" s="4" t="s">
        <v>3509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</row>
    <row r="10" spans="1:14" x14ac:dyDescent="0.3">
      <c r="A10" s="4" t="s">
        <v>3510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9"/>
  <sheetViews>
    <sheetView workbookViewId="0">
      <selection activeCell="B17" sqref="B17"/>
    </sheetView>
  </sheetViews>
  <sheetFormatPr defaultRowHeight="14" x14ac:dyDescent="0.3"/>
  <cols>
    <col min="1" max="1" width="12" customWidth="1"/>
    <col min="2" max="2" width="32.25" customWidth="1"/>
    <col min="3" max="3" width="15.9140625" customWidth="1"/>
    <col min="4" max="4" width="15" customWidth="1"/>
    <col min="5" max="5" width="16.6640625" customWidth="1"/>
    <col min="6" max="6" width="18.33203125" customWidth="1"/>
    <col min="7" max="7" width="11.33203125" customWidth="1"/>
    <col min="8" max="9" width="12.5" customWidth="1"/>
    <col min="10" max="10" width="12" customWidth="1"/>
    <col min="11" max="11" width="14.9140625" customWidth="1"/>
    <col min="12" max="12" width="14.1640625" customWidth="1"/>
    <col min="13" max="13" width="25" customWidth="1"/>
    <col min="14" max="14" width="25.5" customWidth="1"/>
  </cols>
  <sheetData>
    <row r="1" spans="1:13" s="1" customFormat="1" x14ac:dyDescent="0.3">
      <c r="A1" s="3" t="s">
        <v>0</v>
      </c>
      <c r="B1" s="3" t="s">
        <v>45</v>
      </c>
      <c r="C1" s="3" t="s">
        <v>62</v>
      </c>
      <c r="D1" s="3" t="s">
        <v>63</v>
      </c>
      <c r="E1" s="3" t="s">
        <v>64</v>
      </c>
      <c r="F1" s="3" t="s">
        <v>65</v>
      </c>
      <c r="G1" s="3" t="s">
        <v>70</v>
      </c>
      <c r="H1" s="3" t="s">
        <v>175</v>
      </c>
      <c r="I1" s="3" t="s">
        <v>191</v>
      </c>
      <c r="J1" s="3" t="s">
        <v>71</v>
      </c>
    </row>
    <row r="2" spans="1:13" x14ac:dyDescent="0.3">
      <c r="A2" s="2" t="s">
        <v>1</v>
      </c>
      <c r="B2" s="2" t="s">
        <v>72</v>
      </c>
      <c r="C2" s="2"/>
      <c r="D2" s="2"/>
      <c r="E2" s="2"/>
      <c r="F2" s="2" t="s">
        <v>73</v>
      </c>
      <c r="G2" s="2"/>
      <c r="H2" s="2"/>
      <c r="I2" s="2"/>
      <c r="J2" s="2" t="s">
        <v>74</v>
      </c>
      <c r="K2" s="2"/>
      <c r="L2" s="2"/>
      <c r="M2" s="2"/>
    </row>
    <row r="3" spans="1:13" x14ac:dyDescent="0.3">
      <c r="A3" s="2" t="s">
        <v>2</v>
      </c>
      <c r="B3" s="2" t="s">
        <v>3</v>
      </c>
      <c r="C3" s="2" t="s">
        <v>57</v>
      </c>
      <c r="D3" s="2"/>
      <c r="E3" s="2" t="s">
        <v>75</v>
      </c>
      <c r="F3" s="2"/>
      <c r="G3" s="2"/>
      <c r="H3" s="2"/>
      <c r="I3" s="2"/>
      <c r="J3" s="2" t="s">
        <v>76</v>
      </c>
      <c r="K3" s="2"/>
      <c r="L3" s="2"/>
      <c r="M3" s="2"/>
    </row>
    <row r="4" spans="1:13" x14ac:dyDescent="0.3">
      <c r="A4" s="2" t="s">
        <v>4</v>
      </c>
      <c r="B4" s="2" t="s">
        <v>5</v>
      </c>
      <c r="C4" s="2" t="s">
        <v>57</v>
      </c>
      <c r="D4" s="2"/>
      <c r="E4" s="2" t="s">
        <v>77</v>
      </c>
      <c r="F4" s="2"/>
      <c r="G4" s="2"/>
      <c r="H4" s="2"/>
      <c r="I4" s="2"/>
      <c r="J4" s="2" t="s">
        <v>78</v>
      </c>
      <c r="K4" s="2"/>
      <c r="L4" s="2"/>
      <c r="M4" s="2"/>
    </row>
    <row r="5" spans="1:13" x14ac:dyDescent="0.3">
      <c r="A5" s="2" t="s">
        <v>6</v>
      </c>
      <c r="B5" s="2" t="s">
        <v>7</v>
      </c>
      <c r="C5" s="2" t="s">
        <v>58</v>
      </c>
      <c r="D5" s="2"/>
      <c r="E5" s="2" t="s">
        <v>79</v>
      </c>
      <c r="F5" s="2"/>
      <c r="G5" s="2" t="s">
        <v>173</v>
      </c>
      <c r="H5" s="2"/>
      <c r="I5" s="2"/>
      <c r="J5" s="2" t="s">
        <v>80</v>
      </c>
      <c r="K5" s="2"/>
      <c r="L5" s="2"/>
      <c r="M5" s="2"/>
    </row>
    <row r="6" spans="1:13" x14ac:dyDescent="0.3">
      <c r="A6" s="2" t="s">
        <v>8</v>
      </c>
      <c r="B6" s="2" t="s">
        <v>9</v>
      </c>
      <c r="C6" s="2" t="s">
        <v>47</v>
      </c>
      <c r="D6" s="2"/>
      <c r="E6" s="2" t="s">
        <v>81</v>
      </c>
      <c r="F6" s="2"/>
      <c r="G6" s="2"/>
      <c r="H6" s="2"/>
      <c r="I6" s="2"/>
      <c r="J6" s="2" t="s">
        <v>82</v>
      </c>
      <c r="K6" s="2"/>
      <c r="L6" s="2"/>
      <c r="M6" s="2"/>
    </row>
    <row r="7" spans="1:13" x14ac:dyDescent="0.3">
      <c r="A7" s="2" t="s">
        <v>10</v>
      </c>
      <c r="B7" s="2" t="s">
        <v>83</v>
      </c>
      <c r="C7" s="2"/>
      <c r="D7" s="2"/>
      <c r="E7" s="2" t="s">
        <v>84</v>
      </c>
      <c r="F7" s="2"/>
      <c r="G7" s="2"/>
      <c r="H7" s="2"/>
      <c r="I7" s="2"/>
      <c r="J7" s="2" t="s">
        <v>85</v>
      </c>
      <c r="K7" s="2"/>
      <c r="L7" s="2"/>
      <c r="M7" s="2"/>
    </row>
    <row r="8" spans="1:13" x14ac:dyDescent="0.3">
      <c r="A8" s="2" t="s">
        <v>11</v>
      </c>
      <c r="B8" s="2" t="s">
        <v>86</v>
      </c>
      <c r="C8" s="2" t="s">
        <v>48</v>
      </c>
      <c r="D8" s="2"/>
      <c r="E8" s="2" t="s">
        <v>174</v>
      </c>
      <c r="F8" s="2" t="s">
        <v>87</v>
      </c>
      <c r="G8" s="2"/>
      <c r="H8" s="2"/>
      <c r="I8" s="2"/>
      <c r="J8" s="2" t="s">
        <v>11</v>
      </c>
      <c r="K8" s="2"/>
      <c r="L8" s="2"/>
      <c r="M8" s="2"/>
    </row>
    <row r="9" spans="1:13" x14ac:dyDescent="0.3">
      <c r="A9" s="2" t="s">
        <v>12</v>
      </c>
      <c r="B9" s="2" t="s">
        <v>13</v>
      </c>
      <c r="C9" s="2" t="s">
        <v>49</v>
      </c>
      <c r="D9" s="2" t="s">
        <v>194</v>
      </c>
      <c r="E9" s="2" t="s">
        <v>195</v>
      </c>
      <c r="F9" s="2" t="s">
        <v>193</v>
      </c>
      <c r="G9" s="2"/>
      <c r="H9" s="2" t="s">
        <v>189</v>
      </c>
      <c r="I9" s="2" t="s">
        <v>192</v>
      </c>
      <c r="J9" s="2" t="s">
        <v>88</v>
      </c>
      <c r="K9" s="2"/>
      <c r="L9" s="2"/>
      <c r="M9" s="2"/>
    </row>
    <row r="10" spans="1:13" x14ac:dyDescent="0.3">
      <c r="A10" s="2" t="s">
        <v>14</v>
      </c>
      <c r="B10" s="2" t="s">
        <v>89</v>
      </c>
      <c r="C10" s="2" t="s">
        <v>90</v>
      </c>
      <c r="D10" s="2" t="s">
        <v>91</v>
      </c>
      <c r="E10" s="2" t="s">
        <v>92</v>
      </c>
      <c r="F10" s="2"/>
      <c r="G10" s="2"/>
      <c r="H10" s="2" t="s">
        <v>190</v>
      </c>
      <c r="I10" s="2"/>
      <c r="J10" s="2" t="s">
        <v>14</v>
      </c>
      <c r="K10" s="2"/>
      <c r="L10" s="2"/>
      <c r="M10" s="2"/>
    </row>
    <row r="11" spans="1:13" x14ac:dyDescent="0.3">
      <c r="A11" s="2" t="s">
        <v>15</v>
      </c>
      <c r="B11" s="2" t="s">
        <v>93</v>
      </c>
      <c r="C11" s="2" t="s">
        <v>46</v>
      </c>
      <c r="D11" s="2"/>
      <c r="E11" s="2"/>
      <c r="F11" s="2"/>
      <c r="G11" s="2"/>
      <c r="H11" s="2"/>
      <c r="I11" s="2"/>
      <c r="J11" s="2" t="s">
        <v>94</v>
      </c>
      <c r="K11" s="2"/>
      <c r="L11" s="2"/>
      <c r="M11" s="2"/>
    </row>
    <row r="12" spans="1:13" x14ac:dyDescent="0.3">
      <c r="A12" s="2" t="s">
        <v>16</v>
      </c>
      <c r="B12" s="2" t="s">
        <v>95</v>
      </c>
      <c r="C12" s="2" t="s">
        <v>46</v>
      </c>
      <c r="D12" s="2" t="s">
        <v>96</v>
      </c>
      <c r="E12" s="2" t="s">
        <v>97</v>
      </c>
      <c r="F12" s="2" t="s">
        <v>98</v>
      </c>
      <c r="G12" s="2"/>
      <c r="H12" s="2" t="s">
        <v>176</v>
      </c>
      <c r="I12" s="2"/>
      <c r="J12" s="2" t="s">
        <v>16</v>
      </c>
      <c r="K12" s="2"/>
      <c r="L12" s="2"/>
      <c r="M12" s="2"/>
    </row>
    <row r="13" spans="1:13" x14ac:dyDescent="0.3">
      <c r="A13" s="2" t="s">
        <v>17</v>
      </c>
      <c r="B13" s="2" t="s">
        <v>18</v>
      </c>
      <c r="C13" s="2" t="s">
        <v>46</v>
      </c>
      <c r="D13" s="2" t="s">
        <v>99</v>
      </c>
      <c r="E13" s="2" t="s">
        <v>100</v>
      </c>
      <c r="F13" s="2" t="s">
        <v>101</v>
      </c>
      <c r="G13" s="2"/>
      <c r="H13" s="2" t="s">
        <v>177</v>
      </c>
      <c r="I13" s="2"/>
      <c r="J13" s="2" t="s">
        <v>17</v>
      </c>
      <c r="K13" s="2"/>
      <c r="L13" s="2"/>
      <c r="M13" s="2"/>
    </row>
    <row r="14" spans="1:13" x14ac:dyDescent="0.3">
      <c r="A14" s="2" t="s">
        <v>19</v>
      </c>
      <c r="B14" s="2" t="s">
        <v>20</v>
      </c>
      <c r="C14" s="2" t="s">
        <v>59</v>
      </c>
      <c r="D14" s="2" t="s">
        <v>102</v>
      </c>
      <c r="E14" s="2" t="s">
        <v>103</v>
      </c>
      <c r="F14" s="2" t="s">
        <v>104</v>
      </c>
      <c r="G14" s="2"/>
      <c r="H14" s="2" t="s">
        <v>178</v>
      </c>
      <c r="I14" s="2"/>
      <c r="J14" s="2" t="s">
        <v>19</v>
      </c>
      <c r="K14" s="2"/>
      <c r="L14" s="2"/>
      <c r="M14" s="2"/>
    </row>
    <row r="15" spans="1:13" x14ac:dyDescent="0.3">
      <c r="A15" s="2" t="s">
        <v>21</v>
      </c>
      <c r="B15" s="2" t="s">
        <v>105</v>
      </c>
      <c r="C15" s="2" t="s">
        <v>60</v>
      </c>
      <c r="D15" s="2"/>
      <c r="E15" s="2" t="s">
        <v>106</v>
      </c>
      <c r="F15" s="2" t="s">
        <v>107</v>
      </c>
      <c r="G15" s="2"/>
      <c r="H15" s="2"/>
      <c r="I15" s="2"/>
      <c r="J15" s="2" t="s">
        <v>108</v>
      </c>
      <c r="K15" s="2"/>
      <c r="L15" s="2"/>
      <c r="M15" s="2"/>
    </row>
    <row r="16" spans="1:13" x14ac:dyDescent="0.3">
      <c r="A16" s="2" t="s">
        <v>22</v>
      </c>
      <c r="B16" s="2" t="s">
        <v>109</v>
      </c>
      <c r="C16" s="2" t="s">
        <v>110</v>
      </c>
      <c r="D16" s="2"/>
      <c r="E16" s="2"/>
      <c r="F16" s="2"/>
      <c r="G16" s="2"/>
      <c r="H16" s="2"/>
      <c r="I16" s="2"/>
      <c r="J16" s="2" t="s">
        <v>111</v>
      </c>
      <c r="K16" s="2"/>
      <c r="L16" s="2"/>
      <c r="M16" s="2"/>
    </row>
    <row r="17" spans="1:13" x14ac:dyDescent="0.3">
      <c r="A17" s="2" t="s">
        <v>23</v>
      </c>
      <c r="B17" s="2" t="s">
        <v>112</v>
      </c>
      <c r="C17" s="2" t="s">
        <v>50</v>
      </c>
      <c r="D17" s="2" t="s">
        <v>113</v>
      </c>
      <c r="E17" s="2" t="s">
        <v>114</v>
      </c>
      <c r="F17" s="2" t="s">
        <v>66</v>
      </c>
      <c r="G17" s="2"/>
      <c r="H17" s="2" t="s">
        <v>179</v>
      </c>
      <c r="I17" s="2"/>
      <c r="J17" s="2" t="s">
        <v>115</v>
      </c>
      <c r="K17" s="2"/>
      <c r="L17" s="2"/>
      <c r="M17" s="2"/>
    </row>
    <row r="18" spans="1:13" x14ac:dyDescent="0.3">
      <c r="A18" s="2" t="s">
        <v>24</v>
      </c>
      <c r="B18" s="2" t="s">
        <v>116</v>
      </c>
      <c r="C18" s="2" t="s">
        <v>51</v>
      </c>
      <c r="D18" s="2"/>
      <c r="E18" s="2" t="s">
        <v>117</v>
      </c>
      <c r="F18" s="2"/>
      <c r="G18" s="2"/>
      <c r="H18" s="2"/>
      <c r="I18" s="2"/>
      <c r="J18" s="2" t="s">
        <v>118</v>
      </c>
      <c r="K18" s="2"/>
      <c r="L18" s="2"/>
      <c r="M18" s="2"/>
    </row>
    <row r="19" spans="1:13" x14ac:dyDescent="0.3">
      <c r="A19" s="2" t="s">
        <v>25</v>
      </c>
      <c r="B19" s="2" t="s">
        <v>119</v>
      </c>
      <c r="C19" s="2" t="s">
        <v>52</v>
      </c>
      <c r="D19" s="2"/>
      <c r="E19" s="2" t="s">
        <v>120</v>
      </c>
      <c r="F19" s="2"/>
      <c r="G19" s="2"/>
      <c r="H19" s="2"/>
      <c r="I19" s="2"/>
      <c r="J19" s="2" t="s">
        <v>121</v>
      </c>
      <c r="K19" s="2"/>
      <c r="L19" s="2"/>
      <c r="M19" s="2"/>
    </row>
    <row r="20" spans="1:13" x14ac:dyDescent="0.3">
      <c r="A20" s="2" t="s">
        <v>26</v>
      </c>
      <c r="B20" s="2" t="s">
        <v>122</v>
      </c>
      <c r="C20" s="2" t="s">
        <v>53</v>
      </c>
      <c r="D20" s="2"/>
      <c r="E20" s="2" t="s">
        <v>123</v>
      </c>
      <c r="F20" s="2"/>
      <c r="G20" s="2"/>
      <c r="H20" s="2"/>
      <c r="I20" s="2"/>
      <c r="J20" s="2" t="s">
        <v>124</v>
      </c>
      <c r="K20" s="2"/>
      <c r="L20" s="2"/>
      <c r="M20" s="2"/>
    </row>
    <row r="21" spans="1:13" x14ac:dyDescent="0.3">
      <c r="A21" s="2" t="s">
        <v>27</v>
      </c>
      <c r="B21" s="2" t="s">
        <v>125</v>
      </c>
      <c r="C21" s="2" t="s">
        <v>49</v>
      </c>
      <c r="D21" s="2" t="s">
        <v>126</v>
      </c>
      <c r="E21" s="2" t="s">
        <v>127</v>
      </c>
      <c r="F21" s="2" t="s">
        <v>128</v>
      </c>
      <c r="G21" s="2"/>
      <c r="H21" s="2" t="s">
        <v>180</v>
      </c>
      <c r="I21" s="2"/>
      <c r="J21" s="2" t="s">
        <v>27</v>
      </c>
      <c r="K21" s="2"/>
      <c r="L21" s="2"/>
      <c r="M21" s="2"/>
    </row>
    <row r="22" spans="1:13" x14ac:dyDescent="0.3">
      <c r="A22" s="2" t="s">
        <v>28</v>
      </c>
      <c r="B22" s="2" t="s">
        <v>129</v>
      </c>
      <c r="C22" s="2" t="s">
        <v>54</v>
      </c>
      <c r="D22" s="2" t="s">
        <v>130</v>
      </c>
      <c r="E22" s="2" t="s">
        <v>131</v>
      </c>
      <c r="F22" s="2" t="s">
        <v>101</v>
      </c>
      <c r="G22" s="2"/>
      <c r="H22" s="2" t="s">
        <v>181</v>
      </c>
      <c r="I22" s="2" t="s">
        <v>196</v>
      </c>
      <c r="J22" s="2" t="s">
        <v>28</v>
      </c>
      <c r="K22" s="2"/>
      <c r="L22" s="2"/>
      <c r="M22" s="2"/>
    </row>
    <row r="23" spans="1:13" x14ac:dyDescent="0.3">
      <c r="A23" s="2" t="s">
        <v>29</v>
      </c>
      <c r="B23" s="2" t="s">
        <v>132</v>
      </c>
      <c r="C23" s="2" t="s">
        <v>46</v>
      </c>
      <c r="D23" s="2" t="s">
        <v>133</v>
      </c>
      <c r="E23" s="2" t="s">
        <v>134</v>
      </c>
      <c r="F23" s="2" t="s">
        <v>135</v>
      </c>
      <c r="G23" s="2"/>
      <c r="H23" s="2" t="s">
        <v>182</v>
      </c>
      <c r="I23" s="2" t="s">
        <v>197</v>
      </c>
      <c r="J23" s="2" t="s">
        <v>136</v>
      </c>
      <c r="K23" s="2"/>
      <c r="L23" s="2"/>
      <c r="M23" s="2"/>
    </row>
    <row r="24" spans="1:13" x14ac:dyDescent="0.3">
      <c r="A24" s="2" t="s">
        <v>30</v>
      </c>
      <c r="B24" s="2" t="s">
        <v>137</v>
      </c>
      <c r="C24" s="2" t="s">
        <v>46</v>
      </c>
      <c r="D24" s="2" t="s">
        <v>138</v>
      </c>
      <c r="E24" s="2" t="s">
        <v>139</v>
      </c>
      <c r="F24" s="2" t="s">
        <v>140</v>
      </c>
      <c r="G24" s="2"/>
      <c r="H24" s="2"/>
      <c r="I24" s="2" t="s">
        <v>198</v>
      </c>
      <c r="J24" s="2" t="s">
        <v>30</v>
      </c>
      <c r="K24" s="2"/>
      <c r="L24" s="2"/>
      <c r="M24" s="2"/>
    </row>
    <row r="25" spans="1:13" x14ac:dyDescent="0.3">
      <c r="A25" s="2" t="s">
        <v>31</v>
      </c>
      <c r="B25" s="2" t="s">
        <v>141</v>
      </c>
      <c r="C25" s="2" t="s">
        <v>58</v>
      </c>
      <c r="D25" s="2" t="s">
        <v>142</v>
      </c>
      <c r="E25" s="2" t="s">
        <v>143</v>
      </c>
      <c r="F25" s="2" t="s">
        <v>140</v>
      </c>
      <c r="G25" s="2"/>
      <c r="H25" s="2" t="s">
        <v>183</v>
      </c>
      <c r="I25" s="2"/>
      <c r="J25" s="2" t="s">
        <v>31</v>
      </c>
      <c r="K25" s="2"/>
      <c r="L25" s="2"/>
      <c r="M25" s="2"/>
    </row>
    <row r="26" spans="1:13" x14ac:dyDescent="0.3">
      <c r="A26" s="2" t="s">
        <v>32</v>
      </c>
      <c r="B26" s="2" t="s">
        <v>144</v>
      </c>
      <c r="C26" s="2" t="s">
        <v>46</v>
      </c>
      <c r="D26" s="2"/>
      <c r="E26" s="2"/>
      <c r="F26" s="2"/>
      <c r="G26" s="2"/>
      <c r="H26" s="2"/>
      <c r="I26" s="2"/>
      <c r="J26" s="2" t="s">
        <v>32</v>
      </c>
      <c r="K26" s="2"/>
      <c r="L26" s="2"/>
      <c r="M26" s="2"/>
    </row>
    <row r="27" spans="1:13" x14ac:dyDescent="0.3">
      <c r="A27" s="2" t="s">
        <v>33</v>
      </c>
      <c r="B27" s="2" t="s">
        <v>145</v>
      </c>
      <c r="C27" s="2" t="s">
        <v>61</v>
      </c>
      <c r="D27" s="2" t="s">
        <v>146</v>
      </c>
      <c r="E27" s="2" t="s">
        <v>147</v>
      </c>
      <c r="F27" s="2" t="s">
        <v>148</v>
      </c>
      <c r="G27" s="2"/>
      <c r="H27" s="2" t="s">
        <v>184</v>
      </c>
      <c r="I27" s="2" t="s">
        <v>199</v>
      </c>
      <c r="J27" s="2" t="s">
        <v>33</v>
      </c>
      <c r="K27" s="2"/>
      <c r="L27" s="2"/>
      <c r="M27" s="2"/>
    </row>
    <row r="28" spans="1:13" x14ac:dyDescent="0.3">
      <c r="A28" s="2" t="s">
        <v>34</v>
      </c>
      <c r="B28" s="2" t="s">
        <v>149</v>
      </c>
      <c r="C28" s="2" t="s">
        <v>46</v>
      </c>
      <c r="D28" s="2" t="s">
        <v>150</v>
      </c>
      <c r="E28" s="2" t="s">
        <v>151</v>
      </c>
      <c r="F28" s="2" t="s">
        <v>152</v>
      </c>
      <c r="G28" s="2"/>
      <c r="H28" s="2" t="s">
        <v>185</v>
      </c>
      <c r="I28" s="2" t="s">
        <v>200</v>
      </c>
      <c r="J28" s="2" t="s">
        <v>34</v>
      </c>
      <c r="K28" s="2"/>
      <c r="L28" s="2"/>
      <c r="M28" s="2"/>
    </row>
    <row r="29" spans="1:13" x14ac:dyDescent="0.3">
      <c r="A29" s="2" t="s">
        <v>35</v>
      </c>
      <c r="B29" s="2" t="s">
        <v>153</v>
      </c>
      <c r="C29" s="2" t="s">
        <v>55</v>
      </c>
      <c r="D29" s="2"/>
      <c r="E29" s="2" t="s">
        <v>154</v>
      </c>
      <c r="F29" s="2"/>
      <c r="G29" s="2"/>
      <c r="H29" s="2"/>
      <c r="I29" s="2"/>
      <c r="J29" s="2" t="s">
        <v>155</v>
      </c>
      <c r="K29" s="2"/>
      <c r="L29" s="2"/>
      <c r="M29" s="2"/>
    </row>
    <row r="30" spans="1:13" x14ac:dyDescent="0.3">
      <c r="A30" s="2" t="s">
        <v>36</v>
      </c>
      <c r="B30" s="2" t="s">
        <v>156</v>
      </c>
      <c r="C30" s="2" t="s">
        <v>46</v>
      </c>
      <c r="D30" s="2" t="s">
        <v>157</v>
      </c>
      <c r="E30" s="2" t="s">
        <v>158</v>
      </c>
      <c r="F30" s="2" t="s">
        <v>135</v>
      </c>
      <c r="G30" s="2"/>
      <c r="H30" s="2" t="s">
        <v>186</v>
      </c>
      <c r="I30" s="2" t="s">
        <v>197</v>
      </c>
      <c r="J30" s="2" t="s">
        <v>36</v>
      </c>
      <c r="K30" s="2"/>
      <c r="L30" s="2"/>
      <c r="M30" s="2"/>
    </row>
    <row r="31" spans="1:13" x14ac:dyDescent="0.3">
      <c r="A31" s="2" t="s">
        <v>37</v>
      </c>
      <c r="B31" s="2" t="s">
        <v>159</v>
      </c>
      <c r="C31" s="2" t="s">
        <v>160</v>
      </c>
      <c r="D31" s="2" t="s">
        <v>161</v>
      </c>
      <c r="E31" s="2"/>
      <c r="F31" s="2" t="s">
        <v>162</v>
      </c>
      <c r="G31" s="2"/>
      <c r="H31" s="2" t="s">
        <v>187</v>
      </c>
      <c r="I31" s="2"/>
      <c r="J31" s="2" t="s">
        <v>37</v>
      </c>
      <c r="K31" s="2"/>
      <c r="L31" s="2"/>
      <c r="M31" s="2"/>
    </row>
    <row r="32" spans="1:13" x14ac:dyDescent="0.3">
      <c r="A32" s="2" t="s">
        <v>38</v>
      </c>
      <c r="B32" s="2" t="s">
        <v>39</v>
      </c>
      <c r="C32" s="2" t="s">
        <v>46</v>
      </c>
      <c r="D32" s="2" t="s">
        <v>163</v>
      </c>
      <c r="E32" s="2" t="s">
        <v>164</v>
      </c>
      <c r="F32" s="2" t="s">
        <v>135</v>
      </c>
      <c r="G32" s="2"/>
      <c r="H32" s="2"/>
      <c r="I32" s="2" t="s">
        <v>197</v>
      </c>
      <c r="J32" s="2" t="s">
        <v>38</v>
      </c>
      <c r="K32" s="2"/>
      <c r="L32" s="2"/>
      <c r="M32" s="2"/>
    </row>
    <row r="33" spans="1:13" x14ac:dyDescent="0.3">
      <c r="A33" s="2" t="s">
        <v>40</v>
      </c>
      <c r="B33" s="2" t="s">
        <v>165</v>
      </c>
      <c r="C33" s="2" t="s">
        <v>166</v>
      </c>
      <c r="D33" s="2"/>
      <c r="E33" s="2" t="s">
        <v>67</v>
      </c>
      <c r="F33" s="2"/>
      <c r="G33" s="2"/>
      <c r="H33" s="2"/>
      <c r="I33" s="2"/>
      <c r="J33" s="2" t="s">
        <v>40</v>
      </c>
      <c r="K33" s="2"/>
      <c r="L33" s="2"/>
      <c r="M33" s="2"/>
    </row>
    <row r="34" spans="1:13" x14ac:dyDescent="0.3">
      <c r="A34" s="2" t="s">
        <v>41</v>
      </c>
      <c r="B34" s="2" t="s">
        <v>167</v>
      </c>
      <c r="C34" s="2" t="s">
        <v>56</v>
      </c>
      <c r="D34" s="2" t="s">
        <v>168</v>
      </c>
      <c r="E34" s="2" t="s">
        <v>68</v>
      </c>
      <c r="F34" s="2" t="s">
        <v>104</v>
      </c>
      <c r="G34" s="2"/>
      <c r="H34" s="2"/>
      <c r="I34" s="2" t="s">
        <v>201</v>
      </c>
      <c r="J34" s="2" t="s">
        <v>41</v>
      </c>
      <c r="K34" s="2"/>
      <c r="L34" s="2"/>
      <c r="M34" s="2"/>
    </row>
    <row r="35" spans="1:13" x14ac:dyDescent="0.3">
      <c r="A35" s="2" t="s">
        <v>42</v>
      </c>
      <c r="B35" s="2" t="s">
        <v>169</v>
      </c>
      <c r="C35" s="2" t="s">
        <v>57</v>
      </c>
      <c r="D35" s="2"/>
      <c r="E35" s="2"/>
      <c r="F35" s="2"/>
      <c r="G35" s="2"/>
      <c r="H35" s="2"/>
      <c r="I35" s="2"/>
      <c r="J35" s="2" t="s">
        <v>42</v>
      </c>
      <c r="K35" s="2"/>
      <c r="L35" s="2"/>
      <c r="M35" s="2"/>
    </row>
    <row r="36" spans="1:13" x14ac:dyDescent="0.3">
      <c r="A36" s="2" t="s">
        <v>43</v>
      </c>
      <c r="B36" s="2" t="s">
        <v>170</v>
      </c>
      <c r="C36" s="2" t="s">
        <v>166</v>
      </c>
      <c r="D36" s="2"/>
      <c r="E36" s="2"/>
      <c r="F36" s="2"/>
      <c r="G36" s="2"/>
      <c r="H36" s="2"/>
      <c r="I36" s="2"/>
      <c r="J36" s="2" t="s">
        <v>43</v>
      </c>
      <c r="K36" s="2"/>
      <c r="L36" s="2"/>
      <c r="M36" s="2"/>
    </row>
    <row r="37" spans="1:13" x14ac:dyDescent="0.3">
      <c r="A37" s="2" t="s">
        <v>44</v>
      </c>
      <c r="B37" s="2" t="s">
        <v>171</v>
      </c>
      <c r="C37" s="2" t="s">
        <v>46</v>
      </c>
      <c r="D37" s="2" t="s">
        <v>172</v>
      </c>
      <c r="E37" s="2" t="s">
        <v>69</v>
      </c>
      <c r="F37" s="2" t="s">
        <v>98</v>
      </c>
      <c r="G37" s="2"/>
      <c r="H37" s="2" t="s">
        <v>188</v>
      </c>
      <c r="I37" s="2"/>
      <c r="J37" s="2" t="s">
        <v>44</v>
      </c>
      <c r="K37" s="2"/>
      <c r="L37" s="2"/>
      <c r="M37" s="2"/>
    </row>
    <row r="38" spans="1:13" x14ac:dyDescent="0.3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spans="1:13" x14ac:dyDescent="0.3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1F3C1-FD7F-4006-8147-F670E9AD61FE}">
  <dimension ref="A1:N860"/>
  <sheetViews>
    <sheetView tabSelected="1" workbookViewId="0">
      <selection activeCell="G10" sqref="G10"/>
    </sheetView>
  </sheetViews>
  <sheetFormatPr defaultRowHeight="14" x14ac:dyDescent="0.3"/>
  <sheetData>
    <row r="1" spans="1:14" x14ac:dyDescent="0.3">
      <c r="A1" s="4" t="s">
        <v>202</v>
      </c>
      <c r="B1" s="4" t="s">
        <v>3503</v>
      </c>
      <c r="C1" s="4" t="s">
        <v>3504</v>
      </c>
      <c r="D1" s="4" t="s">
        <v>3505</v>
      </c>
      <c r="E1" s="4" t="s">
        <v>3506</v>
      </c>
      <c r="F1" s="4" t="s">
        <v>3507</v>
      </c>
      <c r="G1" s="4" t="s">
        <v>3508</v>
      </c>
      <c r="H1" s="4" t="s">
        <v>203</v>
      </c>
      <c r="I1" s="4" t="s">
        <v>204</v>
      </c>
      <c r="J1" s="4" t="s">
        <v>205</v>
      </c>
      <c r="K1" s="4" t="s">
        <v>206</v>
      </c>
      <c r="L1" s="4" t="s">
        <v>207</v>
      </c>
      <c r="M1" s="4" t="s">
        <v>208</v>
      </c>
      <c r="N1" s="4" t="s">
        <v>209</v>
      </c>
    </row>
    <row r="2" spans="1:14" x14ac:dyDescent="0.3">
      <c r="A2" s="4" t="s">
        <v>210</v>
      </c>
      <c r="B2" s="4">
        <v>239.48669197934601</v>
      </c>
      <c r="C2" s="4">
        <v>60.640053175280102</v>
      </c>
      <c r="D2" s="4">
        <v>30.1879715340886</v>
      </c>
      <c r="E2" s="4">
        <v>0</v>
      </c>
      <c r="F2" s="4">
        <v>0</v>
      </c>
      <c r="G2" s="4">
        <v>0</v>
      </c>
      <c r="H2" s="4" t="s">
        <v>211</v>
      </c>
      <c r="I2" s="4" t="s">
        <v>212</v>
      </c>
      <c r="J2" s="4" t="s">
        <v>213</v>
      </c>
      <c r="K2" s="4" t="s">
        <v>214</v>
      </c>
      <c r="L2" s="4" t="s">
        <v>215</v>
      </c>
      <c r="M2" s="4" t="s">
        <v>216</v>
      </c>
      <c r="N2" s="4"/>
    </row>
    <row r="3" spans="1:14" x14ac:dyDescent="0.3">
      <c r="A3" s="4" t="s">
        <v>217</v>
      </c>
      <c r="B3" s="4">
        <v>251.99719081408799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 t="s">
        <v>218</v>
      </c>
      <c r="I3" s="4" t="s">
        <v>219</v>
      </c>
      <c r="J3" s="4" t="s">
        <v>220</v>
      </c>
      <c r="K3" s="4" t="s">
        <v>221</v>
      </c>
      <c r="L3" s="4" t="s">
        <v>222</v>
      </c>
      <c r="M3" s="4" t="s">
        <v>223</v>
      </c>
      <c r="N3" s="4"/>
    </row>
    <row r="4" spans="1:14" x14ac:dyDescent="0.3">
      <c r="A4" s="4" t="s">
        <v>224</v>
      </c>
      <c r="B4" s="4">
        <v>0</v>
      </c>
      <c r="C4" s="4">
        <v>176.74930227833599</v>
      </c>
      <c r="D4" s="4">
        <v>0</v>
      </c>
      <c r="E4" s="4">
        <v>0</v>
      </c>
      <c r="F4" s="4">
        <v>0</v>
      </c>
      <c r="G4" s="4">
        <v>0</v>
      </c>
      <c r="H4" s="4" t="s">
        <v>225</v>
      </c>
      <c r="I4" s="4" t="s">
        <v>226</v>
      </c>
      <c r="J4" s="4" t="s">
        <v>227</v>
      </c>
      <c r="K4" s="4" t="s">
        <v>228</v>
      </c>
      <c r="L4" s="4" t="s">
        <v>229</v>
      </c>
      <c r="M4" s="4" t="e">
        <f>-_cellular organisms</f>
        <v>#NAME?</v>
      </c>
      <c r="N4" s="4"/>
    </row>
    <row r="5" spans="1:14" x14ac:dyDescent="0.3">
      <c r="A5" s="4" t="s">
        <v>230</v>
      </c>
      <c r="B5" s="4">
        <v>29.0849470879309</v>
      </c>
      <c r="C5" s="4">
        <v>147.291085231946</v>
      </c>
      <c r="D5" s="4">
        <v>43.994873243477898</v>
      </c>
      <c r="E5" s="4">
        <v>39.395929544974102</v>
      </c>
      <c r="F5" s="4">
        <v>0</v>
      </c>
      <c r="G5" s="4">
        <v>17.9702210038792</v>
      </c>
      <c r="H5" s="4" t="s">
        <v>231</v>
      </c>
      <c r="I5" s="4" t="s">
        <v>232</v>
      </c>
      <c r="J5" s="4" t="s">
        <v>233</v>
      </c>
      <c r="K5" s="4" t="s">
        <v>221</v>
      </c>
      <c r="L5" s="4" t="s">
        <v>234</v>
      </c>
      <c r="M5" s="4" t="s">
        <v>235</v>
      </c>
      <c r="N5" s="4"/>
    </row>
    <row r="6" spans="1:14" x14ac:dyDescent="0.3">
      <c r="A6" s="4" t="s">
        <v>236</v>
      </c>
      <c r="B6" s="4">
        <v>26.9925048513891</v>
      </c>
      <c r="C6" s="4">
        <v>164.03352513600899</v>
      </c>
      <c r="D6" s="4">
        <v>0</v>
      </c>
      <c r="E6" s="4">
        <v>0</v>
      </c>
      <c r="F6" s="4">
        <v>0</v>
      </c>
      <c r="G6" s="4">
        <v>0</v>
      </c>
      <c r="H6" s="4" t="s">
        <v>237</v>
      </c>
      <c r="I6" s="4" t="s">
        <v>238</v>
      </c>
      <c r="J6" s="4" t="s">
        <v>239</v>
      </c>
      <c r="K6" s="4" t="s">
        <v>236</v>
      </c>
      <c r="L6" s="4" t="s">
        <v>221</v>
      </c>
      <c r="M6" s="4" t="s">
        <v>240</v>
      </c>
      <c r="N6" s="4" t="s">
        <v>241</v>
      </c>
    </row>
    <row r="7" spans="1:14" x14ac:dyDescent="0.3">
      <c r="A7" s="4" t="s">
        <v>242</v>
      </c>
      <c r="B7" s="4">
        <v>104.94987900260401</v>
      </c>
      <c r="C7" s="4">
        <v>212.59356637673901</v>
      </c>
      <c r="D7" s="4">
        <v>39.6876828560045</v>
      </c>
      <c r="E7" s="4">
        <v>0</v>
      </c>
      <c r="F7" s="4">
        <v>0</v>
      </c>
      <c r="G7" s="4">
        <v>0</v>
      </c>
      <c r="H7" s="4" t="s">
        <v>243</v>
      </c>
      <c r="I7" s="4" t="s">
        <v>244</v>
      </c>
      <c r="J7" s="4" t="s">
        <v>245</v>
      </c>
      <c r="K7" s="4" t="s">
        <v>221</v>
      </c>
      <c r="L7" s="4" t="s">
        <v>222</v>
      </c>
      <c r="M7" s="4" t="s">
        <v>223</v>
      </c>
      <c r="N7" s="4"/>
    </row>
    <row r="8" spans="1:14" x14ac:dyDescent="0.3">
      <c r="A8" s="4" t="s">
        <v>246</v>
      </c>
      <c r="B8" s="4">
        <v>23.160235644093099</v>
      </c>
      <c r="C8" s="4">
        <v>0</v>
      </c>
      <c r="D8" s="4">
        <v>122.615341169323</v>
      </c>
      <c r="E8" s="4">
        <v>0</v>
      </c>
      <c r="F8" s="4">
        <v>0</v>
      </c>
      <c r="G8" s="4">
        <v>0</v>
      </c>
      <c r="H8" s="4" t="s">
        <v>247</v>
      </c>
      <c r="I8" s="4" t="s">
        <v>248</v>
      </c>
      <c r="J8" s="4" t="s">
        <v>249</v>
      </c>
      <c r="K8" s="4" t="s">
        <v>221</v>
      </c>
      <c r="L8" s="4" t="s">
        <v>250</v>
      </c>
      <c r="M8" s="4" t="s">
        <v>251</v>
      </c>
      <c r="N8" s="4"/>
    </row>
    <row r="9" spans="1:14" x14ac:dyDescent="0.3">
      <c r="A9" s="4" t="s">
        <v>252</v>
      </c>
      <c r="B9" s="4">
        <v>0</v>
      </c>
      <c r="C9" s="4">
        <v>0</v>
      </c>
      <c r="D9" s="4">
        <v>148.236457234554</v>
      </c>
      <c r="E9" s="4">
        <v>0</v>
      </c>
      <c r="F9" s="4">
        <v>0</v>
      </c>
      <c r="G9" s="4">
        <v>0</v>
      </c>
      <c r="H9" s="4" t="s">
        <v>253</v>
      </c>
      <c r="I9" s="4" t="s">
        <v>254</v>
      </c>
      <c r="J9" s="4" t="s">
        <v>255</v>
      </c>
      <c r="K9" s="4" t="s">
        <v>221</v>
      </c>
      <c r="L9" s="4" t="s">
        <v>256</v>
      </c>
      <c r="M9" s="4" t="s">
        <v>257</v>
      </c>
      <c r="N9" s="4"/>
    </row>
    <row r="10" spans="1:14" x14ac:dyDescent="0.3">
      <c r="A10" s="4" t="s">
        <v>258</v>
      </c>
      <c r="B10" s="4">
        <v>20.7290506869784</v>
      </c>
      <c r="C10" s="4">
        <v>41.9901657346322</v>
      </c>
      <c r="D10" s="4">
        <v>62.710924291808297</v>
      </c>
      <c r="E10" s="4">
        <v>0</v>
      </c>
      <c r="F10" s="4">
        <v>0</v>
      </c>
      <c r="G10" s="4">
        <v>0</v>
      </c>
      <c r="H10" s="4" t="s">
        <v>259</v>
      </c>
      <c r="I10" s="4" t="s">
        <v>260</v>
      </c>
      <c r="J10" s="4" t="s">
        <v>261</v>
      </c>
      <c r="K10" s="4" t="s">
        <v>221</v>
      </c>
      <c r="L10" s="4" t="s">
        <v>262</v>
      </c>
      <c r="M10" s="4" t="s">
        <v>263</v>
      </c>
      <c r="N10" s="4"/>
    </row>
    <row r="11" spans="1:14" x14ac:dyDescent="0.3">
      <c r="A11" s="4" t="s">
        <v>264</v>
      </c>
      <c r="B11" s="4">
        <v>93.332292894106502</v>
      </c>
      <c r="C11" s="4">
        <v>0</v>
      </c>
      <c r="D11" s="4">
        <v>112.942062654898</v>
      </c>
      <c r="E11" s="4">
        <v>0</v>
      </c>
      <c r="F11" s="4">
        <v>0</v>
      </c>
      <c r="G11" s="4">
        <v>0</v>
      </c>
      <c r="H11" s="4" t="s">
        <v>265</v>
      </c>
      <c r="I11" s="4" t="s">
        <v>266</v>
      </c>
      <c r="J11" s="4" t="s">
        <v>267</v>
      </c>
      <c r="K11" s="4" t="s">
        <v>214</v>
      </c>
      <c r="L11" s="4" t="s">
        <v>268</v>
      </c>
      <c r="M11" s="4" t="s">
        <v>269</v>
      </c>
      <c r="N11" s="4"/>
    </row>
    <row r="12" spans="1:14" x14ac:dyDescent="0.3">
      <c r="A12" s="4" t="s">
        <v>270</v>
      </c>
      <c r="B12" s="4">
        <v>36.426778391680401</v>
      </c>
      <c r="C12" s="4">
        <v>0</v>
      </c>
      <c r="D12" s="4">
        <v>165.30112568180499</v>
      </c>
      <c r="E12" s="4">
        <v>0</v>
      </c>
      <c r="F12" s="4">
        <v>0</v>
      </c>
      <c r="G12" s="4">
        <v>0</v>
      </c>
      <c r="H12" s="4" t="s">
        <v>271</v>
      </c>
      <c r="I12" s="4" t="s">
        <v>272</v>
      </c>
      <c r="J12" s="4" t="s">
        <v>273</v>
      </c>
      <c r="K12" s="4" t="s">
        <v>228</v>
      </c>
      <c r="L12" s="4" t="s">
        <v>229</v>
      </c>
      <c r="M12" s="4" t="e">
        <f>-_cellular organisms</f>
        <v>#NAME?</v>
      </c>
      <c r="N12" s="4"/>
    </row>
    <row r="13" spans="1:14" x14ac:dyDescent="0.3">
      <c r="A13" s="4" t="s">
        <v>274</v>
      </c>
      <c r="B13" s="4">
        <v>45.755587491988798</v>
      </c>
      <c r="C13" s="4">
        <v>0</v>
      </c>
      <c r="D13" s="4">
        <v>69.211446931812802</v>
      </c>
      <c r="E13" s="4">
        <v>0</v>
      </c>
      <c r="F13" s="4">
        <v>0</v>
      </c>
      <c r="G13" s="4">
        <v>0</v>
      </c>
      <c r="H13" s="4" t="s">
        <v>275</v>
      </c>
      <c r="I13" s="4" t="s">
        <v>276</v>
      </c>
      <c r="J13" s="4" t="s">
        <v>277</v>
      </c>
      <c r="K13" s="4" t="s">
        <v>221</v>
      </c>
      <c r="L13" s="4" t="s">
        <v>222</v>
      </c>
      <c r="M13" s="4" t="s">
        <v>223</v>
      </c>
      <c r="N13" s="4"/>
    </row>
    <row r="14" spans="1:14" x14ac:dyDescent="0.3">
      <c r="A14" s="4" t="s">
        <v>278</v>
      </c>
      <c r="B14" s="4">
        <v>21.317944172403902</v>
      </c>
      <c r="C14" s="4">
        <v>0</v>
      </c>
      <c r="D14" s="4">
        <v>0</v>
      </c>
      <c r="E14" s="4">
        <v>115.501702529583</v>
      </c>
      <c r="F14" s="4">
        <v>45.251809223609797</v>
      </c>
      <c r="G14" s="4">
        <v>0</v>
      </c>
      <c r="H14" s="4" t="s">
        <v>279</v>
      </c>
      <c r="I14" s="4" t="s">
        <v>280</v>
      </c>
      <c r="J14" s="4" t="s">
        <v>281</v>
      </c>
      <c r="K14" s="4" t="s">
        <v>221</v>
      </c>
      <c r="L14" s="4" t="s">
        <v>282</v>
      </c>
      <c r="M14" s="4" t="s">
        <v>283</v>
      </c>
      <c r="N14" s="4"/>
    </row>
    <row r="15" spans="1:14" x14ac:dyDescent="0.3">
      <c r="A15" s="4" t="s">
        <v>284</v>
      </c>
      <c r="B15" s="4">
        <v>0</v>
      </c>
      <c r="C15" s="4">
        <v>17.117612608037</v>
      </c>
      <c r="D15" s="4">
        <v>0</v>
      </c>
      <c r="E15" s="4">
        <v>68.676687990562996</v>
      </c>
      <c r="F15" s="4">
        <v>83.709052497728607</v>
      </c>
      <c r="G15" s="4">
        <v>62.652932689200597</v>
      </c>
      <c r="H15" s="4" t="s">
        <v>285</v>
      </c>
      <c r="I15" s="4" t="s">
        <v>286</v>
      </c>
      <c r="J15" s="4" t="s">
        <v>287</v>
      </c>
      <c r="K15" s="4" t="s">
        <v>221</v>
      </c>
      <c r="L15" s="4" t="s">
        <v>288</v>
      </c>
      <c r="M15" s="4" t="s">
        <v>289</v>
      </c>
      <c r="N15" s="4"/>
    </row>
    <row r="16" spans="1:14" x14ac:dyDescent="0.3">
      <c r="A16" s="4" t="s">
        <v>290</v>
      </c>
      <c r="B16" s="4">
        <v>0</v>
      </c>
      <c r="C16" s="4">
        <v>0</v>
      </c>
      <c r="D16" s="4">
        <v>0</v>
      </c>
      <c r="E16" s="4">
        <v>32.858242961002098</v>
      </c>
      <c r="F16" s="4">
        <v>11.4429862404531</v>
      </c>
      <c r="G16" s="4">
        <v>9.9920625409500996</v>
      </c>
      <c r="H16" s="4" t="s">
        <v>291</v>
      </c>
      <c r="I16" s="4" t="s">
        <v>292</v>
      </c>
      <c r="J16" s="4" t="s">
        <v>293</v>
      </c>
      <c r="K16" s="4" t="s">
        <v>290</v>
      </c>
      <c r="L16" s="4" t="s">
        <v>221</v>
      </c>
      <c r="M16" s="4" t="s">
        <v>282</v>
      </c>
      <c r="N16" s="4" t="s">
        <v>283</v>
      </c>
    </row>
    <row r="17" spans="1:14" x14ac:dyDescent="0.3">
      <c r="A17" s="4" t="s">
        <v>294</v>
      </c>
      <c r="B17" s="4">
        <v>0</v>
      </c>
      <c r="C17" s="4">
        <v>0</v>
      </c>
      <c r="D17" s="4">
        <v>0</v>
      </c>
      <c r="E17" s="4">
        <v>110.58057735915</v>
      </c>
      <c r="F17" s="4">
        <v>58.067484517514302</v>
      </c>
      <c r="G17" s="4">
        <v>213.382555898421</v>
      </c>
      <c r="H17" s="4" t="s">
        <v>295</v>
      </c>
      <c r="I17" s="4" t="s">
        <v>296</v>
      </c>
      <c r="J17" s="4" t="s">
        <v>297</v>
      </c>
      <c r="K17" s="4" t="s">
        <v>294</v>
      </c>
      <c r="L17" s="4" t="s">
        <v>221</v>
      </c>
      <c r="M17" s="4" t="s">
        <v>282</v>
      </c>
      <c r="N17" s="4" t="s">
        <v>283</v>
      </c>
    </row>
    <row r="18" spans="1:14" x14ac:dyDescent="0.3">
      <c r="A18" s="4" t="s">
        <v>298</v>
      </c>
      <c r="B18" s="4">
        <v>40.782154068946497</v>
      </c>
      <c r="C18" s="4">
        <v>0</v>
      </c>
      <c r="D18" s="4">
        <v>0</v>
      </c>
      <c r="E18" s="4">
        <v>37.5188596753501</v>
      </c>
      <c r="F18" s="4">
        <v>28.856226171577301</v>
      </c>
      <c r="G18" s="4">
        <v>106.599421489504</v>
      </c>
      <c r="H18" s="4" t="s">
        <v>299</v>
      </c>
      <c r="I18" s="4" t="s">
        <v>300</v>
      </c>
      <c r="J18" s="4" t="s">
        <v>301</v>
      </c>
      <c r="K18" s="4" t="s">
        <v>298</v>
      </c>
      <c r="L18" s="4" t="s">
        <v>302</v>
      </c>
      <c r="M18" s="4" t="s">
        <v>303</v>
      </c>
      <c r="N18" s="4" t="s">
        <v>304</v>
      </c>
    </row>
    <row r="19" spans="1:14" x14ac:dyDescent="0.3">
      <c r="A19" s="4" t="s">
        <v>305</v>
      </c>
      <c r="B19" s="4">
        <v>181.129015313114</v>
      </c>
      <c r="C19" s="4">
        <v>26.207655165408401</v>
      </c>
      <c r="D19" s="4">
        <v>58.710399811123899</v>
      </c>
      <c r="E19" s="4">
        <v>0</v>
      </c>
      <c r="F19" s="4">
        <v>0</v>
      </c>
      <c r="G19" s="4">
        <v>0</v>
      </c>
      <c r="H19" s="4" t="s">
        <v>306</v>
      </c>
      <c r="I19" s="4" t="s">
        <v>307</v>
      </c>
      <c r="J19" s="4" t="s">
        <v>308</v>
      </c>
      <c r="K19" s="4" t="s">
        <v>221</v>
      </c>
      <c r="L19" s="4" t="s">
        <v>309</v>
      </c>
      <c r="M19" s="4" t="s">
        <v>310</v>
      </c>
      <c r="N19" s="4"/>
    </row>
    <row r="20" spans="1:14" x14ac:dyDescent="0.3">
      <c r="A20" s="4" t="s">
        <v>311</v>
      </c>
      <c r="B20" s="4">
        <v>87.254841263792599</v>
      </c>
      <c r="C20" s="4">
        <v>0</v>
      </c>
      <c r="D20" s="4">
        <v>43.994873243477898</v>
      </c>
      <c r="E20" s="4">
        <v>78.791859089948204</v>
      </c>
      <c r="F20" s="4">
        <v>41.159268337753602</v>
      </c>
      <c r="G20" s="4">
        <v>71.880884015516997</v>
      </c>
      <c r="H20" s="4" t="s">
        <v>312</v>
      </c>
      <c r="I20" s="4" t="s">
        <v>313</v>
      </c>
      <c r="J20" s="4" t="s">
        <v>314</v>
      </c>
      <c r="K20" s="4" t="s">
        <v>221</v>
      </c>
      <c r="L20" s="4" t="s">
        <v>315</v>
      </c>
      <c r="M20" s="4" t="s">
        <v>316</v>
      </c>
      <c r="N20" s="4"/>
    </row>
    <row r="21" spans="1:14" x14ac:dyDescent="0.3">
      <c r="A21" s="4" t="s">
        <v>317</v>
      </c>
      <c r="B21" s="4">
        <v>124.37430412187</v>
      </c>
      <c r="C21" s="4">
        <v>62.9852486019483</v>
      </c>
      <c r="D21" s="4">
        <v>47.033193218856198</v>
      </c>
      <c r="E21" s="4">
        <v>14.0388809704466</v>
      </c>
      <c r="F21" s="4">
        <v>0</v>
      </c>
      <c r="G21" s="4">
        <v>89.652539041452798</v>
      </c>
      <c r="H21" s="4" t="s">
        <v>318</v>
      </c>
      <c r="I21" s="4" t="s">
        <v>319</v>
      </c>
      <c r="J21" s="4" t="s">
        <v>320</v>
      </c>
      <c r="K21" s="4" t="s">
        <v>221</v>
      </c>
      <c r="L21" s="4" t="s">
        <v>321</v>
      </c>
      <c r="M21" s="4" t="s">
        <v>322</v>
      </c>
      <c r="N21" s="4"/>
    </row>
    <row r="22" spans="1:14" x14ac:dyDescent="0.3">
      <c r="A22" s="4" t="s">
        <v>323</v>
      </c>
      <c r="B22" s="4">
        <v>164.92123843266299</v>
      </c>
      <c r="C22" s="4">
        <v>0</v>
      </c>
      <c r="D22" s="4">
        <v>124.732717547443</v>
      </c>
      <c r="E22" s="4">
        <v>83.770465570906495</v>
      </c>
      <c r="F22" s="4">
        <v>14.5866637790391</v>
      </c>
      <c r="G22" s="4">
        <v>63.685673337923703</v>
      </c>
      <c r="H22" s="4" t="s">
        <v>291</v>
      </c>
      <c r="I22" s="4" t="s">
        <v>292</v>
      </c>
      <c r="J22" s="4" t="s">
        <v>293</v>
      </c>
      <c r="K22" s="4" t="s">
        <v>323</v>
      </c>
      <c r="L22" s="4" t="s">
        <v>221</v>
      </c>
      <c r="M22" s="4" t="s">
        <v>324</v>
      </c>
      <c r="N22" s="4" t="s">
        <v>325</v>
      </c>
    </row>
    <row r="23" spans="1:14" x14ac:dyDescent="0.3">
      <c r="A23" s="4" t="s">
        <v>326</v>
      </c>
      <c r="B23" s="4">
        <v>97.707244123517796</v>
      </c>
      <c r="C23" s="4">
        <v>118.753437468257</v>
      </c>
      <c r="D23" s="4">
        <v>0</v>
      </c>
      <c r="E23" s="4">
        <v>39.703710244544197</v>
      </c>
      <c r="F23" s="4">
        <v>69.134708536070505</v>
      </c>
      <c r="G23" s="4">
        <v>72.442453421888203</v>
      </c>
      <c r="H23" s="4" t="s">
        <v>327</v>
      </c>
      <c r="I23" s="4" t="s">
        <v>328</v>
      </c>
      <c r="J23" s="4" t="s">
        <v>329</v>
      </c>
      <c r="K23" s="4" t="s">
        <v>221</v>
      </c>
      <c r="L23" s="4" t="s">
        <v>330</v>
      </c>
      <c r="M23" s="4" t="s">
        <v>331</v>
      </c>
      <c r="N23" s="4"/>
    </row>
    <row r="24" spans="1:14" x14ac:dyDescent="0.3">
      <c r="A24" s="4" t="s">
        <v>332</v>
      </c>
      <c r="B24" s="4">
        <v>0</v>
      </c>
      <c r="C24" s="4">
        <v>139.88134965586099</v>
      </c>
      <c r="D24" s="4">
        <v>69.636057035688907</v>
      </c>
      <c r="E24" s="4">
        <v>0</v>
      </c>
      <c r="F24" s="4">
        <v>0</v>
      </c>
      <c r="G24" s="4">
        <v>0</v>
      </c>
      <c r="H24" s="4" t="s">
        <v>333</v>
      </c>
      <c r="I24" s="4" t="s">
        <v>334</v>
      </c>
      <c r="J24" s="4" t="s">
        <v>335</v>
      </c>
      <c r="K24" s="4" t="s">
        <v>332</v>
      </c>
      <c r="L24" s="4" t="s">
        <v>221</v>
      </c>
      <c r="M24" s="4" t="s">
        <v>336</v>
      </c>
      <c r="N24" s="4" t="s">
        <v>337</v>
      </c>
    </row>
    <row r="25" spans="1:14" x14ac:dyDescent="0.3">
      <c r="A25" s="4" t="s">
        <v>338</v>
      </c>
      <c r="B25" s="4">
        <v>65.823827620054104</v>
      </c>
      <c r="C25" s="4">
        <v>88.891461964543097</v>
      </c>
      <c r="D25" s="4">
        <v>116.161902160411</v>
      </c>
      <c r="E25" s="4">
        <v>0</v>
      </c>
      <c r="F25" s="4">
        <v>0</v>
      </c>
      <c r="G25" s="4">
        <v>0</v>
      </c>
      <c r="H25" s="4" t="s">
        <v>339</v>
      </c>
      <c r="I25" s="4" t="s">
        <v>340</v>
      </c>
      <c r="J25" s="4" t="s">
        <v>341</v>
      </c>
      <c r="K25" s="4" t="s">
        <v>338</v>
      </c>
      <c r="L25" s="4" t="s">
        <v>221</v>
      </c>
      <c r="M25" s="4" t="s">
        <v>342</v>
      </c>
      <c r="N25" s="4" t="s">
        <v>343</v>
      </c>
    </row>
    <row r="26" spans="1:14" x14ac:dyDescent="0.3">
      <c r="A26" s="4" t="s">
        <v>344</v>
      </c>
      <c r="B26" s="4">
        <v>89.332337484359101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 t="s">
        <v>345</v>
      </c>
      <c r="I26" s="4" t="s">
        <v>346</v>
      </c>
      <c r="J26" s="4" t="s">
        <v>347</v>
      </c>
      <c r="K26" s="4" t="s">
        <v>344</v>
      </c>
      <c r="L26" s="4" t="s">
        <v>221</v>
      </c>
      <c r="M26" s="4" t="s">
        <v>321</v>
      </c>
      <c r="N26" s="4" t="s">
        <v>322</v>
      </c>
    </row>
    <row r="27" spans="1:14" x14ac:dyDescent="0.3">
      <c r="A27" s="4" t="s">
        <v>348</v>
      </c>
      <c r="B27" s="4">
        <v>20.171818141629501</v>
      </c>
      <c r="C27" s="4">
        <v>81.722795677079901</v>
      </c>
      <c r="D27" s="4">
        <v>61.025146757082197</v>
      </c>
      <c r="E27" s="4">
        <v>27.322983394094901</v>
      </c>
      <c r="F27" s="4">
        <v>28.545944169732401</v>
      </c>
      <c r="G27" s="4">
        <v>74.779306758078107</v>
      </c>
      <c r="H27" s="4" t="s">
        <v>349</v>
      </c>
      <c r="I27" s="4" t="s">
        <v>350</v>
      </c>
      <c r="J27" s="4" t="s">
        <v>351</v>
      </c>
      <c r="K27" s="4" t="s">
        <v>221</v>
      </c>
      <c r="L27" s="4" t="s">
        <v>352</v>
      </c>
      <c r="M27" s="4" t="s">
        <v>353</v>
      </c>
      <c r="N27" s="4"/>
    </row>
    <row r="28" spans="1:14" x14ac:dyDescent="0.3">
      <c r="A28" s="4" t="s">
        <v>354</v>
      </c>
      <c r="B28" s="4">
        <v>148.99472894503199</v>
      </c>
      <c r="C28" s="4">
        <v>54.875234642371403</v>
      </c>
      <c r="D28" s="4">
        <v>102.442935891853</v>
      </c>
      <c r="E28" s="4">
        <v>0</v>
      </c>
      <c r="F28" s="4">
        <v>0</v>
      </c>
      <c r="G28" s="4">
        <v>0</v>
      </c>
      <c r="H28" s="4" t="s">
        <v>355</v>
      </c>
      <c r="I28" s="4" t="s">
        <v>356</v>
      </c>
      <c r="J28" s="4" t="s">
        <v>357</v>
      </c>
      <c r="K28" s="4" t="s">
        <v>354</v>
      </c>
      <c r="L28" s="4" t="s">
        <v>221</v>
      </c>
      <c r="M28" s="4" t="s">
        <v>358</v>
      </c>
      <c r="N28" s="4" t="s">
        <v>359</v>
      </c>
    </row>
    <row r="29" spans="1:14" x14ac:dyDescent="0.3">
      <c r="A29" s="4" t="s">
        <v>360</v>
      </c>
      <c r="B29" s="4">
        <v>0</v>
      </c>
      <c r="C29" s="4">
        <v>59.844251952507399</v>
      </c>
      <c r="D29" s="4">
        <v>44.687705892981498</v>
      </c>
      <c r="E29" s="4">
        <v>0</v>
      </c>
      <c r="F29" s="4">
        <v>0</v>
      </c>
      <c r="G29" s="4">
        <v>0</v>
      </c>
      <c r="H29" s="4" t="s">
        <v>361</v>
      </c>
      <c r="I29" s="4" t="s">
        <v>362</v>
      </c>
      <c r="J29" s="4" t="s">
        <v>363</v>
      </c>
      <c r="K29" s="4" t="s">
        <v>360</v>
      </c>
      <c r="L29" s="4" t="s">
        <v>221</v>
      </c>
      <c r="M29" s="4" t="s">
        <v>364</v>
      </c>
      <c r="N29" s="4" t="s">
        <v>365</v>
      </c>
    </row>
    <row r="30" spans="1:14" x14ac:dyDescent="0.3">
      <c r="A30" s="4" t="s">
        <v>366</v>
      </c>
      <c r="B30" s="4">
        <v>0</v>
      </c>
      <c r="C30" s="4">
        <v>0</v>
      </c>
      <c r="D30" s="4">
        <v>0</v>
      </c>
      <c r="E30" s="4">
        <v>11.602910756396501</v>
      </c>
      <c r="F30" s="4">
        <v>169.711503694025</v>
      </c>
      <c r="G30" s="4">
        <v>0</v>
      </c>
      <c r="H30" s="4" t="s">
        <v>367</v>
      </c>
      <c r="I30" s="4" t="s">
        <v>368</v>
      </c>
      <c r="J30" s="4" t="s">
        <v>369</v>
      </c>
      <c r="K30" s="4" t="s">
        <v>221</v>
      </c>
      <c r="L30" s="4" t="s">
        <v>288</v>
      </c>
      <c r="M30" s="4" t="s">
        <v>289</v>
      </c>
      <c r="N30" s="4"/>
    </row>
    <row r="31" spans="1:14" x14ac:dyDescent="0.3">
      <c r="A31" s="4" t="s">
        <v>370</v>
      </c>
      <c r="B31" s="4">
        <v>7.5189542572005603</v>
      </c>
      <c r="C31" s="4">
        <v>45.692705398607799</v>
      </c>
      <c r="D31" s="4">
        <v>0</v>
      </c>
      <c r="E31" s="4">
        <v>30.5535565809719</v>
      </c>
      <c r="F31" s="4">
        <v>138.324835676178</v>
      </c>
      <c r="G31" s="4">
        <v>51.101690590189698</v>
      </c>
      <c r="H31" s="4" t="s">
        <v>371</v>
      </c>
      <c r="I31" s="4" t="s">
        <v>372</v>
      </c>
      <c r="J31" s="4" t="s">
        <v>373</v>
      </c>
      <c r="K31" s="4" t="s">
        <v>228</v>
      </c>
      <c r="L31" s="4" t="s">
        <v>374</v>
      </c>
      <c r="M31" s="4" t="s">
        <v>375</v>
      </c>
      <c r="N31" s="4"/>
    </row>
    <row r="32" spans="1:14" x14ac:dyDescent="0.3">
      <c r="A32" s="4" t="s">
        <v>376</v>
      </c>
      <c r="B32" s="4">
        <v>0</v>
      </c>
      <c r="C32" s="4">
        <v>0</v>
      </c>
      <c r="D32" s="4">
        <v>0</v>
      </c>
      <c r="E32" s="4">
        <v>16.7173516819133</v>
      </c>
      <c r="F32" s="4">
        <v>87.328052887668093</v>
      </c>
      <c r="G32" s="4">
        <v>0</v>
      </c>
      <c r="H32" s="4" t="s">
        <v>377</v>
      </c>
      <c r="I32" s="4" t="s">
        <v>378</v>
      </c>
      <c r="J32" s="4" t="s">
        <v>379</v>
      </c>
      <c r="K32" s="4" t="s">
        <v>376</v>
      </c>
      <c r="L32" s="4" t="s">
        <v>221</v>
      </c>
      <c r="M32" s="4" t="s">
        <v>282</v>
      </c>
      <c r="N32" s="4" t="s">
        <v>283</v>
      </c>
    </row>
    <row r="33" spans="1:14" x14ac:dyDescent="0.3">
      <c r="A33" s="4" t="s">
        <v>380</v>
      </c>
      <c r="B33" s="4">
        <v>0</v>
      </c>
      <c r="C33" s="4">
        <v>0</v>
      </c>
      <c r="D33" s="4">
        <v>0</v>
      </c>
      <c r="E33" s="4">
        <v>44.736574923430098</v>
      </c>
      <c r="F33" s="4">
        <v>140.21687365062201</v>
      </c>
      <c r="G33" s="4">
        <v>57.137709741207601</v>
      </c>
      <c r="H33" s="4" t="s">
        <v>381</v>
      </c>
      <c r="I33" s="4" t="s">
        <v>382</v>
      </c>
      <c r="J33" s="4" t="s">
        <v>383</v>
      </c>
      <c r="K33" s="4" t="s">
        <v>380</v>
      </c>
      <c r="L33" s="4" t="s">
        <v>221</v>
      </c>
      <c r="M33" s="4" t="s">
        <v>288</v>
      </c>
      <c r="N33" s="4" t="s">
        <v>289</v>
      </c>
    </row>
    <row r="34" spans="1:14" x14ac:dyDescent="0.3">
      <c r="A34" s="4" t="s">
        <v>384</v>
      </c>
      <c r="B34" s="4">
        <v>91.959759175075504</v>
      </c>
      <c r="C34" s="4">
        <v>0</v>
      </c>
      <c r="D34" s="4">
        <v>0</v>
      </c>
      <c r="E34" s="4">
        <v>24.912131918145398</v>
      </c>
      <c r="F34" s="4">
        <v>65.067960975125203</v>
      </c>
      <c r="G34" s="4">
        <v>34.090566316182702</v>
      </c>
      <c r="H34" s="4" t="s">
        <v>385</v>
      </c>
      <c r="I34" s="4" t="s">
        <v>386</v>
      </c>
      <c r="J34" s="4" t="s">
        <v>387</v>
      </c>
      <c r="K34" s="4" t="s">
        <v>228</v>
      </c>
      <c r="L34" s="4" t="s">
        <v>374</v>
      </c>
      <c r="M34" s="4" t="s">
        <v>375</v>
      </c>
      <c r="N34" s="4"/>
    </row>
    <row r="35" spans="1:14" x14ac:dyDescent="0.3">
      <c r="A35" s="4" t="s">
        <v>388</v>
      </c>
      <c r="B35" s="4">
        <v>20.063947456380099</v>
      </c>
      <c r="C35" s="4">
        <v>40.6428876896708</v>
      </c>
      <c r="D35" s="4">
        <v>15.1747022684723</v>
      </c>
      <c r="E35" s="4">
        <v>443.06065692966598</v>
      </c>
      <c r="F35" s="4">
        <v>191.11332389951301</v>
      </c>
      <c r="G35" s="4">
        <v>373.72343957761899</v>
      </c>
      <c r="H35" s="4" t="s">
        <v>389</v>
      </c>
      <c r="I35" s="4" t="s">
        <v>390</v>
      </c>
      <c r="J35" s="4" t="s">
        <v>391</v>
      </c>
      <c r="K35" s="4" t="s">
        <v>221</v>
      </c>
      <c r="L35" s="4" t="s">
        <v>288</v>
      </c>
      <c r="M35" s="4" t="s">
        <v>289</v>
      </c>
      <c r="N35" s="4"/>
    </row>
    <row r="36" spans="1:14" x14ac:dyDescent="0.3">
      <c r="A36" s="4" t="s">
        <v>392</v>
      </c>
      <c r="B36" s="4">
        <v>0</v>
      </c>
      <c r="C36" s="4">
        <v>87.694846130404997</v>
      </c>
      <c r="D36" s="4">
        <v>174.62580456641999</v>
      </c>
      <c r="E36" s="4">
        <v>0</v>
      </c>
      <c r="F36" s="4">
        <v>0</v>
      </c>
      <c r="G36" s="4">
        <v>0</v>
      </c>
      <c r="H36" s="4" t="s">
        <v>393</v>
      </c>
      <c r="I36" s="4" t="s">
        <v>394</v>
      </c>
      <c r="J36" s="4" t="s">
        <v>395</v>
      </c>
      <c r="K36" s="4" t="s">
        <v>221</v>
      </c>
      <c r="L36" s="4" t="s">
        <v>396</v>
      </c>
      <c r="M36" s="4" t="s">
        <v>397</v>
      </c>
      <c r="N36" s="4"/>
    </row>
    <row r="37" spans="1:14" x14ac:dyDescent="0.3">
      <c r="A37" s="4" t="s">
        <v>398</v>
      </c>
      <c r="B37" s="4">
        <v>81.564308137893093</v>
      </c>
      <c r="C37" s="4">
        <v>0</v>
      </c>
      <c r="D37" s="4">
        <v>164.502569519091</v>
      </c>
      <c r="E37" s="4">
        <v>0</v>
      </c>
      <c r="F37" s="4">
        <v>0</v>
      </c>
      <c r="G37" s="4">
        <v>0</v>
      </c>
      <c r="H37" s="4" t="s">
        <v>291</v>
      </c>
      <c r="I37" s="4" t="s">
        <v>292</v>
      </c>
      <c r="J37" s="4" t="s">
        <v>293</v>
      </c>
      <c r="K37" s="4" t="s">
        <v>398</v>
      </c>
      <c r="L37" s="4" t="s">
        <v>221</v>
      </c>
      <c r="M37" s="4" t="s">
        <v>364</v>
      </c>
      <c r="N37" s="4" t="s">
        <v>365</v>
      </c>
    </row>
    <row r="38" spans="1:14" x14ac:dyDescent="0.3">
      <c r="A38" s="4" t="s">
        <v>399</v>
      </c>
      <c r="B38" s="4">
        <v>38.679981178794698</v>
      </c>
      <c r="C38" s="4">
        <v>78.352783484210704</v>
      </c>
      <c r="D38" s="4">
        <v>117.01729171976601</v>
      </c>
      <c r="E38" s="4">
        <v>0</v>
      </c>
      <c r="F38" s="4">
        <v>0</v>
      </c>
      <c r="G38" s="4">
        <v>0</v>
      </c>
      <c r="H38" s="4" t="s">
        <v>400</v>
      </c>
      <c r="I38" s="4" t="s">
        <v>401</v>
      </c>
      <c r="J38" s="4" t="s">
        <v>402</v>
      </c>
      <c r="K38" s="4" t="s">
        <v>221</v>
      </c>
      <c r="L38" s="4" t="s">
        <v>364</v>
      </c>
      <c r="M38" s="4" t="s">
        <v>365</v>
      </c>
      <c r="N38" s="4"/>
    </row>
    <row r="39" spans="1:14" x14ac:dyDescent="0.3">
      <c r="A39" s="4" t="s">
        <v>403</v>
      </c>
      <c r="B39" s="4">
        <v>53.599402490615503</v>
      </c>
      <c r="C39" s="4">
        <v>27.1436428498873</v>
      </c>
      <c r="D39" s="4">
        <v>182.421599413135</v>
      </c>
      <c r="E39" s="4">
        <v>0</v>
      </c>
      <c r="F39" s="4">
        <v>0</v>
      </c>
      <c r="G39" s="4">
        <v>0</v>
      </c>
      <c r="H39" s="4" t="s">
        <v>404</v>
      </c>
      <c r="I39" s="4" t="s">
        <v>405</v>
      </c>
      <c r="J39" s="4" t="s">
        <v>406</v>
      </c>
      <c r="K39" s="4" t="s">
        <v>221</v>
      </c>
      <c r="L39" s="4" t="s">
        <v>407</v>
      </c>
      <c r="M39" s="4" t="s">
        <v>408</v>
      </c>
      <c r="N39" s="4"/>
    </row>
    <row r="40" spans="1:14" x14ac:dyDescent="0.3">
      <c r="A40" s="4" t="s">
        <v>409</v>
      </c>
      <c r="B40" s="4">
        <v>0</v>
      </c>
      <c r="C40" s="4">
        <v>0</v>
      </c>
      <c r="D40" s="4">
        <v>0</v>
      </c>
      <c r="E40" s="4">
        <v>21.0003095508333</v>
      </c>
      <c r="F40" s="4">
        <v>10.97013556936</v>
      </c>
      <c r="G40" s="4">
        <v>57.4750043677791</v>
      </c>
      <c r="H40" s="4" t="s">
        <v>410</v>
      </c>
      <c r="I40" s="4" t="s">
        <v>411</v>
      </c>
      <c r="J40" s="4" t="s">
        <v>412</v>
      </c>
      <c r="K40" s="4" t="s">
        <v>302</v>
      </c>
      <c r="L40" s="4" t="s">
        <v>303</v>
      </c>
      <c r="M40" s="4" t="s">
        <v>304</v>
      </c>
      <c r="N40" s="4"/>
    </row>
    <row r="41" spans="1:14" x14ac:dyDescent="0.3">
      <c r="A41" s="4" t="s">
        <v>413</v>
      </c>
      <c r="B41" s="4">
        <v>107.19880498123101</v>
      </c>
      <c r="C41" s="4">
        <v>0</v>
      </c>
      <c r="D41" s="4">
        <v>0</v>
      </c>
      <c r="E41" s="4">
        <v>67.348479697345297</v>
      </c>
      <c r="F41" s="4">
        <v>62.0999487201195</v>
      </c>
      <c r="G41" s="4">
        <v>121.670739083276</v>
      </c>
      <c r="H41" s="4" t="s">
        <v>414</v>
      </c>
      <c r="I41" s="4" t="s">
        <v>415</v>
      </c>
      <c r="J41" s="4" t="s">
        <v>416</v>
      </c>
      <c r="K41" s="4" t="s">
        <v>221</v>
      </c>
      <c r="L41" s="4" t="s">
        <v>288</v>
      </c>
      <c r="M41" s="4" t="s">
        <v>289</v>
      </c>
      <c r="N41" s="4"/>
    </row>
    <row r="42" spans="1:14" x14ac:dyDescent="0.3">
      <c r="A42" s="4" t="s">
        <v>417</v>
      </c>
      <c r="B42" s="4">
        <v>21.625119160478899</v>
      </c>
      <c r="C42" s="4">
        <v>0</v>
      </c>
      <c r="D42" s="4">
        <v>0</v>
      </c>
      <c r="E42" s="4">
        <v>54.921558839715303</v>
      </c>
      <c r="F42" s="4">
        <v>89.597519673567206</v>
      </c>
      <c r="G42" s="4">
        <v>159.368758241992</v>
      </c>
      <c r="H42" s="4" t="s">
        <v>418</v>
      </c>
      <c r="I42" s="4" t="s">
        <v>419</v>
      </c>
      <c r="J42" s="4" t="s">
        <v>420</v>
      </c>
      <c r="K42" s="4" t="s">
        <v>228</v>
      </c>
      <c r="L42" s="4" t="s">
        <v>374</v>
      </c>
      <c r="M42" s="4" t="s">
        <v>375</v>
      </c>
      <c r="N42" s="4"/>
    </row>
    <row r="43" spans="1:14" x14ac:dyDescent="0.3">
      <c r="A43" s="4" t="s">
        <v>421</v>
      </c>
      <c r="B43" s="4">
        <v>14.6560866185277</v>
      </c>
      <c r="C43" s="4">
        <v>0</v>
      </c>
      <c r="D43" s="4">
        <v>11.084645797673099</v>
      </c>
      <c r="E43" s="4">
        <v>19.851855122272099</v>
      </c>
      <c r="F43" s="4">
        <v>117.69439855088</v>
      </c>
      <c r="G43" s="4">
        <v>76.515175085558994</v>
      </c>
      <c r="H43" s="4" t="s">
        <v>291</v>
      </c>
      <c r="I43" s="4" t="s">
        <v>292</v>
      </c>
      <c r="J43" s="4" t="s">
        <v>293</v>
      </c>
      <c r="K43" s="4" t="s">
        <v>421</v>
      </c>
      <c r="L43" s="4" t="s">
        <v>221</v>
      </c>
      <c r="M43" s="4" t="s">
        <v>282</v>
      </c>
      <c r="N43" s="4" t="s">
        <v>283</v>
      </c>
    </row>
    <row r="44" spans="1:14" x14ac:dyDescent="0.3">
      <c r="A44" s="4" t="s">
        <v>422</v>
      </c>
      <c r="B44" s="4">
        <v>78.165795298814203</v>
      </c>
      <c r="C44" s="4">
        <v>26.3896527707237</v>
      </c>
      <c r="D44" s="4">
        <v>19.706036973641101</v>
      </c>
      <c r="E44" s="4">
        <v>35.292186884039303</v>
      </c>
      <c r="F44" s="4">
        <v>36.871844552570998</v>
      </c>
      <c r="G44" s="4">
        <v>112.688260878493</v>
      </c>
      <c r="H44" s="4" t="s">
        <v>423</v>
      </c>
      <c r="I44" s="4" t="s">
        <v>424</v>
      </c>
      <c r="J44" s="4" t="s">
        <v>425</v>
      </c>
      <c r="K44" s="4" t="s">
        <v>221</v>
      </c>
      <c r="L44" s="4" t="s">
        <v>426</v>
      </c>
      <c r="M44" s="4" t="s">
        <v>427</v>
      </c>
      <c r="N44" s="4"/>
    </row>
    <row r="45" spans="1:14" x14ac:dyDescent="0.3">
      <c r="A45" s="4" t="s">
        <v>428</v>
      </c>
      <c r="B45" s="4">
        <v>0</v>
      </c>
      <c r="C45" s="4">
        <v>0</v>
      </c>
      <c r="D45" s="4">
        <v>233.23309514008099</v>
      </c>
      <c r="E45" s="4">
        <v>34.808732269189399</v>
      </c>
      <c r="F45" s="4">
        <v>416.32120844835799</v>
      </c>
      <c r="G45" s="4">
        <v>131.30841544695201</v>
      </c>
      <c r="H45" s="4" t="s">
        <v>429</v>
      </c>
      <c r="I45" s="4" t="s">
        <v>430</v>
      </c>
      <c r="J45" s="4" t="s">
        <v>431</v>
      </c>
      <c r="K45" s="4" t="s">
        <v>428</v>
      </c>
      <c r="L45" s="4" t="s">
        <v>221</v>
      </c>
      <c r="M45" s="4" t="s">
        <v>282</v>
      </c>
      <c r="N45" s="4" t="s">
        <v>283</v>
      </c>
    </row>
    <row r="46" spans="1:14" x14ac:dyDescent="0.3">
      <c r="A46" s="4" t="s">
        <v>432</v>
      </c>
      <c r="B46" s="4">
        <v>75.039163486861597</v>
      </c>
      <c r="C46" s="4">
        <v>0</v>
      </c>
      <c r="D46" s="4">
        <v>28.376693242043199</v>
      </c>
      <c r="E46" s="4">
        <v>76.231123669524905</v>
      </c>
      <c r="F46" s="4">
        <v>53.095456155702202</v>
      </c>
      <c r="G46" s="4">
        <v>185.45268076003401</v>
      </c>
      <c r="H46" s="4" t="s">
        <v>433</v>
      </c>
      <c r="I46" s="4" t="s">
        <v>434</v>
      </c>
      <c r="J46" s="4" t="s">
        <v>435</v>
      </c>
      <c r="K46" s="4" t="s">
        <v>221</v>
      </c>
      <c r="L46" s="4" t="s">
        <v>436</v>
      </c>
      <c r="M46" s="4" t="s">
        <v>437</v>
      </c>
      <c r="N46" s="4"/>
    </row>
    <row r="47" spans="1:14" x14ac:dyDescent="0.3">
      <c r="A47" s="4" t="s">
        <v>438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309.08780126672298</v>
      </c>
      <c r="H47" s="4" t="s">
        <v>439</v>
      </c>
      <c r="I47" s="4" t="s">
        <v>440</v>
      </c>
      <c r="J47" s="4" t="s">
        <v>441</v>
      </c>
      <c r="K47" s="4" t="s">
        <v>438</v>
      </c>
      <c r="L47" s="4" t="s">
        <v>221</v>
      </c>
      <c r="M47" s="4" t="s">
        <v>442</v>
      </c>
      <c r="N47" s="4" t="s">
        <v>443</v>
      </c>
    </row>
    <row r="48" spans="1:14" x14ac:dyDescent="0.3">
      <c r="A48" s="4" t="s">
        <v>444</v>
      </c>
      <c r="B48" s="4">
        <v>0</v>
      </c>
      <c r="C48" s="4">
        <v>32.204322025289997</v>
      </c>
      <c r="D48" s="4">
        <v>12.024022560187801</v>
      </c>
      <c r="E48" s="4">
        <v>97.133058167684098</v>
      </c>
      <c r="F48" s="4">
        <v>22.498074642246699</v>
      </c>
      <c r="G48" s="4">
        <v>78.581644389844797</v>
      </c>
      <c r="H48" s="4" t="s">
        <v>445</v>
      </c>
      <c r="I48" s="4" t="s">
        <v>446</v>
      </c>
      <c r="J48" s="4" t="s">
        <v>447</v>
      </c>
      <c r="K48" s="4" t="s">
        <v>221</v>
      </c>
      <c r="L48" s="4" t="s">
        <v>282</v>
      </c>
      <c r="M48" s="4" t="s">
        <v>283</v>
      </c>
      <c r="N48" s="4"/>
    </row>
    <row r="49" spans="1:14" x14ac:dyDescent="0.3">
      <c r="A49" s="4" t="s">
        <v>448</v>
      </c>
      <c r="B49" s="4">
        <v>9.9786121658060694</v>
      </c>
      <c r="C49" s="4">
        <v>40.426702116853399</v>
      </c>
      <c r="D49" s="4">
        <v>15.0939857670443</v>
      </c>
      <c r="E49" s="4">
        <v>20.2742350184907</v>
      </c>
      <c r="F49" s="4">
        <v>28.242263912607498</v>
      </c>
      <c r="G49" s="4">
        <v>203.455401099771</v>
      </c>
      <c r="H49" s="4" t="s">
        <v>449</v>
      </c>
      <c r="I49" s="4" t="s">
        <v>450</v>
      </c>
      <c r="J49" s="4" t="s">
        <v>451</v>
      </c>
      <c r="K49" s="4" t="s">
        <v>448</v>
      </c>
      <c r="L49" s="4" t="s">
        <v>221</v>
      </c>
      <c r="M49" s="4" t="s">
        <v>288</v>
      </c>
      <c r="N49" s="4" t="s">
        <v>289</v>
      </c>
    </row>
    <row r="50" spans="1:14" x14ac:dyDescent="0.3">
      <c r="A50" s="4" t="s">
        <v>452</v>
      </c>
      <c r="B50" s="4">
        <v>0</v>
      </c>
      <c r="C50" s="4">
        <v>118.753437468257</v>
      </c>
      <c r="D50" s="4">
        <v>29.5590554604617</v>
      </c>
      <c r="E50" s="4">
        <v>52.938280326058901</v>
      </c>
      <c r="F50" s="4">
        <v>32.774972935618599</v>
      </c>
      <c r="G50" s="4">
        <v>0</v>
      </c>
      <c r="H50" s="4" t="s">
        <v>453</v>
      </c>
      <c r="I50" s="4" t="s">
        <v>454</v>
      </c>
      <c r="J50" s="4" t="s">
        <v>455</v>
      </c>
      <c r="K50" s="4" t="s">
        <v>456</v>
      </c>
      <c r="L50" s="4" t="s">
        <v>457</v>
      </c>
      <c r="M50" s="4" t="s">
        <v>458</v>
      </c>
      <c r="N50" s="4"/>
    </row>
    <row r="51" spans="1:14" x14ac:dyDescent="0.3">
      <c r="A51" s="4" t="s">
        <v>459</v>
      </c>
      <c r="B51" s="4">
        <v>0</v>
      </c>
      <c r="C51" s="4">
        <v>186.01937057964699</v>
      </c>
      <c r="D51" s="4">
        <v>79.375365712009099</v>
      </c>
      <c r="E51" s="4">
        <v>0</v>
      </c>
      <c r="F51" s="4">
        <v>0</v>
      </c>
      <c r="G51" s="4">
        <v>0</v>
      </c>
      <c r="H51" s="4" t="s">
        <v>460</v>
      </c>
      <c r="I51" s="4" t="s">
        <v>461</v>
      </c>
      <c r="J51" s="4" t="s">
        <v>462</v>
      </c>
      <c r="K51" s="4" t="s">
        <v>459</v>
      </c>
      <c r="L51" s="4" t="s">
        <v>221</v>
      </c>
      <c r="M51" s="4" t="s">
        <v>364</v>
      </c>
      <c r="N51" s="4" t="s">
        <v>365</v>
      </c>
    </row>
    <row r="52" spans="1:14" x14ac:dyDescent="0.3">
      <c r="A52" s="4" t="s">
        <v>463</v>
      </c>
      <c r="B52" s="4">
        <v>64.136037168257801</v>
      </c>
      <c r="C52" s="4">
        <v>97.438717922672197</v>
      </c>
      <c r="D52" s="4">
        <v>0</v>
      </c>
      <c r="E52" s="4">
        <v>0</v>
      </c>
      <c r="F52" s="4">
        <v>22.690365878505201</v>
      </c>
      <c r="G52" s="4">
        <v>29.719980891031099</v>
      </c>
      <c r="H52" s="4" t="s">
        <v>464</v>
      </c>
      <c r="I52" s="4" t="s">
        <v>465</v>
      </c>
      <c r="J52" s="4" t="s">
        <v>466</v>
      </c>
      <c r="K52" s="4" t="s">
        <v>221</v>
      </c>
      <c r="L52" s="4" t="s">
        <v>467</v>
      </c>
      <c r="M52" s="4" t="s">
        <v>468</v>
      </c>
      <c r="N52" s="4"/>
    </row>
    <row r="53" spans="1:14" x14ac:dyDescent="0.3">
      <c r="A53" s="4" t="s">
        <v>469</v>
      </c>
      <c r="B53" s="4">
        <v>66.701478654988094</v>
      </c>
      <c r="C53" s="4">
        <v>168.893777732632</v>
      </c>
      <c r="D53" s="4">
        <v>25.2237273262607</v>
      </c>
      <c r="E53" s="4">
        <v>22.586999605785099</v>
      </c>
      <c r="F53" s="4">
        <v>35.396970770468101</v>
      </c>
      <c r="G53" s="4">
        <v>61.817560253344602</v>
      </c>
      <c r="H53" s="4" t="s">
        <v>470</v>
      </c>
      <c r="I53" s="4" t="s">
        <v>471</v>
      </c>
      <c r="J53" s="4" t="s">
        <v>472</v>
      </c>
      <c r="K53" s="4" t="s">
        <v>469</v>
      </c>
      <c r="L53" s="4" t="s">
        <v>221</v>
      </c>
      <c r="M53" s="4" t="s">
        <v>473</v>
      </c>
      <c r="N53" s="4" t="s">
        <v>474</v>
      </c>
    </row>
    <row r="54" spans="1:14" x14ac:dyDescent="0.3">
      <c r="A54" s="4" t="s">
        <v>475</v>
      </c>
      <c r="B54" s="4">
        <v>0</v>
      </c>
      <c r="C54" s="4">
        <v>168.893777732632</v>
      </c>
      <c r="D54" s="4">
        <v>94.588977473477499</v>
      </c>
      <c r="E54" s="4">
        <v>0</v>
      </c>
      <c r="F54" s="4">
        <v>0</v>
      </c>
      <c r="G54" s="4">
        <v>0</v>
      </c>
      <c r="H54" s="4" t="s">
        <v>476</v>
      </c>
      <c r="I54" s="4" t="s">
        <v>477</v>
      </c>
      <c r="J54" s="4" t="s">
        <v>478</v>
      </c>
      <c r="K54" s="4" t="s">
        <v>475</v>
      </c>
      <c r="L54" s="4" t="s">
        <v>221</v>
      </c>
      <c r="M54" s="4" t="s">
        <v>250</v>
      </c>
      <c r="N54" s="4" t="s">
        <v>251</v>
      </c>
    </row>
    <row r="55" spans="1:14" x14ac:dyDescent="0.3">
      <c r="A55" s="4" t="s">
        <v>479</v>
      </c>
      <c r="B55" s="4">
        <v>199.808423485726</v>
      </c>
      <c r="C55" s="4">
        <v>224.85857982155099</v>
      </c>
      <c r="D55" s="4">
        <v>50.372828240313403</v>
      </c>
      <c r="E55" s="4">
        <v>75.178622948249398</v>
      </c>
      <c r="F55" s="4">
        <v>78.543574194825695</v>
      </c>
      <c r="G55" s="4">
        <v>41.1507427721968</v>
      </c>
      <c r="H55" s="4" t="s">
        <v>312</v>
      </c>
      <c r="I55" s="4" t="s">
        <v>313</v>
      </c>
      <c r="J55" s="4" t="s">
        <v>314</v>
      </c>
      <c r="K55" s="4" t="s">
        <v>221</v>
      </c>
      <c r="L55" s="4" t="s">
        <v>480</v>
      </c>
      <c r="M55" s="4" t="s">
        <v>481</v>
      </c>
      <c r="N55" s="4"/>
    </row>
    <row r="56" spans="1:14" x14ac:dyDescent="0.3">
      <c r="A56" s="4" t="s">
        <v>482</v>
      </c>
      <c r="B56" s="4">
        <v>53.219264884299001</v>
      </c>
      <c r="C56" s="4">
        <v>350.36475167939602</v>
      </c>
      <c r="D56" s="4">
        <v>0</v>
      </c>
      <c r="E56" s="4">
        <v>18.021542238658402</v>
      </c>
      <c r="F56" s="4">
        <v>0</v>
      </c>
      <c r="G56" s="4">
        <v>0</v>
      </c>
      <c r="H56" s="4" t="s">
        <v>483</v>
      </c>
      <c r="I56" s="4" t="s">
        <v>484</v>
      </c>
      <c r="J56" s="4" t="s">
        <v>485</v>
      </c>
      <c r="K56" s="4" t="s">
        <v>221</v>
      </c>
      <c r="L56" s="4" t="s">
        <v>324</v>
      </c>
      <c r="M56" s="4" t="s">
        <v>325</v>
      </c>
      <c r="N56" s="4"/>
    </row>
    <row r="57" spans="1:14" x14ac:dyDescent="0.3">
      <c r="A57" s="4" t="s">
        <v>486</v>
      </c>
      <c r="B57" s="4">
        <v>0</v>
      </c>
      <c r="C57" s="4">
        <v>230.30969690813399</v>
      </c>
      <c r="D57" s="4">
        <v>64.492484641007394</v>
      </c>
      <c r="E57" s="4">
        <v>0</v>
      </c>
      <c r="F57" s="4">
        <v>0</v>
      </c>
      <c r="G57" s="4">
        <v>0</v>
      </c>
      <c r="H57" s="4" t="s">
        <v>487</v>
      </c>
      <c r="I57" s="4" t="s">
        <v>488</v>
      </c>
      <c r="J57" s="4" t="s">
        <v>489</v>
      </c>
      <c r="K57" s="4" t="s">
        <v>486</v>
      </c>
      <c r="L57" s="4" t="s">
        <v>221</v>
      </c>
      <c r="M57" s="4" t="s">
        <v>490</v>
      </c>
      <c r="N57" s="4" t="s">
        <v>491</v>
      </c>
    </row>
    <row r="58" spans="1:14" x14ac:dyDescent="0.3">
      <c r="A58" s="4" t="s">
        <v>492</v>
      </c>
      <c r="B58" s="4">
        <v>51.396687319768198</v>
      </c>
      <c r="C58" s="4">
        <v>102.432381717426</v>
      </c>
      <c r="D58" s="4">
        <v>63.167296600438704</v>
      </c>
      <c r="E58" s="4">
        <v>34.808732269189399</v>
      </c>
      <c r="F58" s="4">
        <v>31.820906942629701</v>
      </c>
      <c r="G58" s="4">
        <v>11.908348507707601</v>
      </c>
      <c r="H58" s="4" t="s">
        <v>493</v>
      </c>
      <c r="I58" s="4" t="s">
        <v>494</v>
      </c>
      <c r="J58" s="4" t="s">
        <v>495</v>
      </c>
      <c r="K58" s="4" t="s">
        <v>221</v>
      </c>
      <c r="L58" s="4" t="s">
        <v>496</v>
      </c>
      <c r="M58" s="4" t="s">
        <v>497</v>
      </c>
      <c r="N58" s="4"/>
    </row>
    <row r="59" spans="1:14" x14ac:dyDescent="0.3">
      <c r="A59" s="4" t="s">
        <v>498</v>
      </c>
      <c r="B59" s="4">
        <v>71.239712171071204</v>
      </c>
      <c r="C59" s="4">
        <v>0</v>
      </c>
      <c r="D59" s="4">
        <v>161.639391885056</v>
      </c>
      <c r="E59" s="4">
        <v>0</v>
      </c>
      <c r="F59" s="4">
        <v>0</v>
      </c>
      <c r="G59" s="4">
        <v>0</v>
      </c>
      <c r="H59" s="4" t="s">
        <v>499</v>
      </c>
      <c r="I59" s="4" t="s">
        <v>500</v>
      </c>
      <c r="J59" s="4" t="s">
        <v>501</v>
      </c>
      <c r="K59" s="4" t="s">
        <v>221</v>
      </c>
      <c r="L59" s="4" t="s">
        <v>364</v>
      </c>
      <c r="M59" s="4" t="s">
        <v>365</v>
      </c>
      <c r="N59" s="4"/>
    </row>
    <row r="60" spans="1:14" x14ac:dyDescent="0.3">
      <c r="A60" s="4" t="s">
        <v>502</v>
      </c>
      <c r="B60" s="4">
        <v>0</v>
      </c>
      <c r="C60" s="4">
        <v>0</v>
      </c>
      <c r="D60" s="4">
        <v>0</v>
      </c>
      <c r="E60" s="4">
        <v>31.178373688967199</v>
      </c>
      <c r="F60" s="4">
        <v>0</v>
      </c>
      <c r="G60" s="4">
        <v>127.996482119655</v>
      </c>
      <c r="H60" s="4" t="s">
        <v>503</v>
      </c>
      <c r="I60" s="4" t="s">
        <v>504</v>
      </c>
      <c r="J60" s="4" t="s">
        <v>505</v>
      </c>
      <c r="K60" s="4" t="s">
        <v>228</v>
      </c>
      <c r="L60" s="4" t="s">
        <v>374</v>
      </c>
      <c r="M60" s="4" t="s">
        <v>375</v>
      </c>
      <c r="N60" s="4"/>
    </row>
    <row r="61" spans="1:14" x14ac:dyDescent="0.3">
      <c r="A61" s="4" t="s">
        <v>506</v>
      </c>
      <c r="B61" s="4">
        <v>9.28702518401753</v>
      </c>
      <c r="C61" s="4">
        <v>0</v>
      </c>
      <c r="D61" s="4">
        <v>0</v>
      </c>
      <c r="E61" s="4">
        <v>18.8690900172091</v>
      </c>
      <c r="F61" s="4">
        <v>0</v>
      </c>
      <c r="G61" s="4">
        <v>57.380161126248098</v>
      </c>
      <c r="H61" s="4" t="s">
        <v>507</v>
      </c>
      <c r="I61" s="4" t="s">
        <v>508</v>
      </c>
      <c r="J61" s="4" t="s">
        <v>509</v>
      </c>
      <c r="K61" s="4" t="s">
        <v>221</v>
      </c>
      <c r="L61" s="4" t="s">
        <v>282</v>
      </c>
      <c r="M61" s="4" t="s">
        <v>283</v>
      </c>
      <c r="N61" s="4"/>
    </row>
    <row r="62" spans="1:14" x14ac:dyDescent="0.3">
      <c r="A62" s="4" t="s">
        <v>510</v>
      </c>
      <c r="B62" s="4">
        <v>11.652044019699</v>
      </c>
      <c r="C62" s="4">
        <v>11.801583847777099</v>
      </c>
      <c r="D62" s="4">
        <v>0</v>
      </c>
      <c r="E62" s="4">
        <v>7.89142066972307</v>
      </c>
      <c r="F62" s="4">
        <v>32.978544196088301</v>
      </c>
      <c r="G62" s="4">
        <v>143.98500059008799</v>
      </c>
      <c r="H62" s="4" t="s">
        <v>511</v>
      </c>
      <c r="I62" s="4" t="s">
        <v>512</v>
      </c>
      <c r="J62" s="4" t="s">
        <v>513</v>
      </c>
      <c r="K62" s="4" t="s">
        <v>510</v>
      </c>
      <c r="L62" s="4" t="s">
        <v>221</v>
      </c>
      <c r="M62" s="4" t="s">
        <v>288</v>
      </c>
      <c r="N62" s="4" t="s">
        <v>289</v>
      </c>
    </row>
    <row r="63" spans="1:14" x14ac:dyDescent="0.3">
      <c r="A63" s="4" t="s">
        <v>514</v>
      </c>
      <c r="B63" s="4">
        <v>82.159668051308302</v>
      </c>
      <c r="C63" s="4">
        <v>166.428175137995</v>
      </c>
      <c r="D63" s="4">
        <v>0</v>
      </c>
      <c r="E63" s="4">
        <v>0</v>
      </c>
      <c r="F63" s="4">
        <v>38.7558074129213</v>
      </c>
      <c r="G63" s="4">
        <v>118.446055229949</v>
      </c>
      <c r="H63" s="4" t="s">
        <v>515</v>
      </c>
      <c r="I63" s="4" t="s">
        <v>516</v>
      </c>
      <c r="J63" s="4" t="s">
        <v>517</v>
      </c>
      <c r="K63" s="4" t="s">
        <v>221</v>
      </c>
      <c r="L63" s="4" t="s">
        <v>518</v>
      </c>
      <c r="M63" s="4" t="s">
        <v>519</v>
      </c>
      <c r="N63" s="4"/>
    </row>
    <row r="64" spans="1:14" x14ac:dyDescent="0.3">
      <c r="A64" s="4" t="s">
        <v>520</v>
      </c>
      <c r="B64" s="4">
        <v>50.361854689168901</v>
      </c>
      <c r="C64" s="4">
        <v>0</v>
      </c>
      <c r="D64" s="4">
        <v>0</v>
      </c>
      <c r="E64" s="4">
        <v>34.107885310749403</v>
      </c>
      <c r="F64" s="4">
        <v>35.634534332686002</v>
      </c>
      <c r="G64" s="4">
        <v>77.790554010081294</v>
      </c>
      <c r="H64" s="4" t="s">
        <v>521</v>
      </c>
      <c r="I64" s="4" t="s">
        <v>522</v>
      </c>
      <c r="J64" s="4" t="s">
        <v>523</v>
      </c>
      <c r="K64" s="4" t="s">
        <v>520</v>
      </c>
      <c r="L64" s="4" t="s">
        <v>221</v>
      </c>
      <c r="M64" s="4" t="s">
        <v>288</v>
      </c>
      <c r="N64" s="4" t="s">
        <v>289</v>
      </c>
    </row>
    <row r="65" spans="1:14" x14ac:dyDescent="0.3">
      <c r="A65" s="4" t="s">
        <v>524</v>
      </c>
      <c r="B65" s="4">
        <v>25.351068745561399</v>
      </c>
      <c r="C65" s="4">
        <v>0</v>
      </c>
      <c r="D65" s="4">
        <v>0</v>
      </c>
      <c r="E65" s="4">
        <v>68.676687990562996</v>
      </c>
      <c r="F65" s="4">
        <v>17.937654106656101</v>
      </c>
      <c r="G65" s="4">
        <v>187.958798067602</v>
      </c>
      <c r="H65" s="4" t="s">
        <v>525</v>
      </c>
      <c r="I65" s="4" t="s">
        <v>526</v>
      </c>
      <c r="J65" s="4" t="s">
        <v>527</v>
      </c>
      <c r="K65" s="4" t="s">
        <v>524</v>
      </c>
      <c r="L65" s="4" t="s">
        <v>214</v>
      </c>
      <c r="M65" s="4" t="s">
        <v>528</v>
      </c>
      <c r="N65" s="4" t="s">
        <v>529</v>
      </c>
    </row>
    <row r="66" spans="1:14" x14ac:dyDescent="0.3">
      <c r="A66" s="4" t="s">
        <v>530</v>
      </c>
      <c r="B66" s="4">
        <v>14.105105918583</v>
      </c>
      <c r="C66" s="4">
        <v>14.286127815730101</v>
      </c>
      <c r="D66" s="4">
        <v>0</v>
      </c>
      <c r="E66" s="4">
        <v>9.5527723896647707</v>
      </c>
      <c r="F66" s="4">
        <v>69.862442310134398</v>
      </c>
      <c r="G66" s="4">
        <v>52.289289687979398</v>
      </c>
      <c r="H66" s="4" t="s">
        <v>531</v>
      </c>
      <c r="I66" s="4" t="s">
        <v>532</v>
      </c>
      <c r="J66" s="4" t="s">
        <v>533</v>
      </c>
      <c r="K66" s="4" t="s">
        <v>221</v>
      </c>
      <c r="L66" s="4" t="s">
        <v>490</v>
      </c>
      <c r="M66" s="4" t="s">
        <v>491</v>
      </c>
      <c r="N66" s="4"/>
    </row>
    <row r="67" spans="1:14" x14ac:dyDescent="0.3">
      <c r="A67" s="4" t="s">
        <v>534</v>
      </c>
      <c r="B67" s="4">
        <v>0</v>
      </c>
      <c r="C67" s="4">
        <v>38.384949484689102</v>
      </c>
      <c r="D67" s="4">
        <v>0</v>
      </c>
      <c r="E67" s="4">
        <v>77.001135019722099</v>
      </c>
      <c r="F67" s="4">
        <v>86.007052038369494</v>
      </c>
      <c r="G67" s="4">
        <v>150.63175828547301</v>
      </c>
      <c r="H67" s="4" t="s">
        <v>535</v>
      </c>
      <c r="I67" s="4" t="s">
        <v>536</v>
      </c>
      <c r="J67" s="4" t="s">
        <v>537</v>
      </c>
      <c r="K67" s="4" t="s">
        <v>534</v>
      </c>
      <c r="L67" s="4" t="s">
        <v>228</v>
      </c>
      <c r="M67" s="4" t="s">
        <v>374</v>
      </c>
      <c r="N67" s="4" t="s">
        <v>375</v>
      </c>
    </row>
    <row r="68" spans="1:14" x14ac:dyDescent="0.3">
      <c r="A68" s="4" t="s">
        <v>538</v>
      </c>
      <c r="B68" s="4">
        <v>0</v>
      </c>
      <c r="C68" s="4">
        <v>0</v>
      </c>
      <c r="D68" s="4">
        <v>59.118110920923399</v>
      </c>
      <c r="E68" s="4">
        <v>0</v>
      </c>
      <c r="F68" s="4">
        <v>221.231067315426</v>
      </c>
      <c r="G68" s="4">
        <v>193.17987579170199</v>
      </c>
      <c r="H68" s="4" t="s">
        <v>279</v>
      </c>
      <c r="I68" s="4" t="s">
        <v>280</v>
      </c>
      <c r="J68" s="4" t="s">
        <v>281</v>
      </c>
      <c r="K68" s="4" t="s">
        <v>228</v>
      </c>
      <c r="L68" s="4" t="s">
        <v>374</v>
      </c>
      <c r="M68" s="4" t="s">
        <v>375</v>
      </c>
      <c r="N68" s="4"/>
    </row>
    <row r="69" spans="1:14" x14ac:dyDescent="0.3">
      <c r="A69" s="4" t="s">
        <v>539</v>
      </c>
      <c r="B69" s="4">
        <v>0</v>
      </c>
      <c r="C69" s="4">
        <v>22.755149694516302</v>
      </c>
      <c r="D69" s="4">
        <v>67.968127525852097</v>
      </c>
      <c r="E69" s="4">
        <v>0</v>
      </c>
      <c r="F69" s="4">
        <v>0</v>
      </c>
      <c r="G69" s="4">
        <v>0</v>
      </c>
      <c r="H69" s="4" t="s">
        <v>540</v>
      </c>
      <c r="I69" s="4" t="s">
        <v>541</v>
      </c>
      <c r="J69" s="4" t="s">
        <v>542</v>
      </c>
      <c r="K69" s="4" t="s">
        <v>543</v>
      </c>
      <c r="L69" s="4" t="s">
        <v>544</v>
      </c>
      <c r="M69" s="4" t="s">
        <v>545</v>
      </c>
      <c r="N69" s="4"/>
    </row>
    <row r="70" spans="1:14" x14ac:dyDescent="0.3">
      <c r="A70" s="4" t="s">
        <v>546</v>
      </c>
      <c r="B70" s="4">
        <v>96.204055752386694</v>
      </c>
      <c r="C70" s="4">
        <v>73.079038442004205</v>
      </c>
      <c r="D70" s="4">
        <v>163.711691781019</v>
      </c>
      <c r="E70" s="4">
        <v>81.443508193936907</v>
      </c>
      <c r="F70" s="4">
        <v>68.071097635515599</v>
      </c>
      <c r="G70" s="4">
        <v>0</v>
      </c>
      <c r="H70" s="4" t="s">
        <v>547</v>
      </c>
      <c r="I70" s="4" t="s">
        <v>548</v>
      </c>
      <c r="J70" s="4" t="s">
        <v>549</v>
      </c>
      <c r="K70" s="4" t="s">
        <v>546</v>
      </c>
      <c r="L70" s="4" t="s">
        <v>456</v>
      </c>
      <c r="M70" s="4" t="s">
        <v>457</v>
      </c>
      <c r="N70" s="4" t="s">
        <v>458</v>
      </c>
    </row>
    <row r="71" spans="1:14" x14ac:dyDescent="0.3">
      <c r="A71" s="4" t="s">
        <v>550</v>
      </c>
      <c r="B71" s="4">
        <v>76.053206236684105</v>
      </c>
      <c r="C71" s="4">
        <v>154.058513472333</v>
      </c>
      <c r="D71" s="4">
        <v>115.040648278554</v>
      </c>
      <c r="E71" s="4">
        <v>0</v>
      </c>
      <c r="F71" s="4">
        <v>0</v>
      </c>
      <c r="G71" s="4">
        <v>0</v>
      </c>
      <c r="H71" s="4" t="s">
        <v>551</v>
      </c>
      <c r="I71" s="4" t="s">
        <v>552</v>
      </c>
      <c r="J71" s="4" t="s">
        <v>553</v>
      </c>
      <c r="K71" s="4" t="s">
        <v>221</v>
      </c>
      <c r="L71" s="4" t="s">
        <v>222</v>
      </c>
      <c r="M71" s="4" t="s">
        <v>223</v>
      </c>
      <c r="N71" s="4"/>
    </row>
    <row r="72" spans="1:14" x14ac:dyDescent="0.3">
      <c r="A72" s="4" t="s">
        <v>554</v>
      </c>
      <c r="B72" s="4">
        <v>10.8438097524367</v>
      </c>
      <c r="C72" s="4">
        <v>32.948930627030798</v>
      </c>
      <c r="D72" s="4">
        <v>16.402712856672402</v>
      </c>
      <c r="E72" s="4">
        <v>73.440388891642499</v>
      </c>
      <c r="F72" s="4">
        <v>168.80058315396599</v>
      </c>
      <c r="G72" s="4">
        <v>53.599040682090703</v>
      </c>
      <c r="H72" s="4" t="s">
        <v>445</v>
      </c>
      <c r="I72" s="4" t="s">
        <v>446</v>
      </c>
      <c r="J72" s="4" t="s">
        <v>447</v>
      </c>
      <c r="K72" s="4" t="s">
        <v>221</v>
      </c>
      <c r="L72" s="4" t="s">
        <v>282</v>
      </c>
      <c r="M72" s="4" t="s">
        <v>283</v>
      </c>
      <c r="N72" s="4"/>
    </row>
    <row r="73" spans="1:14" x14ac:dyDescent="0.3">
      <c r="A73" s="4" t="s">
        <v>555</v>
      </c>
      <c r="B73" s="4">
        <v>18.2133891958402</v>
      </c>
      <c r="C73" s="4">
        <v>0</v>
      </c>
      <c r="D73" s="4">
        <v>0</v>
      </c>
      <c r="E73" s="4">
        <v>98.301267474436401</v>
      </c>
      <c r="F73" s="4">
        <v>77.323479838401198</v>
      </c>
      <c r="G73" s="4">
        <v>308.15439658351198</v>
      </c>
      <c r="H73" s="4" t="s">
        <v>556</v>
      </c>
      <c r="I73" s="4" t="s">
        <v>557</v>
      </c>
      <c r="J73" s="4" t="s">
        <v>558</v>
      </c>
      <c r="K73" s="4" t="s">
        <v>221</v>
      </c>
      <c r="L73" s="4" t="s">
        <v>288</v>
      </c>
      <c r="M73" s="4" t="s">
        <v>289</v>
      </c>
      <c r="N73" s="4"/>
    </row>
    <row r="74" spans="1:14" x14ac:dyDescent="0.3">
      <c r="A74" s="4" t="s">
        <v>559</v>
      </c>
      <c r="B74" s="4">
        <v>0</v>
      </c>
      <c r="C74" s="4">
        <v>0</v>
      </c>
      <c r="D74" s="4">
        <v>38.346882759517896</v>
      </c>
      <c r="E74" s="4">
        <v>72.013207245165205</v>
      </c>
      <c r="F74" s="4">
        <v>337.02455537720601</v>
      </c>
      <c r="G74" s="4">
        <v>81.360033036684598</v>
      </c>
      <c r="H74" s="4" t="s">
        <v>560</v>
      </c>
      <c r="I74" s="4" t="s">
        <v>561</v>
      </c>
      <c r="J74" s="4" t="s">
        <v>562</v>
      </c>
      <c r="K74" s="4" t="s">
        <v>228</v>
      </c>
      <c r="L74" s="4" t="s">
        <v>374</v>
      </c>
      <c r="M74" s="4" t="s">
        <v>375</v>
      </c>
      <c r="N74" s="4"/>
    </row>
    <row r="75" spans="1:14" x14ac:dyDescent="0.3">
      <c r="A75" s="4" t="s">
        <v>563</v>
      </c>
      <c r="B75" s="4">
        <v>0</v>
      </c>
      <c r="C75" s="4">
        <v>21.714914279909799</v>
      </c>
      <c r="D75" s="4">
        <v>16.215253281167598</v>
      </c>
      <c r="E75" s="4">
        <v>87.121284193742696</v>
      </c>
      <c r="F75" s="4">
        <v>75.850651651003105</v>
      </c>
      <c r="G75" s="4">
        <v>39.739860162864403</v>
      </c>
      <c r="H75" s="4" t="s">
        <v>564</v>
      </c>
      <c r="I75" s="4" t="s">
        <v>565</v>
      </c>
      <c r="J75" s="4" t="s">
        <v>566</v>
      </c>
      <c r="K75" s="4" t="s">
        <v>563</v>
      </c>
      <c r="L75" s="4" t="s">
        <v>228</v>
      </c>
      <c r="M75" s="4" t="s">
        <v>374</v>
      </c>
      <c r="N75" s="4" t="s">
        <v>375</v>
      </c>
    </row>
    <row r="76" spans="1:14" x14ac:dyDescent="0.3">
      <c r="A76" s="4" t="s">
        <v>567</v>
      </c>
      <c r="B76" s="4">
        <v>0</v>
      </c>
      <c r="C76" s="4">
        <v>0</v>
      </c>
      <c r="D76" s="4">
        <v>0</v>
      </c>
      <c r="E76" s="4">
        <v>0</v>
      </c>
      <c r="F76" s="4">
        <v>40.842658581309401</v>
      </c>
      <c r="G76" s="4">
        <v>35.663977069237298</v>
      </c>
      <c r="H76" s="4" t="s">
        <v>568</v>
      </c>
      <c r="I76" s="4" t="s">
        <v>569</v>
      </c>
      <c r="J76" s="4" t="s">
        <v>570</v>
      </c>
      <c r="K76" s="4" t="s">
        <v>214</v>
      </c>
      <c r="L76" s="4" t="s">
        <v>571</v>
      </c>
      <c r="M76" s="4" t="s">
        <v>572</v>
      </c>
      <c r="N76" s="4"/>
    </row>
    <row r="77" spans="1:14" x14ac:dyDescent="0.3">
      <c r="A77" s="4" t="s">
        <v>573</v>
      </c>
      <c r="B77" s="4">
        <v>118.17191100293201</v>
      </c>
      <c r="C77" s="4">
        <v>149.61062988126801</v>
      </c>
      <c r="D77" s="4">
        <v>0</v>
      </c>
      <c r="E77" s="4">
        <v>0</v>
      </c>
      <c r="F77" s="4">
        <v>0</v>
      </c>
      <c r="G77" s="4">
        <v>0</v>
      </c>
      <c r="H77" s="4" t="s">
        <v>574</v>
      </c>
      <c r="I77" s="4" t="s">
        <v>575</v>
      </c>
      <c r="J77" s="4" t="s">
        <v>576</v>
      </c>
      <c r="K77" s="4" t="s">
        <v>573</v>
      </c>
      <c r="L77" s="4" t="s">
        <v>221</v>
      </c>
      <c r="M77" s="4" t="s">
        <v>364</v>
      </c>
      <c r="N77" s="4" t="s">
        <v>365</v>
      </c>
    </row>
    <row r="78" spans="1:14" x14ac:dyDescent="0.3">
      <c r="A78" s="4" t="s">
        <v>577</v>
      </c>
      <c r="B78" s="4">
        <v>0</v>
      </c>
      <c r="C78" s="4">
        <v>76.384120582597305</v>
      </c>
      <c r="D78" s="4">
        <v>185.37538298822199</v>
      </c>
      <c r="E78" s="4">
        <v>0</v>
      </c>
      <c r="F78" s="4">
        <v>0</v>
      </c>
      <c r="G78" s="4">
        <v>0</v>
      </c>
      <c r="H78" s="4" t="s">
        <v>578</v>
      </c>
      <c r="I78" s="4" t="s">
        <v>579</v>
      </c>
      <c r="J78" s="4" t="s">
        <v>580</v>
      </c>
      <c r="K78" s="4" t="s">
        <v>577</v>
      </c>
      <c r="L78" s="4" t="s">
        <v>221</v>
      </c>
      <c r="M78" s="4" t="s">
        <v>581</v>
      </c>
      <c r="N78" s="4" t="s">
        <v>582</v>
      </c>
    </row>
    <row r="79" spans="1:14" x14ac:dyDescent="0.3">
      <c r="A79" s="4" t="s">
        <v>583</v>
      </c>
      <c r="B79" s="4">
        <v>53.599402490615503</v>
      </c>
      <c r="C79" s="4">
        <v>108.574571399549</v>
      </c>
      <c r="D79" s="4">
        <v>40.5381332029189</v>
      </c>
      <c r="E79" s="4">
        <v>36.3005350807261</v>
      </c>
      <c r="F79" s="4">
        <v>37.925325825501602</v>
      </c>
      <c r="G79" s="4">
        <v>165.582750678602</v>
      </c>
      <c r="H79" s="4" t="s">
        <v>584</v>
      </c>
      <c r="I79" s="4" t="s">
        <v>585</v>
      </c>
      <c r="J79" s="4" t="s">
        <v>586</v>
      </c>
      <c r="K79" s="4" t="s">
        <v>302</v>
      </c>
      <c r="L79" s="4" t="s">
        <v>587</v>
      </c>
      <c r="M79" s="4" t="s">
        <v>588</v>
      </c>
      <c r="N79" s="4"/>
    </row>
    <row r="80" spans="1:14" x14ac:dyDescent="0.3">
      <c r="A80" s="4" t="s">
        <v>589</v>
      </c>
      <c r="B80" s="4">
        <v>111.44430220821</v>
      </c>
      <c r="C80" s="4">
        <v>18.812425737545599</v>
      </c>
      <c r="D80" s="4">
        <v>56.191471766422303</v>
      </c>
      <c r="E80" s="4">
        <v>50.317573379224299</v>
      </c>
      <c r="F80" s="4">
        <v>26.2848792850011</v>
      </c>
      <c r="G80" s="4">
        <v>45.904128900998501</v>
      </c>
      <c r="H80" s="4" t="s">
        <v>590</v>
      </c>
      <c r="I80" s="4" t="s">
        <v>591</v>
      </c>
      <c r="J80" s="4" t="s">
        <v>592</v>
      </c>
      <c r="K80" s="4" t="s">
        <v>589</v>
      </c>
      <c r="L80" s="4" t="s">
        <v>221</v>
      </c>
      <c r="M80" s="4" t="s">
        <v>593</v>
      </c>
      <c r="N80" s="4" t="s">
        <v>594</v>
      </c>
    </row>
    <row r="81" spans="1:14" x14ac:dyDescent="0.3">
      <c r="A81" s="4" t="s">
        <v>595</v>
      </c>
      <c r="B81" s="4">
        <v>75.039163486861597</v>
      </c>
      <c r="C81" s="4">
        <v>25.334066659894798</v>
      </c>
      <c r="D81" s="4">
        <v>94.588977473477499</v>
      </c>
      <c r="E81" s="4">
        <v>16.9402497043389</v>
      </c>
      <c r="F81" s="4">
        <v>17.6984853852341</v>
      </c>
      <c r="G81" s="4">
        <v>0</v>
      </c>
      <c r="H81" s="4" t="s">
        <v>596</v>
      </c>
      <c r="I81" s="4" t="s">
        <v>597</v>
      </c>
      <c r="J81" s="4" t="s">
        <v>598</v>
      </c>
      <c r="K81" s="4" t="s">
        <v>221</v>
      </c>
      <c r="L81" s="4" t="s">
        <v>321</v>
      </c>
      <c r="M81" s="4" t="s">
        <v>322</v>
      </c>
      <c r="N81" s="4"/>
    </row>
    <row r="82" spans="1:14" x14ac:dyDescent="0.3">
      <c r="A82" s="4" t="s">
        <v>599</v>
      </c>
      <c r="B82" s="4">
        <v>50.026108991241102</v>
      </c>
      <c r="C82" s="4">
        <v>0</v>
      </c>
      <c r="D82" s="4">
        <v>75.671181978782002</v>
      </c>
      <c r="E82" s="4">
        <v>16.9402497043389</v>
      </c>
      <c r="F82" s="4">
        <v>0</v>
      </c>
      <c r="G82" s="4">
        <v>0</v>
      </c>
      <c r="H82" s="4" t="s">
        <v>600</v>
      </c>
      <c r="I82" s="4" t="s">
        <v>601</v>
      </c>
      <c r="J82" s="4" t="s">
        <v>602</v>
      </c>
      <c r="K82" s="4" t="s">
        <v>599</v>
      </c>
      <c r="L82" s="4" t="s">
        <v>221</v>
      </c>
      <c r="M82" s="4" t="s">
        <v>321</v>
      </c>
      <c r="N82" s="4" t="s">
        <v>322</v>
      </c>
    </row>
    <row r="83" spans="1:14" x14ac:dyDescent="0.3">
      <c r="A83" s="4" t="s">
        <v>603</v>
      </c>
      <c r="B83" s="4">
        <v>52.110530199209499</v>
      </c>
      <c r="C83" s="4">
        <v>26.3896527707237</v>
      </c>
      <c r="D83" s="4">
        <v>0</v>
      </c>
      <c r="E83" s="4">
        <v>0</v>
      </c>
      <c r="F83" s="4">
        <v>36.871844552570998</v>
      </c>
      <c r="G83" s="4">
        <v>48.294968947925497</v>
      </c>
      <c r="H83" s="4" t="s">
        <v>604</v>
      </c>
      <c r="I83" s="4" t="s">
        <v>605</v>
      </c>
      <c r="J83" s="4" t="s">
        <v>606</v>
      </c>
      <c r="K83" s="4" t="s">
        <v>603</v>
      </c>
      <c r="L83" s="4" t="s">
        <v>214</v>
      </c>
      <c r="M83" s="4" t="s">
        <v>607</v>
      </c>
      <c r="N83" s="4" t="s">
        <v>608</v>
      </c>
    </row>
    <row r="84" spans="1:14" x14ac:dyDescent="0.3">
      <c r="A84" s="4" t="s">
        <v>609</v>
      </c>
      <c r="B84" s="4">
        <v>29.312173237055301</v>
      </c>
      <c r="C84" s="4">
        <v>59.376718734128403</v>
      </c>
      <c r="D84" s="4">
        <v>88.677166381385106</v>
      </c>
      <c r="E84" s="4">
        <v>0</v>
      </c>
      <c r="F84" s="4">
        <v>0</v>
      </c>
      <c r="G84" s="4">
        <v>0</v>
      </c>
      <c r="H84" s="4" t="s">
        <v>610</v>
      </c>
      <c r="I84" s="4" t="s">
        <v>611</v>
      </c>
      <c r="J84" s="4" t="s">
        <v>612</v>
      </c>
      <c r="K84" s="4" t="s">
        <v>609</v>
      </c>
      <c r="L84" s="4" t="s">
        <v>613</v>
      </c>
      <c r="M84" s="4" t="s">
        <v>614</v>
      </c>
      <c r="N84" s="4" t="s">
        <v>615</v>
      </c>
    </row>
    <row r="85" spans="1:14" x14ac:dyDescent="0.3">
      <c r="A85" s="4" t="s">
        <v>616</v>
      </c>
      <c r="B85" s="4">
        <v>231.28509293895701</v>
      </c>
      <c r="C85" s="4">
        <v>208.225205423793</v>
      </c>
      <c r="D85" s="4">
        <v>19.4360912616735</v>
      </c>
      <c r="E85" s="4">
        <v>0</v>
      </c>
      <c r="F85" s="4">
        <v>0</v>
      </c>
      <c r="G85" s="4">
        <v>0</v>
      </c>
      <c r="H85" s="4" t="s">
        <v>617</v>
      </c>
      <c r="I85" s="4" t="s">
        <v>618</v>
      </c>
      <c r="J85" s="4" t="s">
        <v>619</v>
      </c>
      <c r="K85" s="4" t="s">
        <v>616</v>
      </c>
      <c r="L85" s="4" t="s">
        <v>221</v>
      </c>
      <c r="M85" s="4" t="s">
        <v>620</v>
      </c>
      <c r="N85" s="4" t="s">
        <v>621</v>
      </c>
    </row>
    <row r="86" spans="1:14" x14ac:dyDescent="0.3">
      <c r="A86" s="4" t="s">
        <v>622</v>
      </c>
      <c r="B86" s="4">
        <v>72.853556783360801</v>
      </c>
      <c r="C86" s="4">
        <v>73.788543669596507</v>
      </c>
      <c r="D86" s="4">
        <v>110.200750454537</v>
      </c>
      <c r="E86" s="4">
        <v>0</v>
      </c>
      <c r="F86" s="4">
        <v>0</v>
      </c>
      <c r="G86" s="4">
        <v>0</v>
      </c>
      <c r="H86" s="4" t="s">
        <v>623</v>
      </c>
      <c r="I86" s="4" t="s">
        <v>624</v>
      </c>
      <c r="J86" s="4" t="s">
        <v>625</v>
      </c>
      <c r="K86" s="4" t="s">
        <v>622</v>
      </c>
      <c r="L86" s="4" t="s">
        <v>543</v>
      </c>
      <c r="M86" s="4" t="s">
        <v>544</v>
      </c>
      <c r="N86" s="4" t="s">
        <v>545</v>
      </c>
    </row>
    <row r="87" spans="1:14" x14ac:dyDescent="0.3">
      <c r="A87" s="4" t="s">
        <v>626</v>
      </c>
      <c r="B87" s="4">
        <v>244.02979995727401</v>
      </c>
      <c r="C87" s="4">
        <v>278.05682919396702</v>
      </c>
      <c r="D87" s="4">
        <v>69.211446931812802</v>
      </c>
      <c r="E87" s="4">
        <v>41.3176822057045</v>
      </c>
      <c r="F87" s="4">
        <v>64.750556287441697</v>
      </c>
      <c r="G87" s="4">
        <v>0</v>
      </c>
      <c r="H87" s="4" t="s">
        <v>627</v>
      </c>
      <c r="I87" s="4" t="s">
        <v>628</v>
      </c>
      <c r="J87" s="4" t="s">
        <v>629</v>
      </c>
      <c r="K87" s="4" t="s">
        <v>456</v>
      </c>
      <c r="L87" s="4" t="s">
        <v>457</v>
      </c>
      <c r="M87" s="4" t="s">
        <v>458</v>
      </c>
      <c r="N87" s="4"/>
    </row>
    <row r="88" spans="1:14" x14ac:dyDescent="0.3">
      <c r="A88" s="4" t="s">
        <v>630</v>
      </c>
      <c r="B88" s="4">
        <v>77.626720848477504</v>
      </c>
      <c r="C88" s="4">
        <v>78.622965496225206</v>
      </c>
      <c r="D88" s="4">
        <v>19.570133270374601</v>
      </c>
      <c r="E88" s="4">
        <v>70.097584983471194</v>
      </c>
      <c r="F88" s="4">
        <v>36.617555969449803</v>
      </c>
      <c r="G88" s="4">
        <v>63.949200262080602</v>
      </c>
      <c r="H88" s="4" t="s">
        <v>631</v>
      </c>
      <c r="I88" s="4" t="s">
        <v>632</v>
      </c>
      <c r="J88" s="4" t="s">
        <v>633</v>
      </c>
      <c r="K88" s="4" t="s">
        <v>214</v>
      </c>
      <c r="L88" s="4" t="s">
        <v>607</v>
      </c>
      <c r="M88" s="4" t="s">
        <v>608</v>
      </c>
      <c r="N88" s="4"/>
    </row>
    <row r="89" spans="1:14" x14ac:dyDescent="0.3">
      <c r="A89" s="4" t="s">
        <v>634</v>
      </c>
      <c r="B89" s="4">
        <v>158.21510373735899</v>
      </c>
      <c r="C89" s="4">
        <v>45.784457819087002</v>
      </c>
      <c r="D89" s="4">
        <v>85.471967596515796</v>
      </c>
      <c r="E89" s="4">
        <v>0</v>
      </c>
      <c r="F89" s="4">
        <v>0</v>
      </c>
      <c r="G89" s="4">
        <v>0</v>
      </c>
      <c r="H89" s="4" t="s">
        <v>635</v>
      </c>
      <c r="I89" s="4" t="s">
        <v>636</v>
      </c>
      <c r="J89" s="4" t="s">
        <v>637</v>
      </c>
      <c r="K89" s="4" t="s">
        <v>221</v>
      </c>
      <c r="L89" s="4" t="s">
        <v>364</v>
      </c>
      <c r="M89" s="4" t="s">
        <v>365</v>
      </c>
      <c r="N89" s="4"/>
    </row>
    <row r="90" spans="1:14" x14ac:dyDescent="0.3">
      <c r="A90" s="4" t="s">
        <v>638</v>
      </c>
      <c r="B90" s="4">
        <v>37.708122355206797</v>
      </c>
      <c r="C90" s="4">
        <v>57.288090436948004</v>
      </c>
      <c r="D90" s="4">
        <v>14.2596448452479</v>
      </c>
      <c r="E90" s="4">
        <v>25.538064880912899</v>
      </c>
      <c r="F90" s="4">
        <v>53.362267493167998</v>
      </c>
      <c r="G90" s="4">
        <v>81.5432641532812</v>
      </c>
      <c r="H90" s="4" t="s">
        <v>385</v>
      </c>
      <c r="I90" s="4" t="s">
        <v>386</v>
      </c>
      <c r="J90" s="4" t="s">
        <v>387</v>
      </c>
      <c r="K90" s="4" t="s">
        <v>456</v>
      </c>
      <c r="L90" s="4" t="s">
        <v>457</v>
      </c>
      <c r="M90" s="4" t="s">
        <v>458</v>
      </c>
      <c r="N90" s="4"/>
    </row>
    <row r="91" spans="1:14" x14ac:dyDescent="0.3">
      <c r="A91" s="4" t="s">
        <v>639</v>
      </c>
      <c r="B91" s="4">
        <v>0</v>
      </c>
      <c r="C91" s="4">
        <v>55.074057956292997</v>
      </c>
      <c r="D91" s="4">
        <v>0</v>
      </c>
      <c r="E91" s="4">
        <v>184.13314896020501</v>
      </c>
      <c r="F91" s="4">
        <v>38.474968228769697</v>
      </c>
      <c r="G91" s="4">
        <v>44.795333516916401</v>
      </c>
      <c r="H91" s="4" t="s">
        <v>640</v>
      </c>
      <c r="I91" s="4" t="s">
        <v>641</v>
      </c>
      <c r="J91" s="4" t="s">
        <v>642</v>
      </c>
      <c r="K91" s="4" t="s">
        <v>302</v>
      </c>
      <c r="L91" s="4" t="s">
        <v>303</v>
      </c>
      <c r="M91" s="4" t="s">
        <v>304</v>
      </c>
      <c r="N91" s="4"/>
    </row>
    <row r="92" spans="1:14" x14ac:dyDescent="0.3">
      <c r="A92" s="4" t="s">
        <v>643</v>
      </c>
      <c r="B92" s="4">
        <v>0</v>
      </c>
      <c r="C92" s="4">
        <v>0</v>
      </c>
      <c r="D92" s="4">
        <v>0</v>
      </c>
      <c r="E92" s="4">
        <v>63.712560376023397</v>
      </c>
      <c r="F92" s="4">
        <v>49.832535966315398</v>
      </c>
      <c r="G92" s="4">
        <v>66.597366485272104</v>
      </c>
      <c r="H92" s="4" t="s">
        <v>644</v>
      </c>
      <c r="I92" s="4" t="s">
        <v>645</v>
      </c>
      <c r="J92" s="4" t="s">
        <v>646</v>
      </c>
      <c r="K92" s="4" t="s">
        <v>643</v>
      </c>
      <c r="L92" s="4" t="s">
        <v>221</v>
      </c>
      <c r="M92" s="4" t="s">
        <v>647</v>
      </c>
      <c r="N92" s="4" t="s">
        <v>648</v>
      </c>
    </row>
    <row r="93" spans="1:14" x14ac:dyDescent="0.3">
      <c r="A93" s="4" t="s">
        <v>649</v>
      </c>
      <c r="B93" s="4">
        <v>0</v>
      </c>
      <c r="C93" s="4">
        <v>0</v>
      </c>
      <c r="D93" s="4">
        <v>0</v>
      </c>
      <c r="E93" s="4">
        <v>195.46441966544799</v>
      </c>
      <c r="F93" s="4">
        <v>0</v>
      </c>
      <c r="G93" s="4">
        <v>89.159942673093198</v>
      </c>
      <c r="H93" s="4" t="s">
        <v>650</v>
      </c>
      <c r="I93" s="4" t="s">
        <v>651</v>
      </c>
      <c r="J93" s="4" t="s">
        <v>652</v>
      </c>
      <c r="K93" s="4" t="s">
        <v>649</v>
      </c>
      <c r="L93" s="4" t="s">
        <v>221</v>
      </c>
      <c r="M93" s="4" t="s">
        <v>653</v>
      </c>
      <c r="N93" s="4" t="s">
        <v>654</v>
      </c>
    </row>
    <row r="94" spans="1:14" x14ac:dyDescent="0.3">
      <c r="A94" s="4" t="s">
        <v>655</v>
      </c>
      <c r="B94" s="4">
        <v>0</v>
      </c>
      <c r="C94" s="4">
        <v>0</v>
      </c>
      <c r="D94" s="4">
        <v>30.1879715340886</v>
      </c>
      <c r="E94" s="4">
        <v>243.290820221888</v>
      </c>
      <c r="F94" s="4">
        <v>70.605659781518895</v>
      </c>
      <c r="G94" s="4">
        <v>147.96756443619699</v>
      </c>
      <c r="H94" s="4" t="s">
        <v>656</v>
      </c>
      <c r="I94" s="4" t="s">
        <v>657</v>
      </c>
      <c r="J94" s="4" t="s">
        <v>658</v>
      </c>
      <c r="K94" s="4" t="s">
        <v>655</v>
      </c>
      <c r="L94" s="4" t="s">
        <v>228</v>
      </c>
      <c r="M94" s="4" t="s">
        <v>374</v>
      </c>
      <c r="N94" s="4" t="s">
        <v>375</v>
      </c>
    </row>
    <row r="95" spans="1:14" x14ac:dyDescent="0.3">
      <c r="A95" s="4" t="s">
        <v>659</v>
      </c>
      <c r="B95" s="4">
        <v>0</v>
      </c>
      <c r="C95" s="4">
        <v>0</v>
      </c>
      <c r="D95" s="4">
        <v>0</v>
      </c>
      <c r="E95" s="4">
        <v>192.99018650512599</v>
      </c>
      <c r="F95" s="4">
        <v>33.604719085887503</v>
      </c>
      <c r="G95" s="4">
        <v>102.703225104449</v>
      </c>
      <c r="H95" s="4" t="s">
        <v>660</v>
      </c>
      <c r="I95" s="4" t="s">
        <v>661</v>
      </c>
      <c r="J95" s="4" t="s">
        <v>662</v>
      </c>
      <c r="K95" s="4" t="s">
        <v>221</v>
      </c>
      <c r="L95" s="4" t="s">
        <v>490</v>
      </c>
      <c r="M95" s="4" t="s">
        <v>491</v>
      </c>
      <c r="N95" s="4"/>
    </row>
    <row r="96" spans="1:14" x14ac:dyDescent="0.3">
      <c r="A96" s="4" t="s">
        <v>663</v>
      </c>
      <c r="B96" s="4">
        <v>0</v>
      </c>
      <c r="C96" s="4">
        <v>0</v>
      </c>
      <c r="D96" s="4">
        <v>14.7029498663436</v>
      </c>
      <c r="E96" s="4">
        <v>13.165997179538</v>
      </c>
      <c r="F96" s="4">
        <v>206.32949283304001</v>
      </c>
      <c r="G96" s="4">
        <v>36.0335519611465</v>
      </c>
      <c r="H96" s="4" t="s">
        <v>664</v>
      </c>
      <c r="I96" s="4" t="s">
        <v>665</v>
      </c>
      <c r="J96" s="4" t="s">
        <v>666</v>
      </c>
      <c r="K96" s="4" t="s">
        <v>663</v>
      </c>
      <c r="L96" s="4" t="s">
        <v>221</v>
      </c>
      <c r="M96" s="4" t="s">
        <v>288</v>
      </c>
      <c r="N96" s="4" t="s">
        <v>289</v>
      </c>
    </row>
    <row r="97" spans="1:14" x14ac:dyDescent="0.3">
      <c r="A97" s="4" t="s">
        <v>667</v>
      </c>
      <c r="B97" s="4">
        <v>30.503724994659201</v>
      </c>
      <c r="C97" s="4">
        <v>30.895203243774102</v>
      </c>
      <c r="D97" s="4">
        <v>0</v>
      </c>
      <c r="E97" s="4">
        <v>30.9882616542784</v>
      </c>
      <c r="F97" s="4">
        <v>177.181067659272</v>
      </c>
      <c r="G97" s="4">
        <v>155.229239438831</v>
      </c>
      <c r="H97" s="4" t="s">
        <v>668</v>
      </c>
      <c r="I97" s="4" t="s">
        <v>669</v>
      </c>
      <c r="J97" s="4" t="s">
        <v>670</v>
      </c>
      <c r="K97" s="4" t="s">
        <v>221</v>
      </c>
      <c r="L97" s="4" t="s">
        <v>282</v>
      </c>
      <c r="M97" s="4" t="s">
        <v>283</v>
      </c>
      <c r="N97" s="4"/>
    </row>
    <row r="98" spans="1:14" x14ac:dyDescent="0.3">
      <c r="A98" s="4" t="s">
        <v>671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 t="s">
        <v>672</v>
      </c>
      <c r="I98" s="4" t="s">
        <v>673</v>
      </c>
      <c r="J98" s="4" t="s">
        <v>674</v>
      </c>
      <c r="K98" s="4" t="s">
        <v>671</v>
      </c>
      <c r="L98" s="4" t="s">
        <v>613</v>
      </c>
      <c r="M98" s="4" t="s">
        <v>614</v>
      </c>
      <c r="N98" s="4" t="s">
        <v>615</v>
      </c>
    </row>
    <row r="99" spans="1:14" x14ac:dyDescent="0.3">
      <c r="A99" s="4" t="s">
        <v>675</v>
      </c>
      <c r="B99" s="4">
        <v>149.414263580034</v>
      </c>
      <c r="C99" s="4">
        <v>100.887876079227</v>
      </c>
      <c r="D99" s="4">
        <v>150.67270747987601</v>
      </c>
      <c r="E99" s="4">
        <v>11.2435285648267</v>
      </c>
      <c r="F99" s="4">
        <v>0</v>
      </c>
      <c r="G99" s="4">
        <v>41.029354150449997</v>
      </c>
      <c r="H99" s="4" t="s">
        <v>676</v>
      </c>
      <c r="I99" s="4" t="s">
        <v>677</v>
      </c>
      <c r="J99" s="4" t="s">
        <v>678</v>
      </c>
      <c r="K99" s="4" t="s">
        <v>675</v>
      </c>
      <c r="L99" s="4" t="s">
        <v>221</v>
      </c>
      <c r="M99" s="4" t="s">
        <v>321</v>
      </c>
      <c r="N99" s="4" t="s">
        <v>322</v>
      </c>
    </row>
    <row r="100" spans="1:14" x14ac:dyDescent="0.3">
      <c r="A100" s="4" t="s">
        <v>679</v>
      </c>
      <c r="B100" s="4">
        <v>123.41967678760101</v>
      </c>
      <c r="C100" s="4">
        <v>75.002171032583206</v>
      </c>
      <c r="D100" s="4">
        <v>0</v>
      </c>
      <c r="E100" s="4">
        <v>0</v>
      </c>
      <c r="F100" s="4">
        <v>0</v>
      </c>
      <c r="G100" s="4">
        <v>0</v>
      </c>
      <c r="H100" s="4" t="s">
        <v>680</v>
      </c>
      <c r="I100" s="4" t="s">
        <v>681</v>
      </c>
      <c r="J100" s="4" t="s">
        <v>682</v>
      </c>
      <c r="K100" s="4" t="s">
        <v>679</v>
      </c>
      <c r="L100" s="4" t="s">
        <v>221</v>
      </c>
      <c r="M100" s="4" t="s">
        <v>683</v>
      </c>
      <c r="N100" s="4" t="s">
        <v>684</v>
      </c>
    </row>
    <row r="101" spans="1:14" x14ac:dyDescent="0.3">
      <c r="A101" s="4" t="s">
        <v>685</v>
      </c>
      <c r="B101" s="4">
        <v>0</v>
      </c>
      <c r="C101" s="4">
        <v>0</v>
      </c>
      <c r="D101" s="4">
        <v>0</v>
      </c>
      <c r="E101" s="4">
        <v>66.432351781720996</v>
      </c>
      <c r="F101" s="4">
        <v>52.054368780100198</v>
      </c>
      <c r="G101" s="4">
        <v>0</v>
      </c>
      <c r="H101" s="4" t="s">
        <v>312</v>
      </c>
      <c r="I101" s="4" t="s">
        <v>313</v>
      </c>
      <c r="J101" s="4" t="s">
        <v>314</v>
      </c>
      <c r="K101" s="4" t="s">
        <v>221</v>
      </c>
      <c r="L101" s="4" t="s">
        <v>686</v>
      </c>
      <c r="M101" s="4" t="s">
        <v>687</v>
      </c>
      <c r="N101" s="4"/>
    </row>
    <row r="102" spans="1:14" x14ac:dyDescent="0.3">
      <c r="A102" s="4" t="s">
        <v>688</v>
      </c>
      <c r="B102" s="4">
        <v>77.359962357589296</v>
      </c>
      <c r="C102" s="4">
        <v>39.176391742105302</v>
      </c>
      <c r="D102" s="4">
        <v>58.508645859883003</v>
      </c>
      <c r="E102" s="4">
        <v>0</v>
      </c>
      <c r="F102" s="4">
        <v>0</v>
      </c>
      <c r="G102" s="4">
        <v>0</v>
      </c>
      <c r="H102" s="4" t="s">
        <v>689</v>
      </c>
      <c r="I102" s="4" t="s">
        <v>690</v>
      </c>
      <c r="J102" s="4" t="s">
        <v>691</v>
      </c>
      <c r="K102" s="4" t="s">
        <v>221</v>
      </c>
      <c r="L102" s="4" t="s">
        <v>692</v>
      </c>
      <c r="M102" s="4" t="s">
        <v>693</v>
      </c>
      <c r="N102" s="4"/>
    </row>
    <row r="103" spans="1:14" x14ac:dyDescent="0.3">
      <c r="A103" s="4" t="s">
        <v>694</v>
      </c>
      <c r="B103" s="4">
        <v>0</v>
      </c>
      <c r="C103" s="4">
        <v>26.3896527707237</v>
      </c>
      <c r="D103" s="4">
        <v>19.706036973641101</v>
      </c>
      <c r="E103" s="4">
        <v>70.584373768078606</v>
      </c>
      <c r="F103" s="4">
        <v>36.871844552570998</v>
      </c>
      <c r="G103" s="4">
        <v>32.196645965283601</v>
      </c>
      <c r="H103" s="4" t="s">
        <v>695</v>
      </c>
      <c r="I103" s="4" t="s">
        <v>696</v>
      </c>
      <c r="J103" s="4" t="s">
        <v>697</v>
      </c>
      <c r="K103" s="4" t="s">
        <v>221</v>
      </c>
      <c r="L103" s="4" t="s">
        <v>698</v>
      </c>
      <c r="M103" s="4" t="s">
        <v>699</v>
      </c>
      <c r="N103" s="4"/>
    </row>
    <row r="104" spans="1:14" x14ac:dyDescent="0.3">
      <c r="A104" s="4" t="s">
        <v>700</v>
      </c>
      <c r="B104" s="4">
        <v>111.169131091647</v>
      </c>
      <c r="C104" s="4">
        <v>140.744814777193</v>
      </c>
      <c r="D104" s="4">
        <v>21.0197727718839</v>
      </c>
      <c r="E104" s="4">
        <v>0</v>
      </c>
      <c r="F104" s="4">
        <v>0</v>
      </c>
      <c r="G104" s="4">
        <v>0</v>
      </c>
      <c r="H104" s="4" t="s">
        <v>701</v>
      </c>
      <c r="I104" s="4" t="s">
        <v>702</v>
      </c>
      <c r="J104" s="4" t="s">
        <v>703</v>
      </c>
      <c r="K104" s="4" t="s">
        <v>221</v>
      </c>
      <c r="L104" s="4" t="s">
        <v>364</v>
      </c>
      <c r="M104" s="4" t="s">
        <v>365</v>
      </c>
      <c r="N104" s="4"/>
    </row>
    <row r="105" spans="1:14" x14ac:dyDescent="0.3">
      <c r="A105" s="4" t="s">
        <v>704</v>
      </c>
      <c r="B105" s="4">
        <v>0</v>
      </c>
      <c r="C105" s="4">
        <v>73.788543669596507</v>
      </c>
      <c r="D105" s="4">
        <v>39.967173580342603</v>
      </c>
      <c r="E105" s="4">
        <v>183.810859297045</v>
      </c>
      <c r="F105" s="4">
        <v>25.774493279467102</v>
      </c>
      <c r="G105" s="4">
        <v>0</v>
      </c>
      <c r="H105" s="4" t="s">
        <v>705</v>
      </c>
      <c r="I105" s="4" t="s">
        <v>706</v>
      </c>
      <c r="J105" s="4" t="s">
        <v>707</v>
      </c>
      <c r="K105" s="4" t="s">
        <v>704</v>
      </c>
      <c r="L105" s="4" t="s">
        <v>456</v>
      </c>
      <c r="M105" s="4" t="s">
        <v>457</v>
      </c>
      <c r="N105" s="4" t="s">
        <v>458</v>
      </c>
    </row>
    <row r="106" spans="1:14" x14ac:dyDescent="0.3">
      <c r="A106" s="4" t="s">
        <v>708</v>
      </c>
      <c r="B106" s="4">
        <v>0</v>
      </c>
      <c r="C106" s="4">
        <v>0</v>
      </c>
      <c r="D106" s="4">
        <v>41.526868159087698</v>
      </c>
      <c r="E106" s="4">
        <v>92.964784962835196</v>
      </c>
      <c r="F106" s="4">
        <v>84.1757231736742</v>
      </c>
      <c r="G106" s="4">
        <v>90.464722321967699</v>
      </c>
      <c r="H106" s="4" t="s">
        <v>709</v>
      </c>
      <c r="I106" s="4" t="s">
        <v>710</v>
      </c>
      <c r="J106" s="4" t="s">
        <v>711</v>
      </c>
      <c r="K106" s="4" t="s">
        <v>221</v>
      </c>
      <c r="L106" s="4" t="s">
        <v>712</v>
      </c>
      <c r="M106" s="4" t="s">
        <v>713</v>
      </c>
      <c r="N106" s="4"/>
    </row>
    <row r="107" spans="1:14" x14ac:dyDescent="0.3">
      <c r="A107" s="4" t="s">
        <v>714</v>
      </c>
      <c r="B107" s="4">
        <v>0</v>
      </c>
      <c r="C107" s="4">
        <v>0</v>
      </c>
      <c r="D107" s="4">
        <v>0</v>
      </c>
      <c r="E107" s="4">
        <v>40.656599290413297</v>
      </c>
      <c r="F107" s="4">
        <v>84.9527298491235</v>
      </c>
      <c r="G107" s="4">
        <v>18.545268076003399</v>
      </c>
      <c r="H107" s="4" t="s">
        <v>715</v>
      </c>
      <c r="I107" s="4" t="s">
        <v>716</v>
      </c>
      <c r="J107" s="4" t="s">
        <v>717</v>
      </c>
      <c r="K107" s="4" t="s">
        <v>221</v>
      </c>
      <c r="L107" s="4" t="s">
        <v>718</v>
      </c>
      <c r="M107" s="4" t="s">
        <v>719</v>
      </c>
      <c r="N107" s="4"/>
    </row>
    <row r="108" spans="1:14" x14ac:dyDescent="0.3">
      <c r="A108" s="4" t="s">
        <v>720</v>
      </c>
      <c r="B108" s="4">
        <v>0</v>
      </c>
      <c r="C108" s="4">
        <v>142.861278157301</v>
      </c>
      <c r="D108" s="4">
        <v>0</v>
      </c>
      <c r="E108" s="4">
        <v>0</v>
      </c>
      <c r="F108" s="4">
        <v>0</v>
      </c>
      <c r="G108" s="4">
        <v>0</v>
      </c>
      <c r="H108" s="4" t="s">
        <v>721</v>
      </c>
      <c r="I108" s="4" t="s">
        <v>722</v>
      </c>
      <c r="J108" s="4" t="s">
        <v>723</v>
      </c>
      <c r="K108" s="4" t="s">
        <v>720</v>
      </c>
      <c r="L108" s="4" t="s">
        <v>214</v>
      </c>
      <c r="M108" s="4" t="s">
        <v>724</v>
      </c>
      <c r="N108" s="4" t="s">
        <v>725</v>
      </c>
    </row>
    <row r="109" spans="1:14" x14ac:dyDescent="0.3">
      <c r="A109" s="4" t="s">
        <v>726</v>
      </c>
      <c r="B109" s="4">
        <v>23.897822766516398</v>
      </c>
      <c r="C109" s="4">
        <v>242.04522286523701</v>
      </c>
      <c r="D109" s="4">
        <v>36.148653811519999</v>
      </c>
      <c r="E109" s="4">
        <v>0</v>
      </c>
      <c r="F109" s="4">
        <v>0</v>
      </c>
      <c r="G109" s="4">
        <v>0</v>
      </c>
      <c r="H109" s="4" t="s">
        <v>727</v>
      </c>
      <c r="I109" s="4" t="s">
        <v>728</v>
      </c>
      <c r="J109" s="4" t="s">
        <v>729</v>
      </c>
      <c r="K109" s="4" t="s">
        <v>730</v>
      </c>
      <c r="L109" s="4" t="s">
        <v>731</v>
      </c>
      <c r="M109" s="4" t="s">
        <v>732</v>
      </c>
      <c r="N109" s="4"/>
    </row>
    <row r="110" spans="1:14" x14ac:dyDescent="0.3">
      <c r="A110" s="4" t="s">
        <v>733</v>
      </c>
      <c r="B110" s="4">
        <v>0</v>
      </c>
      <c r="C110" s="4">
        <v>0</v>
      </c>
      <c r="D110" s="4">
        <v>156.77731072952099</v>
      </c>
      <c r="E110" s="4">
        <v>0</v>
      </c>
      <c r="F110" s="4">
        <v>0</v>
      </c>
      <c r="G110" s="4">
        <v>0</v>
      </c>
      <c r="H110" s="4" t="s">
        <v>734</v>
      </c>
      <c r="I110" s="4" t="s">
        <v>735</v>
      </c>
      <c r="J110" s="4" t="s">
        <v>736</v>
      </c>
      <c r="K110" s="4" t="s">
        <v>733</v>
      </c>
      <c r="L110" s="4" t="s">
        <v>221</v>
      </c>
      <c r="M110" s="4" t="s">
        <v>737</v>
      </c>
      <c r="N110" s="4" t="s">
        <v>738</v>
      </c>
    </row>
    <row r="111" spans="1:14" x14ac:dyDescent="0.3">
      <c r="A111" s="4" t="s">
        <v>739</v>
      </c>
      <c r="B111" s="4">
        <v>20.8442120796838</v>
      </c>
      <c r="C111" s="4">
        <v>42.223444433158001</v>
      </c>
      <c r="D111" s="4">
        <v>110.35380705239</v>
      </c>
      <c r="E111" s="4">
        <v>0</v>
      </c>
      <c r="F111" s="4">
        <v>0</v>
      </c>
      <c r="G111" s="4">
        <v>0</v>
      </c>
      <c r="H111" s="4" t="s">
        <v>740</v>
      </c>
      <c r="I111" s="4" t="s">
        <v>741</v>
      </c>
      <c r="J111" s="4" t="s">
        <v>742</v>
      </c>
      <c r="K111" s="4" t="s">
        <v>739</v>
      </c>
      <c r="L111" s="4" t="s">
        <v>228</v>
      </c>
      <c r="M111" s="4" t="s">
        <v>743</v>
      </c>
      <c r="N111" s="4" t="s">
        <v>744</v>
      </c>
    </row>
    <row r="112" spans="1:14" x14ac:dyDescent="0.3">
      <c r="A112" s="4" t="s">
        <v>745</v>
      </c>
      <c r="B112" s="4">
        <v>11.6159695800095</v>
      </c>
      <c r="C112" s="4">
        <v>35.295139309450903</v>
      </c>
      <c r="D112" s="4">
        <v>0</v>
      </c>
      <c r="E112" s="4">
        <v>7.8669890267827496</v>
      </c>
      <c r="F112" s="4">
        <v>65.752886880126496</v>
      </c>
      <c r="G112" s="4">
        <v>21.530883989168</v>
      </c>
      <c r="H112" s="4" t="s">
        <v>493</v>
      </c>
      <c r="I112" s="4" t="s">
        <v>494</v>
      </c>
      <c r="J112" s="4" t="s">
        <v>495</v>
      </c>
      <c r="K112" s="4" t="s">
        <v>221</v>
      </c>
      <c r="L112" s="4" t="s">
        <v>496</v>
      </c>
      <c r="M112" s="4" t="s">
        <v>497</v>
      </c>
      <c r="N112" s="4"/>
    </row>
    <row r="113" spans="1:14" x14ac:dyDescent="0.3">
      <c r="A113" s="4" t="s">
        <v>746</v>
      </c>
      <c r="B113" s="4">
        <v>0</v>
      </c>
      <c r="C113" s="4">
        <v>0</v>
      </c>
      <c r="D113" s="4">
        <v>0</v>
      </c>
      <c r="E113" s="4">
        <v>51.507515992922201</v>
      </c>
      <c r="F113" s="4">
        <v>35.875308213312302</v>
      </c>
      <c r="G113" s="4">
        <v>0</v>
      </c>
      <c r="H113" s="4" t="s">
        <v>640</v>
      </c>
      <c r="I113" s="4" t="s">
        <v>641</v>
      </c>
      <c r="J113" s="4" t="s">
        <v>642</v>
      </c>
      <c r="K113" s="4" t="s">
        <v>302</v>
      </c>
      <c r="L113" s="4" t="s">
        <v>303</v>
      </c>
      <c r="M113" s="4" t="s">
        <v>304</v>
      </c>
      <c r="N113" s="4"/>
    </row>
    <row r="114" spans="1:14" x14ac:dyDescent="0.3">
      <c r="A114" s="4" t="s">
        <v>747</v>
      </c>
      <c r="B114" s="4">
        <v>0</v>
      </c>
      <c r="C114" s="4">
        <v>0</v>
      </c>
      <c r="D114" s="4">
        <v>0</v>
      </c>
      <c r="E114" s="4">
        <v>0</v>
      </c>
      <c r="F114" s="4">
        <v>61.738902506630403</v>
      </c>
      <c r="G114" s="4">
        <v>0</v>
      </c>
      <c r="H114" s="4" t="s">
        <v>748</v>
      </c>
      <c r="I114" s="4" t="s">
        <v>749</v>
      </c>
      <c r="J114" s="4" t="s">
        <v>750</v>
      </c>
      <c r="K114" s="4" t="s">
        <v>228</v>
      </c>
      <c r="L114" s="4" t="s">
        <v>374</v>
      </c>
      <c r="M114" s="4" t="s">
        <v>375</v>
      </c>
      <c r="N114" s="4"/>
    </row>
    <row r="115" spans="1:14" x14ac:dyDescent="0.3">
      <c r="A115" s="4" t="s">
        <v>751</v>
      </c>
      <c r="B115" s="4">
        <v>16.172233510099499</v>
      </c>
      <c r="C115" s="4">
        <v>16.379784478380198</v>
      </c>
      <c r="D115" s="4">
        <v>36.6939998819525</v>
      </c>
      <c r="E115" s="4">
        <v>54.763738268336901</v>
      </c>
      <c r="F115" s="4">
        <v>11.4429862404531</v>
      </c>
      <c r="G115" s="4">
        <v>139.88887557330099</v>
      </c>
      <c r="H115" s="4" t="s">
        <v>493</v>
      </c>
      <c r="I115" s="4" t="s">
        <v>494</v>
      </c>
      <c r="J115" s="4" t="s">
        <v>495</v>
      </c>
      <c r="K115" s="4" t="s">
        <v>221</v>
      </c>
      <c r="L115" s="4" t="s">
        <v>288</v>
      </c>
      <c r="M115" s="4" t="s">
        <v>289</v>
      </c>
      <c r="N115" s="4"/>
    </row>
    <row r="116" spans="1:14" x14ac:dyDescent="0.3">
      <c r="A116" s="4" t="s">
        <v>752</v>
      </c>
      <c r="B116" s="4">
        <v>0</v>
      </c>
      <c r="C116" s="4">
        <v>0</v>
      </c>
      <c r="D116" s="4">
        <v>29.5590554604617</v>
      </c>
      <c r="E116" s="4">
        <v>0</v>
      </c>
      <c r="F116" s="4">
        <v>0</v>
      </c>
      <c r="G116" s="4">
        <v>169.03239131773901</v>
      </c>
      <c r="H116" s="4" t="s">
        <v>753</v>
      </c>
      <c r="I116" s="4" t="s">
        <v>754</v>
      </c>
      <c r="J116" s="4" t="s">
        <v>755</v>
      </c>
      <c r="K116" s="4" t="s">
        <v>752</v>
      </c>
      <c r="L116" s="4" t="s">
        <v>221</v>
      </c>
      <c r="M116" s="4" t="s">
        <v>756</v>
      </c>
      <c r="N116" s="4" t="s">
        <v>757</v>
      </c>
    </row>
    <row r="117" spans="1:14" x14ac:dyDescent="0.3">
      <c r="A117" s="4" t="s">
        <v>758</v>
      </c>
      <c r="B117" s="4">
        <v>21.078416709792599</v>
      </c>
      <c r="C117" s="4">
        <v>42.697865157126003</v>
      </c>
      <c r="D117" s="4">
        <v>0</v>
      </c>
      <c r="E117" s="4">
        <v>14.2754913238811</v>
      </c>
      <c r="F117" s="4">
        <v>44.7433619289625</v>
      </c>
      <c r="G117" s="4">
        <v>117.210261716313</v>
      </c>
      <c r="H117" s="4" t="s">
        <v>759</v>
      </c>
      <c r="I117" s="4" t="s">
        <v>760</v>
      </c>
      <c r="J117" s="4" t="s">
        <v>761</v>
      </c>
      <c r="K117" s="4" t="s">
        <v>758</v>
      </c>
      <c r="L117" s="4" t="s">
        <v>221</v>
      </c>
      <c r="M117" s="4" t="s">
        <v>288</v>
      </c>
      <c r="N117" s="4" t="s">
        <v>289</v>
      </c>
    </row>
    <row r="118" spans="1:14" x14ac:dyDescent="0.3">
      <c r="A118" s="4" t="s">
        <v>762</v>
      </c>
      <c r="B118" s="4">
        <v>0</v>
      </c>
      <c r="C118" s="4">
        <v>0</v>
      </c>
      <c r="D118" s="4">
        <v>0</v>
      </c>
      <c r="E118" s="4">
        <v>24.200356720484098</v>
      </c>
      <c r="F118" s="4">
        <v>0</v>
      </c>
      <c r="G118" s="4">
        <v>0</v>
      </c>
      <c r="H118" s="4" t="s">
        <v>763</v>
      </c>
      <c r="I118" s="4" t="s">
        <v>764</v>
      </c>
      <c r="J118" s="4" t="s">
        <v>765</v>
      </c>
      <c r="K118" s="4" t="s">
        <v>221</v>
      </c>
      <c r="L118" s="4" t="s">
        <v>766</v>
      </c>
      <c r="M118" s="4" t="s">
        <v>767</v>
      </c>
      <c r="N118" s="4"/>
    </row>
    <row r="119" spans="1:14" x14ac:dyDescent="0.3">
      <c r="A119" s="4" t="s">
        <v>768</v>
      </c>
      <c r="B119" s="4">
        <v>10.4221060398419</v>
      </c>
      <c r="C119" s="4">
        <v>0</v>
      </c>
      <c r="D119" s="4">
        <v>15.7648295789129</v>
      </c>
      <c r="E119" s="4">
        <v>201.871308976705</v>
      </c>
      <c r="F119" s="4">
        <v>51.620582373599298</v>
      </c>
      <c r="G119" s="4">
        <v>109.468596281964</v>
      </c>
      <c r="H119" s="4" t="s">
        <v>769</v>
      </c>
      <c r="I119" s="4" t="s">
        <v>770</v>
      </c>
      <c r="J119" s="4" t="s">
        <v>771</v>
      </c>
      <c r="K119" s="4" t="s">
        <v>228</v>
      </c>
      <c r="L119" s="4" t="s">
        <v>374</v>
      </c>
      <c r="M119" s="4" t="s">
        <v>375</v>
      </c>
      <c r="N119" s="4"/>
    </row>
    <row r="120" spans="1:14" x14ac:dyDescent="0.3">
      <c r="A120" s="4" t="s">
        <v>772</v>
      </c>
      <c r="B120" s="4">
        <v>23.974173637974999</v>
      </c>
      <c r="C120" s="4">
        <v>12.140926514326599</v>
      </c>
      <c r="D120" s="4">
        <v>0</v>
      </c>
      <c r="E120" s="4">
        <v>81.183305292358796</v>
      </c>
      <c r="F120" s="4">
        <v>67.853618090354203</v>
      </c>
      <c r="G120" s="4">
        <v>155.531401595875</v>
      </c>
      <c r="H120" s="4" t="s">
        <v>773</v>
      </c>
      <c r="I120" s="4" t="s">
        <v>774</v>
      </c>
      <c r="J120" s="4" t="s">
        <v>775</v>
      </c>
      <c r="K120" s="4" t="s">
        <v>221</v>
      </c>
      <c r="L120" s="4" t="s">
        <v>288</v>
      </c>
      <c r="M120" s="4" t="s">
        <v>289</v>
      </c>
      <c r="N120" s="4"/>
    </row>
    <row r="121" spans="1:14" x14ac:dyDescent="0.3">
      <c r="A121" s="4" t="s">
        <v>776</v>
      </c>
      <c r="B121" s="4">
        <v>41.9213203837216</v>
      </c>
      <c r="C121" s="4">
        <v>191.06698318915099</v>
      </c>
      <c r="D121" s="4">
        <v>95.117407515228706</v>
      </c>
      <c r="E121" s="4">
        <v>0</v>
      </c>
      <c r="F121" s="4">
        <v>0</v>
      </c>
      <c r="G121" s="4">
        <v>0</v>
      </c>
      <c r="H121" s="4" t="s">
        <v>777</v>
      </c>
      <c r="I121" s="4" t="s">
        <v>778</v>
      </c>
      <c r="J121" s="4" t="s">
        <v>779</v>
      </c>
      <c r="K121" s="4" t="s">
        <v>221</v>
      </c>
      <c r="L121" s="4" t="s">
        <v>780</v>
      </c>
      <c r="M121" s="4" t="s">
        <v>781</v>
      </c>
      <c r="N121" s="4"/>
    </row>
    <row r="122" spans="1:14" x14ac:dyDescent="0.3">
      <c r="A122" s="4" t="s">
        <v>782</v>
      </c>
      <c r="B122" s="4">
        <v>84.313666839170395</v>
      </c>
      <c r="C122" s="4">
        <v>128.09359547137799</v>
      </c>
      <c r="D122" s="4">
        <v>79.709812477649507</v>
      </c>
      <c r="E122" s="4">
        <v>57.101965295524302</v>
      </c>
      <c r="F122" s="4">
        <v>14.9144539763208</v>
      </c>
      <c r="G122" s="4">
        <v>65.1168120646186</v>
      </c>
      <c r="H122" s="4" t="s">
        <v>783</v>
      </c>
      <c r="I122" s="4" t="s">
        <v>784</v>
      </c>
      <c r="J122" s="4" t="s">
        <v>785</v>
      </c>
      <c r="K122" s="4" t="s">
        <v>221</v>
      </c>
      <c r="L122" s="4" t="s">
        <v>786</v>
      </c>
      <c r="M122" s="4" t="s">
        <v>787</v>
      </c>
      <c r="N122" s="4"/>
    </row>
    <row r="123" spans="1:14" x14ac:dyDescent="0.3">
      <c r="A123" s="4" t="s">
        <v>788</v>
      </c>
      <c r="B123" s="4">
        <v>141.05105918583001</v>
      </c>
      <c r="C123" s="4">
        <v>142.861278157301</v>
      </c>
      <c r="D123" s="4">
        <v>0</v>
      </c>
      <c r="E123" s="4">
        <v>0</v>
      </c>
      <c r="F123" s="4">
        <v>0</v>
      </c>
      <c r="G123" s="4">
        <v>0</v>
      </c>
      <c r="H123" s="4" t="s">
        <v>789</v>
      </c>
      <c r="I123" s="4" t="s">
        <v>790</v>
      </c>
      <c r="J123" s="4" t="s">
        <v>791</v>
      </c>
      <c r="K123" s="4" t="s">
        <v>788</v>
      </c>
      <c r="L123" s="4" t="s">
        <v>221</v>
      </c>
      <c r="M123" s="4" t="s">
        <v>222</v>
      </c>
      <c r="N123" s="4" t="s">
        <v>223</v>
      </c>
    </row>
    <row r="124" spans="1:14" x14ac:dyDescent="0.3">
      <c r="A124" s="4" t="s">
        <v>792</v>
      </c>
      <c r="B124" s="4">
        <v>69.912264118194102</v>
      </c>
      <c r="C124" s="4">
        <v>0</v>
      </c>
      <c r="D124" s="4">
        <v>70.501101222467696</v>
      </c>
      <c r="E124" s="4">
        <v>0</v>
      </c>
      <c r="F124" s="4">
        <v>65.957088392176601</v>
      </c>
      <c r="G124" s="4">
        <v>57.594000236035299</v>
      </c>
      <c r="H124" s="4" t="s">
        <v>793</v>
      </c>
      <c r="I124" s="4" t="s">
        <v>794</v>
      </c>
      <c r="J124" s="4" t="s">
        <v>795</v>
      </c>
      <c r="K124" s="4" t="s">
        <v>302</v>
      </c>
      <c r="L124" s="4" t="s">
        <v>796</v>
      </c>
      <c r="M124" s="4" t="s">
        <v>797</v>
      </c>
      <c r="N124" s="4"/>
    </row>
    <row r="125" spans="1:14" x14ac:dyDescent="0.3">
      <c r="A125" s="4" t="s">
        <v>798</v>
      </c>
      <c r="B125" s="4">
        <v>25.351068745561399</v>
      </c>
      <c r="C125" s="4">
        <v>0</v>
      </c>
      <c r="D125" s="4">
        <v>0</v>
      </c>
      <c r="E125" s="4">
        <v>17.169171997640699</v>
      </c>
      <c r="F125" s="4">
        <v>0</v>
      </c>
      <c r="G125" s="4">
        <v>62.652932689200597</v>
      </c>
      <c r="H125" s="4" t="s">
        <v>445</v>
      </c>
      <c r="I125" s="4" t="s">
        <v>446</v>
      </c>
      <c r="J125" s="4" t="s">
        <v>447</v>
      </c>
      <c r="K125" s="4" t="s">
        <v>228</v>
      </c>
      <c r="L125" s="4" t="s">
        <v>374</v>
      </c>
      <c r="M125" s="4" t="s">
        <v>375</v>
      </c>
      <c r="N125" s="4"/>
    </row>
    <row r="126" spans="1:14" x14ac:dyDescent="0.3">
      <c r="A126" s="4" t="s">
        <v>799</v>
      </c>
      <c r="B126" s="4">
        <v>225.681694697328</v>
      </c>
      <c r="C126" s="4">
        <v>0</v>
      </c>
      <c r="D126" s="4">
        <v>0</v>
      </c>
      <c r="E126" s="4">
        <v>76.422179117318194</v>
      </c>
      <c r="F126" s="4">
        <v>0</v>
      </c>
      <c r="G126" s="4">
        <v>0</v>
      </c>
      <c r="H126" s="4" t="s">
        <v>800</v>
      </c>
      <c r="I126" s="4" t="s">
        <v>801</v>
      </c>
      <c r="J126" s="4" t="s">
        <v>802</v>
      </c>
      <c r="K126" s="4" t="s">
        <v>221</v>
      </c>
      <c r="L126" s="4" t="s">
        <v>321</v>
      </c>
      <c r="M126" s="4" t="s">
        <v>322</v>
      </c>
      <c r="N126" s="4"/>
    </row>
    <row r="127" spans="1:14" x14ac:dyDescent="0.3">
      <c r="A127" s="4" t="s">
        <v>803</v>
      </c>
      <c r="B127" s="4">
        <v>0</v>
      </c>
      <c r="C127" s="4">
        <v>0</v>
      </c>
      <c r="D127" s="4">
        <v>208.65215619149399</v>
      </c>
      <c r="E127" s="4">
        <v>0</v>
      </c>
      <c r="F127" s="4">
        <v>0</v>
      </c>
      <c r="G127" s="4">
        <v>0</v>
      </c>
      <c r="H127" s="4" t="s">
        <v>804</v>
      </c>
      <c r="I127" s="4" t="s">
        <v>805</v>
      </c>
      <c r="J127" s="4" t="s">
        <v>806</v>
      </c>
      <c r="K127" s="4" t="s">
        <v>228</v>
      </c>
      <c r="L127" s="4" t="s">
        <v>229</v>
      </c>
      <c r="M127" s="4" t="e">
        <f>-_cellular organisms</f>
        <v>#NAME?</v>
      </c>
      <c r="N127" s="4"/>
    </row>
    <row r="128" spans="1:14" x14ac:dyDescent="0.3">
      <c r="A128" s="4" t="s">
        <v>807</v>
      </c>
      <c r="B128" s="4">
        <v>174.509682527585</v>
      </c>
      <c r="C128" s="4">
        <v>0</v>
      </c>
      <c r="D128" s="4">
        <v>0</v>
      </c>
      <c r="E128" s="4">
        <v>0</v>
      </c>
      <c r="F128" s="4">
        <v>123.477805013261</v>
      </c>
      <c r="G128" s="4">
        <v>0</v>
      </c>
      <c r="H128" s="4" t="s">
        <v>808</v>
      </c>
      <c r="I128" s="4" t="s">
        <v>809</v>
      </c>
      <c r="J128" s="4" t="s">
        <v>810</v>
      </c>
      <c r="K128" s="4" t="s">
        <v>456</v>
      </c>
      <c r="L128" s="4" t="s">
        <v>457</v>
      </c>
      <c r="M128" s="4" t="s">
        <v>458</v>
      </c>
      <c r="N128" s="4"/>
    </row>
    <row r="129" spans="1:14" x14ac:dyDescent="0.3">
      <c r="A129" s="4" t="s">
        <v>811</v>
      </c>
      <c r="B129" s="4">
        <v>70.4593084383677</v>
      </c>
      <c r="C129" s="4">
        <v>53.5226760420312</v>
      </c>
      <c r="D129" s="4">
        <v>53.289564773790097</v>
      </c>
      <c r="E129" s="4">
        <v>71.578519877488205</v>
      </c>
      <c r="F129" s="4">
        <v>74.782332613665005</v>
      </c>
      <c r="G129" s="4">
        <v>130.600479408475</v>
      </c>
      <c r="H129" s="4" t="s">
        <v>312</v>
      </c>
      <c r="I129" s="4" t="s">
        <v>313</v>
      </c>
      <c r="J129" s="4" t="s">
        <v>314</v>
      </c>
      <c r="K129" s="4" t="s">
        <v>221</v>
      </c>
      <c r="L129" s="4" t="s">
        <v>812</v>
      </c>
      <c r="M129" s="4" t="s">
        <v>813</v>
      </c>
      <c r="N129" s="4"/>
    </row>
    <row r="130" spans="1:14" x14ac:dyDescent="0.3">
      <c r="A130" s="4" t="s">
        <v>814</v>
      </c>
      <c r="B130" s="4">
        <v>231.28509293895701</v>
      </c>
      <c r="C130" s="4">
        <v>0</v>
      </c>
      <c r="D130" s="4">
        <v>116.61654757004101</v>
      </c>
      <c r="E130" s="4">
        <v>17.404366134594699</v>
      </c>
      <c r="F130" s="4">
        <v>18.183375395788399</v>
      </c>
      <c r="G130" s="4">
        <v>15.8777980102769</v>
      </c>
      <c r="H130" s="4" t="s">
        <v>815</v>
      </c>
      <c r="I130" s="4" t="s">
        <v>816</v>
      </c>
      <c r="J130" s="4" t="s">
        <v>817</v>
      </c>
      <c r="K130" s="4" t="s">
        <v>613</v>
      </c>
      <c r="L130" s="4" t="s">
        <v>614</v>
      </c>
      <c r="M130" s="4" t="s">
        <v>615</v>
      </c>
      <c r="N130" s="4"/>
    </row>
    <row r="131" spans="1:14" x14ac:dyDescent="0.3">
      <c r="A131" s="4" t="s">
        <v>818</v>
      </c>
      <c r="B131" s="4">
        <v>247.38185764899401</v>
      </c>
      <c r="C131" s="4">
        <v>41.7594505382881</v>
      </c>
      <c r="D131" s="4">
        <v>46.774769080291101</v>
      </c>
      <c r="E131" s="4">
        <v>0</v>
      </c>
      <c r="F131" s="4">
        <v>0</v>
      </c>
      <c r="G131" s="4">
        <v>0</v>
      </c>
      <c r="H131" s="4" t="s">
        <v>819</v>
      </c>
      <c r="I131" s="4" t="s">
        <v>820</v>
      </c>
      <c r="J131" s="4" t="s">
        <v>821</v>
      </c>
      <c r="K131" s="4" t="s">
        <v>818</v>
      </c>
      <c r="L131" s="4" t="s">
        <v>221</v>
      </c>
      <c r="M131" s="4" t="s">
        <v>222</v>
      </c>
      <c r="N131" s="4" t="s">
        <v>223</v>
      </c>
    </row>
    <row r="132" spans="1:14" x14ac:dyDescent="0.3">
      <c r="A132" s="4" t="s">
        <v>822</v>
      </c>
      <c r="B132" s="4">
        <v>26.799701245307698</v>
      </c>
      <c r="C132" s="4">
        <v>162.861857099324</v>
      </c>
      <c r="D132" s="4">
        <v>162.152532811676</v>
      </c>
      <c r="E132" s="4">
        <v>0</v>
      </c>
      <c r="F132" s="4">
        <v>0</v>
      </c>
      <c r="G132" s="4">
        <v>0</v>
      </c>
      <c r="H132" s="4" t="s">
        <v>823</v>
      </c>
      <c r="I132" s="4" t="s">
        <v>824</v>
      </c>
      <c r="J132" s="4" t="s">
        <v>825</v>
      </c>
      <c r="K132" s="4" t="s">
        <v>822</v>
      </c>
      <c r="L132" s="4" t="s">
        <v>456</v>
      </c>
      <c r="M132" s="4" t="s">
        <v>457</v>
      </c>
      <c r="N132" s="4" t="s">
        <v>458</v>
      </c>
    </row>
    <row r="133" spans="1:14" x14ac:dyDescent="0.3">
      <c r="A133" s="4" t="s">
        <v>826</v>
      </c>
      <c r="B133" s="4">
        <v>0</v>
      </c>
      <c r="C133" s="4">
        <v>180.95761899924801</v>
      </c>
      <c r="D133" s="4">
        <v>45.042370225465497</v>
      </c>
      <c r="E133" s="4">
        <v>0</v>
      </c>
      <c r="F133" s="4">
        <v>0</v>
      </c>
      <c r="G133" s="4">
        <v>0</v>
      </c>
      <c r="H133" s="4" t="s">
        <v>827</v>
      </c>
      <c r="I133" s="4" t="s">
        <v>828</v>
      </c>
      <c r="J133" s="4" t="s">
        <v>829</v>
      </c>
      <c r="K133" s="4" t="s">
        <v>826</v>
      </c>
      <c r="L133" s="4" t="s">
        <v>221</v>
      </c>
      <c r="M133" s="4" t="s">
        <v>364</v>
      </c>
      <c r="N133" s="4" t="s">
        <v>365</v>
      </c>
    </row>
    <row r="134" spans="1:14" x14ac:dyDescent="0.3">
      <c r="A134" s="4" t="s">
        <v>830</v>
      </c>
      <c r="B134" s="4">
        <v>28.316665466740201</v>
      </c>
      <c r="C134" s="4">
        <v>0</v>
      </c>
      <c r="D134" s="4">
        <v>10.708186129072899</v>
      </c>
      <c r="E134" s="4">
        <v>28.766461762084901</v>
      </c>
      <c r="F134" s="4">
        <v>30.054031786246501</v>
      </c>
      <c r="G134" s="4">
        <v>8.7477679603789493</v>
      </c>
      <c r="H134" s="4" t="s">
        <v>433</v>
      </c>
      <c r="I134" s="4" t="s">
        <v>434</v>
      </c>
      <c r="J134" s="4" t="s">
        <v>435</v>
      </c>
      <c r="K134" s="4" t="s">
        <v>221</v>
      </c>
      <c r="L134" s="4" t="s">
        <v>490</v>
      </c>
      <c r="M134" s="4" t="s">
        <v>491</v>
      </c>
      <c r="N134" s="4"/>
    </row>
    <row r="135" spans="1:14" x14ac:dyDescent="0.3">
      <c r="A135" s="4" t="s">
        <v>831</v>
      </c>
      <c r="B135" s="4">
        <v>0</v>
      </c>
      <c r="C135" s="4">
        <v>0</v>
      </c>
      <c r="D135" s="4">
        <v>10.8307989473447</v>
      </c>
      <c r="E135" s="4">
        <v>91.837514300451701</v>
      </c>
      <c r="F135" s="4">
        <v>194.273026599297</v>
      </c>
      <c r="G135" s="4">
        <v>0</v>
      </c>
      <c r="H135" s="4" t="s">
        <v>832</v>
      </c>
      <c r="I135" s="4" t="s">
        <v>833</v>
      </c>
      <c r="J135" s="4" t="s">
        <v>834</v>
      </c>
      <c r="K135" s="4" t="s">
        <v>831</v>
      </c>
      <c r="L135" s="4" t="s">
        <v>302</v>
      </c>
      <c r="M135" s="4" t="s">
        <v>303</v>
      </c>
      <c r="N135" s="4" t="s">
        <v>304</v>
      </c>
    </row>
    <row r="136" spans="1:14" x14ac:dyDescent="0.3">
      <c r="A136" s="4" t="s">
        <v>835</v>
      </c>
      <c r="B136" s="4">
        <v>0</v>
      </c>
      <c r="C136" s="4">
        <v>0</v>
      </c>
      <c r="D136" s="4">
        <v>21.3358595804836</v>
      </c>
      <c r="E136" s="4">
        <v>57.316634337988603</v>
      </c>
      <c r="F136" s="4">
        <v>124.44247536492701</v>
      </c>
      <c r="G136" s="4">
        <v>104.578579375959</v>
      </c>
      <c r="H136" s="4" t="s">
        <v>836</v>
      </c>
      <c r="I136" s="4" t="s">
        <v>837</v>
      </c>
      <c r="J136" s="4" t="s">
        <v>838</v>
      </c>
      <c r="K136" s="4" t="s">
        <v>228</v>
      </c>
      <c r="L136" s="4" t="s">
        <v>374</v>
      </c>
      <c r="M136" s="4" t="s">
        <v>375</v>
      </c>
      <c r="N136" s="4"/>
    </row>
    <row r="137" spans="1:14" x14ac:dyDescent="0.3">
      <c r="A137" s="4" t="s">
        <v>839</v>
      </c>
      <c r="B137" s="4">
        <v>0</v>
      </c>
      <c r="C137" s="4">
        <v>0</v>
      </c>
      <c r="D137" s="4">
        <v>0</v>
      </c>
      <c r="E137" s="4">
        <v>141.16874753615701</v>
      </c>
      <c r="F137" s="4">
        <v>42.139250917223897</v>
      </c>
      <c r="G137" s="4">
        <v>0</v>
      </c>
      <c r="H137" s="4" t="s">
        <v>840</v>
      </c>
      <c r="I137" s="4" t="s">
        <v>841</v>
      </c>
      <c r="J137" s="4" t="s">
        <v>842</v>
      </c>
      <c r="K137" s="4" t="s">
        <v>839</v>
      </c>
      <c r="L137" s="4" t="s">
        <v>221</v>
      </c>
      <c r="M137" s="4" t="s">
        <v>843</v>
      </c>
      <c r="N137" s="4" t="s">
        <v>844</v>
      </c>
    </row>
    <row r="138" spans="1:14" x14ac:dyDescent="0.3">
      <c r="A138" s="4" t="s">
        <v>845</v>
      </c>
      <c r="B138" s="4">
        <v>0</v>
      </c>
      <c r="C138" s="4">
        <v>0</v>
      </c>
      <c r="D138" s="4">
        <v>0</v>
      </c>
      <c r="E138" s="4">
        <v>223.19923596933</v>
      </c>
      <c r="F138" s="4">
        <v>17.937654106656101</v>
      </c>
      <c r="G138" s="4">
        <v>78.316165861500707</v>
      </c>
      <c r="H138" s="4" t="s">
        <v>846</v>
      </c>
      <c r="I138" s="4" t="s">
        <v>847</v>
      </c>
      <c r="J138" s="4" t="s">
        <v>848</v>
      </c>
      <c r="K138" s="4" t="s">
        <v>228</v>
      </c>
      <c r="L138" s="4" t="s">
        <v>374</v>
      </c>
      <c r="M138" s="4" t="s">
        <v>375</v>
      </c>
      <c r="N138" s="4"/>
    </row>
    <row r="139" spans="1:14" x14ac:dyDescent="0.3">
      <c r="A139" s="4" t="s">
        <v>849</v>
      </c>
      <c r="B139" s="4">
        <v>100.05221798248201</v>
      </c>
      <c r="C139" s="4">
        <v>126.670333299474</v>
      </c>
      <c r="D139" s="4">
        <v>94.588977473477499</v>
      </c>
      <c r="E139" s="4">
        <v>84.701248521694296</v>
      </c>
      <c r="F139" s="4">
        <v>0</v>
      </c>
      <c r="G139" s="4">
        <v>0</v>
      </c>
      <c r="H139" s="4" t="s">
        <v>850</v>
      </c>
      <c r="I139" s="4" t="s">
        <v>851</v>
      </c>
      <c r="J139" s="4" t="s">
        <v>852</v>
      </c>
      <c r="K139" s="4" t="s">
        <v>613</v>
      </c>
      <c r="L139" s="4" t="s">
        <v>614</v>
      </c>
      <c r="M139" s="4" t="s">
        <v>615</v>
      </c>
      <c r="N139" s="4"/>
    </row>
    <row r="140" spans="1:14" x14ac:dyDescent="0.3">
      <c r="A140" s="4" t="s">
        <v>853</v>
      </c>
      <c r="B140" s="4">
        <v>171.845412565332</v>
      </c>
      <c r="C140" s="4">
        <v>145.042366373443</v>
      </c>
      <c r="D140" s="4">
        <v>43.323195789379</v>
      </c>
      <c r="E140" s="4">
        <v>0</v>
      </c>
      <c r="F140" s="4">
        <v>0</v>
      </c>
      <c r="G140" s="4">
        <v>0</v>
      </c>
      <c r="H140" s="4" t="s">
        <v>574</v>
      </c>
      <c r="I140" s="4" t="s">
        <v>575</v>
      </c>
      <c r="J140" s="4" t="s">
        <v>576</v>
      </c>
      <c r="K140" s="4" t="s">
        <v>853</v>
      </c>
      <c r="L140" s="4" t="s">
        <v>221</v>
      </c>
      <c r="M140" s="4" t="s">
        <v>222</v>
      </c>
      <c r="N140" s="4" t="s">
        <v>223</v>
      </c>
    </row>
    <row r="141" spans="1:14" x14ac:dyDescent="0.3">
      <c r="A141" s="4" t="s">
        <v>854</v>
      </c>
      <c r="B141" s="4">
        <v>123.885411416989</v>
      </c>
      <c r="C141" s="4">
        <v>53.7751414950597</v>
      </c>
      <c r="D141" s="4">
        <v>13.385232661341201</v>
      </c>
      <c r="E141" s="4">
        <v>59.930128671010102</v>
      </c>
      <c r="F141" s="4">
        <v>87.657592709885705</v>
      </c>
      <c r="G141" s="4">
        <v>32.804129851421102</v>
      </c>
      <c r="H141" s="4" t="s">
        <v>855</v>
      </c>
      <c r="I141" s="4" t="s">
        <v>856</v>
      </c>
      <c r="J141" s="4" t="s">
        <v>857</v>
      </c>
      <c r="K141" s="4" t="s">
        <v>221</v>
      </c>
      <c r="L141" s="4" t="s">
        <v>426</v>
      </c>
      <c r="M141" s="4" t="s">
        <v>427</v>
      </c>
      <c r="N141" s="4"/>
    </row>
    <row r="142" spans="1:14" x14ac:dyDescent="0.3">
      <c r="A142" s="4" t="s">
        <v>858</v>
      </c>
      <c r="B142" s="4">
        <v>72.618545309866093</v>
      </c>
      <c r="C142" s="4">
        <v>0</v>
      </c>
      <c r="D142" s="4">
        <v>91.537720135623402</v>
      </c>
      <c r="E142" s="4">
        <v>24.200356720484098</v>
      </c>
      <c r="F142" s="4">
        <v>143.545319253511</v>
      </c>
      <c r="G142" s="4">
        <v>44.155400180960399</v>
      </c>
      <c r="H142" s="4" t="s">
        <v>859</v>
      </c>
      <c r="I142" s="4" t="s">
        <v>860</v>
      </c>
      <c r="J142" s="4" t="s">
        <v>861</v>
      </c>
      <c r="K142" s="4" t="s">
        <v>228</v>
      </c>
      <c r="L142" s="4" t="s">
        <v>374</v>
      </c>
      <c r="M142" s="4" t="s">
        <v>375</v>
      </c>
      <c r="N142" s="4"/>
    </row>
    <row r="143" spans="1:14" x14ac:dyDescent="0.3">
      <c r="A143" s="4" t="s">
        <v>862</v>
      </c>
      <c r="B143" s="4">
        <v>53.9850097027781</v>
      </c>
      <c r="C143" s="4">
        <v>27.3389208560016</v>
      </c>
      <c r="D143" s="4">
        <v>81.659548897966104</v>
      </c>
      <c r="E143" s="4">
        <v>18.280845004682199</v>
      </c>
      <c r="F143" s="4">
        <v>19.099084948094301</v>
      </c>
      <c r="G143" s="4">
        <v>100.064396093543</v>
      </c>
      <c r="H143" s="4" t="s">
        <v>705</v>
      </c>
      <c r="I143" s="4" t="s">
        <v>706</v>
      </c>
      <c r="J143" s="4" t="s">
        <v>707</v>
      </c>
      <c r="K143" s="4" t="s">
        <v>862</v>
      </c>
      <c r="L143" s="4" t="s">
        <v>221</v>
      </c>
      <c r="M143" s="4" t="s">
        <v>321</v>
      </c>
      <c r="N143" s="4" t="s">
        <v>322</v>
      </c>
    </row>
    <row r="144" spans="1:14" x14ac:dyDescent="0.3">
      <c r="A144" s="4" t="s">
        <v>863</v>
      </c>
      <c r="B144" s="4">
        <v>0</v>
      </c>
      <c r="C144" s="4">
        <v>0</v>
      </c>
      <c r="D144" s="4">
        <v>0</v>
      </c>
      <c r="E144" s="4">
        <v>17.646093442019598</v>
      </c>
      <c r="F144" s="4">
        <v>0</v>
      </c>
      <c r="G144" s="4">
        <v>96.589937895850895</v>
      </c>
      <c r="H144" s="4" t="s">
        <v>864</v>
      </c>
      <c r="I144" s="4" t="s">
        <v>865</v>
      </c>
      <c r="J144" s="4" t="s">
        <v>866</v>
      </c>
      <c r="K144" s="4" t="s">
        <v>214</v>
      </c>
      <c r="L144" s="4" t="s">
        <v>571</v>
      </c>
      <c r="M144" s="4" t="s">
        <v>572</v>
      </c>
      <c r="N144" s="4"/>
    </row>
    <row r="145" spans="1:14" x14ac:dyDescent="0.3">
      <c r="A145" s="4" t="s">
        <v>867</v>
      </c>
      <c r="B145" s="4">
        <v>62.532636239051399</v>
      </c>
      <c r="C145" s="4">
        <v>63.335166649736998</v>
      </c>
      <c r="D145" s="4">
        <v>23.6472443683694</v>
      </c>
      <c r="E145" s="4">
        <v>0</v>
      </c>
      <c r="F145" s="4">
        <v>66.369320194627704</v>
      </c>
      <c r="G145" s="4">
        <v>0</v>
      </c>
      <c r="H145" s="4" t="s">
        <v>868</v>
      </c>
      <c r="I145" s="4" t="s">
        <v>869</v>
      </c>
      <c r="J145" s="4" t="s">
        <v>870</v>
      </c>
      <c r="K145" s="4" t="s">
        <v>214</v>
      </c>
      <c r="L145" s="4" t="s">
        <v>871</v>
      </c>
      <c r="M145" s="4" t="s">
        <v>872</v>
      </c>
      <c r="N145" s="4"/>
    </row>
    <row r="146" spans="1:14" x14ac:dyDescent="0.3">
      <c r="A146" s="4" t="s">
        <v>873</v>
      </c>
      <c r="B146" s="4">
        <v>119.743345989673</v>
      </c>
      <c r="C146" s="4">
        <v>80.853404233706797</v>
      </c>
      <c r="D146" s="4">
        <v>45.281957301132799</v>
      </c>
      <c r="E146" s="4">
        <v>0</v>
      </c>
      <c r="F146" s="4">
        <v>0</v>
      </c>
      <c r="G146" s="4">
        <v>0</v>
      </c>
      <c r="H146" s="4" t="s">
        <v>874</v>
      </c>
      <c r="I146" s="4" t="s">
        <v>875</v>
      </c>
      <c r="J146" s="4" t="s">
        <v>876</v>
      </c>
      <c r="K146" s="4" t="s">
        <v>221</v>
      </c>
      <c r="L146" s="4" t="s">
        <v>222</v>
      </c>
      <c r="M146" s="4" t="s">
        <v>223</v>
      </c>
      <c r="N146" s="4"/>
    </row>
    <row r="147" spans="1:14" x14ac:dyDescent="0.3">
      <c r="A147" s="4" t="s">
        <v>877</v>
      </c>
      <c r="B147" s="4">
        <v>33.203169684452</v>
      </c>
      <c r="C147" s="4">
        <v>0</v>
      </c>
      <c r="D147" s="4">
        <v>25.112117913312598</v>
      </c>
      <c r="E147" s="4">
        <v>44.974114259306702</v>
      </c>
      <c r="F147" s="4">
        <v>23.4935646706647</v>
      </c>
      <c r="G147" s="4">
        <v>112.830723913737</v>
      </c>
      <c r="H147" s="4" t="s">
        <v>878</v>
      </c>
      <c r="I147" s="4" t="s">
        <v>879</v>
      </c>
      <c r="J147" s="4" t="s">
        <v>880</v>
      </c>
      <c r="K147" s="4" t="s">
        <v>877</v>
      </c>
      <c r="L147" s="4" t="s">
        <v>221</v>
      </c>
      <c r="M147" s="4" t="s">
        <v>288</v>
      </c>
      <c r="N147" s="4" t="s">
        <v>289</v>
      </c>
    </row>
    <row r="148" spans="1:14" x14ac:dyDescent="0.3">
      <c r="A148" s="4" t="s">
        <v>881</v>
      </c>
      <c r="B148" s="4">
        <v>0</v>
      </c>
      <c r="C148" s="4">
        <v>0</v>
      </c>
      <c r="D148" s="4">
        <v>0</v>
      </c>
      <c r="E148" s="4">
        <v>31.962735291205401</v>
      </c>
      <c r="F148" s="4">
        <v>50.090052977077498</v>
      </c>
      <c r="G148" s="4">
        <v>102.05729287108799</v>
      </c>
      <c r="H148" s="4" t="s">
        <v>882</v>
      </c>
      <c r="I148" s="4" t="s">
        <v>883</v>
      </c>
      <c r="J148" s="4" t="s">
        <v>884</v>
      </c>
      <c r="K148" s="4" t="s">
        <v>228</v>
      </c>
      <c r="L148" s="4" t="s">
        <v>374</v>
      </c>
      <c r="M148" s="4" t="s">
        <v>375</v>
      </c>
      <c r="N148" s="4"/>
    </row>
    <row r="149" spans="1:14" x14ac:dyDescent="0.3">
      <c r="A149" s="4" t="s">
        <v>885</v>
      </c>
      <c r="B149" s="4">
        <v>0</v>
      </c>
      <c r="C149" s="4">
        <v>9.0694749379098294</v>
      </c>
      <c r="D149" s="4">
        <v>33.862402436805802</v>
      </c>
      <c r="E149" s="4">
        <v>30.322642668864301</v>
      </c>
      <c r="F149" s="4">
        <v>25.343893153079801</v>
      </c>
      <c r="G149" s="4">
        <v>121.71715324345899</v>
      </c>
      <c r="H149" s="4" t="s">
        <v>886</v>
      </c>
      <c r="I149" s="4" t="s">
        <v>300</v>
      </c>
      <c r="J149" s="4" t="s">
        <v>887</v>
      </c>
      <c r="K149" s="4" t="s">
        <v>885</v>
      </c>
      <c r="L149" s="4" t="s">
        <v>221</v>
      </c>
      <c r="M149" s="4" t="s">
        <v>288</v>
      </c>
      <c r="N149" s="4" t="s">
        <v>289</v>
      </c>
    </row>
    <row r="150" spans="1:14" x14ac:dyDescent="0.3">
      <c r="A150" s="4" t="s">
        <v>888</v>
      </c>
      <c r="B150" s="4">
        <v>0</v>
      </c>
      <c r="C150" s="4">
        <v>0</v>
      </c>
      <c r="D150" s="4">
        <v>10.6679297902418</v>
      </c>
      <c r="E150" s="4">
        <v>9.5527723896647707</v>
      </c>
      <c r="F150" s="4">
        <v>49.901744507238902</v>
      </c>
      <c r="G150" s="4">
        <v>61.004171302642703</v>
      </c>
      <c r="H150" s="4" t="s">
        <v>656</v>
      </c>
      <c r="I150" s="4" t="s">
        <v>657</v>
      </c>
      <c r="J150" s="4" t="s">
        <v>658</v>
      </c>
      <c r="K150" s="4" t="s">
        <v>888</v>
      </c>
      <c r="L150" s="4" t="s">
        <v>221</v>
      </c>
      <c r="M150" s="4" t="s">
        <v>288</v>
      </c>
      <c r="N150" s="4" t="s">
        <v>289</v>
      </c>
    </row>
    <row r="151" spans="1:14" x14ac:dyDescent="0.3">
      <c r="A151" s="4" t="s">
        <v>889</v>
      </c>
      <c r="B151" s="4">
        <v>21.078416709792599</v>
      </c>
      <c r="C151" s="4">
        <v>0</v>
      </c>
      <c r="D151" s="4">
        <v>0</v>
      </c>
      <c r="E151" s="4">
        <v>106.88624176115999</v>
      </c>
      <c r="F151" s="4">
        <v>115.537303469899</v>
      </c>
      <c r="G151" s="4">
        <v>161.14240425591001</v>
      </c>
      <c r="H151" s="4" t="s">
        <v>890</v>
      </c>
      <c r="I151" s="4" t="s">
        <v>891</v>
      </c>
      <c r="J151" s="4" t="s">
        <v>892</v>
      </c>
      <c r="K151" s="4" t="s">
        <v>221</v>
      </c>
      <c r="L151" s="4" t="s">
        <v>490</v>
      </c>
      <c r="M151" s="4" t="s">
        <v>491</v>
      </c>
      <c r="N151" s="4"/>
    </row>
    <row r="152" spans="1:14" x14ac:dyDescent="0.3">
      <c r="A152" s="4" t="s">
        <v>893</v>
      </c>
      <c r="B152" s="4">
        <v>14.948040535231399</v>
      </c>
      <c r="C152" s="4">
        <v>22.709820711061099</v>
      </c>
      <c r="D152" s="4">
        <v>5.6527277374588101</v>
      </c>
      <c r="E152" s="4">
        <v>55.680103609878699</v>
      </c>
      <c r="F152" s="4">
        <v>110.01879723450401</v>
      </c>
      <c r="G152" s="4">
        <v>106.210449638466</v>
      </c>
      <c r="H152" s="4" t="s">
        <v>894</v>
      </c>
      <c r="I152" s="4" t="s">
        <v>895</v>
      </c>
      <c r="J152" s="4" t="s">
        <v>896</v>
      </c>
      <c r="K152" s="4" t="s">
        <v>221</v>
      </c>
      <c r="L152" s="4" t="s">
        <v>288</v>
      </c>
      <c r="M152" s="4" t="s">
        <v>289</v>
      </c>
      <c r="N152" s="4"/>
    </row>
    <row r="153" spans="1:14" x14ac:dyDescent="0.3">
      <c r="A153" s="4" t="s">
        <v>897</v>
      </c>
      <c r="B153" s="4">
        <v>36.076520907145003</v>
      </c>
      <c r="C153" s="4">
        <v>36.539519221002102</v>
      </c>
      <c r="D153" s="4">
        <v>0</v>
      </c>
      <c r="E153" s="4">
        <v>48.866104916362097</v>
      </c>
      <c r="F153" s="4">
        <v>63.816654033295897</v>
      </c>
      <c r="G153" s="4">
        <v>167.17489251205001</v>
      </c>
      <c r="H153" s="4" t="s">
        <v>836</v>
      </c>
      <c r="I153" s="4" t="s">
        <v>837</v>
      </c>
      <c r="J153" s="4" t="s">
        <v>838</v>
      </c>
      <c r="K153" s="4" t="s">
        <v>221</v>
      </c>
      <c r="L153" s="4" t="s">
        <v>288</v>
      </c>
      <c r="M153" s="4" t="s">
        <v>289</v>
      </c>
      <c r="N153" s="4"/>
    </row>
    <row r="154" spans="1:14" x14ac:dyDescent="0.3">
      <c r="A154" s="4" t="s">
        <v>898</v>
      </c>
      <c r="B154" s="4">
        <v>0</v>
      </c>
      <c r="C154" s="4">
        <v>57.144511262920602</v>
      </c>
      <c r="D154" s="4">
        <v>106.679297902418</v>
      </c>
      <c r="E154" s="4">
        <v>0</v>
      </c>
      <c r="F154" s="4">
        <v>0</v>
      </c>
      <c r="G154" s="4">
        <v>0</v>
      </c>
      <c r="H154" s="4" t="s">
        <v>899</v>
      </c>
      <c r="I154" s="4" t="s">
        <v>900</v>
      </c>
      <c r="J154" s="4" t="s">
        <v>901</v>
      </c>
      <c r="K154" s="4" t="s">
        <v>221</v>
      </c>
      <c r="L154" s="4" t="s">
        <v>364</v>
      </c>
      <c r="M154" s="4" t="s">
        <v>365</v>
      </c>
      <c r="N154" s="4"/>
    </row>
    <row r="155" spans="1:14" x14ac:dyDescent="0.3">
      <c r="A155" s="4" t="s">
        <v>902</v>
      </c>
      <c r="B155" s="4">
        <v>57.722433451432003</v>
      </c>
      <c r="C155" s="4">
        <v>29.231615376801699</v>
      </c>
      <c r="D155" s="4">
        <v>174.62580456641999</v>
      </c>
      <c r="E155" s="4">
        <v>0</v>
      </c>
      <c r="F155" s="4">
        <v>0</v>
      </c>
      <c r="G155" s="4">
        <v>0</v>
      </c>
      <c r="H155" s="4" t="s">
        <v>903</v>
      </c>
      <c r="I155" s="4" t="s">
        <v>904</v>
      </c>
      <c r="J155" s="4" t="s">
        <v>905</v>
      </c>
      <c r="K155" s="4" t="s">
        <v>902</v>
      </c>
      <c r="L155" s="4" t="s">
        <v>221</v>
      </c>
      <c r="M155" s="4" t="s">
        <v>222</v>
      </c>
      <c r="N155" s="4" t="s">
        <v>223</v>
      </c>
    </row>
    <row r="156" spans="1:14" x14ac:dyDescent="0.3">
      <c r="A156" s="4" t="s">
        <v>906</v>
      </c>
      <c r="B156" s="4">
        <v>116.641186767142</v>
      </c>
      <c r="C156" s="4">
        <v>59.069067341723603</v>
      </c>
      <c r="D156" s="4">
        <v>58.811799465374598</v>
      </c>
      <c r="E156" s="4">
        <v>39.497991538613903</v>
      </c>
      <c r="F156" s="4">
        <v>55.0211980888105</v>
      </c>
      <c r="G156" s="4">
        <v>120.111839870488</v>
      </c>
      <c r="H156" s="4" t="s">
        <v>907</v>
      </c>
      <c r="I156" s="4" t="s">
        <v>908</v>
      </c>
      <c r="J156" s="4" t="s">
        <v>909</v>
      </c>
      <c r="K156" s="4" t="s">
        <v>730</v>
      </c>
      <c r="L156" s="4" t="s">
        <v>910</v>
      </c>
      <c r="M156" s="4" t="s">
        <v>911</v>
      </c>
      <c r="N156" s="4"/>
    </row>
    <row r="157" spans="1:14" x14ac:dyDescent="0.3">
      <c r="A157" s="4" t="s">
        <v>912</v>
      </c>
      <c r="B157" s="4">
        <v>0</v>
      </c>
      <c r="C157" s="4">
        <v>12.7093979899138</v>
      </c>
      <c r="D157" s="4">
        <v>37.962131427482603</v>
      </c>
      <c r="E157" s="4">
        <v>84.984530289325406</v>
      </c>
      <c r="F157" s="4">
        <v>35.515355288095101</v>
      </c>
      <c r="G157" s="4">
        <v>147.30773137293701</v>
      </c>
      <c r="H157" s="4" t="s">
        <v>913</v>
      </c>
      <c r="I157" s="4" t="s">
        <v>914</v>
      </c>
      <c r="J157" s="4" t="s">
        <v>915</v>
      </c>
      <c r="K157" s="4" t="s">
        <v>912</v>
      </c>
      <c r="L157" s="4" t="s">
        <v>228</v>
      </c>
      <c r="M157" s="4" t="s">
        <v>374</v>
      </c>
      <c r="N157" s="4" t="s">
        <v>375</v>
      </c>
    </row>
    <row r="158" spans="1:14" x14ac:dyDescent="0.3">
      <c r="A158" s="4" t="s">
        <v>916</v>
      </c>
      <c r="B158" s="4">
        <v>0</v>
      </c>
      <c r="C158" s="4">
        <v>0</v>
      </c>
      <c r="D158" s="4">
        <v>0</v>
      </c>
      <c r="E158" s="4">
        <v>0</v>
      </c>
      <c r="F158" s="4">
        <v>0</v>
      </c>
      <c r="G158" s="4">
        <v>363.84630741219001</v>
      </c>
      <c r="H158" s="4" t="s">
        <v>917</v>
      </c>
      <c r="I158" s="4" t="s">
        <v>918</v>
      </c>
      <c r="J158" s="4" t="s">
        <v>919</v>
      </c>
      <c r="K158" s="4" t="s">
        <v>214</v>
      </c>
      <c r="L158" s="4" t="s">
        <v>920</v>
      </c>
      <c r="M158" s="4" t="s">
        <v>921</v>
      </c>
      <c r="N158" s="4"/>
    </row>
    <row r="159" spans="1:14" x14ac:dyDescent="0.3">
      <c r="A159" s="4" t="s">
        <v>922</v>
      </c>
      <c r="B159" s="4">
        <v>29.542977750732899</v>
      </c>
      <c r="C159" s="4">
        <v>0</v>
      </c>
      <c r="D159" s="4">
        <v>11.171926473245399</v>
      </c>
      <c r="E159" s="4">
        <v>90.036760239596305</v>
      </c>
      <c r="F159" s="4">
        <v>52.259307239864299</v>
      </c>
      <c r="G159" s="4">
        <v>538.46989000206702</v>
      </c>
      <c r="H159" s="4" t="s">
        <v>923</v>
      </c>
      <c r="I159" s="4" t="s">
        <v>924</v>
      </c>
      <c r="J159" s="4" t="s">
        <v>925</v>
      </c>
      <c r="K159" s="4" t="s">
        <v>922</v>
      </c>
      <c r="L159" s="4" t="s">
        <v>221</v>
      </c>
      <c r="M159" s="4" t="s">
        <v>282</v>
      </c>
      <c r="N159" s="4" t="s">
        <v>283</v>
      </c>
    </row>
    <row r="160" spans="1:14" x14ac:dyDescent="0.3">
      <c r="A160" s="4" t="s">
        <v>926</v>
      </c>
      <c r="B160" s="4">
        <v>60.795618565744398</v>
      </c>
      <c r="C160" s="4">
        <v>8.7965509235745802</v>
      </c>
      <c r="D160" s="4">
        <v>39.412073947282302</v>
      </c>
      <c r="E160" s="4">
        <v>82.348436062758395</v>
      </c>
      <c r="F160" s="4">
        <v>79.888996530570395</v>
      </c>
      <c r="G160" s="4">
        <v>209.27819877434399</v>
      </c>
      <c r="H160" s="4" t="s">
        <v>927</v>
      </c>
      <c r="I160" s="4" t="s">
        <v>928</v>
      </c>
      <c r="J160" s="4" t="s">
        <v>929</v>
      </c>
      <c r="K160" s="4" t="s">
        <v>926</v>
      </c>
      <c r="L160" s="4" t="s">
        <v>221</v>
      </c>
      <c r="M160" s="4" t="s">
        <v>288</v>
      </c>
      <c r="N160" s="4" t="s">
        <v>289</v>
      </c>
    </row>
    <row r="161" spans="1:14" x14ac:dyDescent="0.3">
      <c r="A161" s="4" t="s">
        <v>930</v>
      </c>
      <c r="B161" s="4">
        <v>0</v>
      </c>
      <c r="C161" s="4">
        <v>0</v>
      </c>
      <c r="D161" s="4">
        <v>0</v>
      </c>
      <c r="E161" s="4">
        <v>69.936810705986105</v>
      </c>
      <c r="F161" s="4">
        <v>60.889284582227297</v>
      </c>
      <c r="G161" s="4">
        <v>191.407583353246</v>
      </c>
      <c r="H161" s="4" t="s">
        <v>846</v>
      </c>
      <c r="I161" s="4" t="s">
        <v>847</v>
      </c>
      <c r="J161" s="4" t="s">
        <v>848</v>
      </c>
      <c r="K161" s="4" t="s">
        <v>221</v>
      </c>
      <c r="L161" s="4" t="s">
        <v>282</v>
      </c>
      <c r="M161" s="4" t="s">
        <v>283</v>
      </c>
      <c r="N161" s="4"/>
    </row>
    <row r="162" spans="1:14" x14ac:dyDescent="0.3">
      <c r="A162" s="4" t="s">
        <v>931</v>
      </c>
      <c r="B162" s="4">
        <v>0</v>
      </c>
      <c r="C162" s="4">
        <v>34.546454536220203</v>
      </c>
      <c r="D162" s="4">
        <v>0</v>
      </c>
      <c r="E162" s="4">
        <v>207.90306455325</v>
      </c>
      <c r="F162" s="4">
        <v>96.537193010367602</v>
      </c>
      <c r="G162" s="4">
        <v>126.445009609114</v>
      </c>
      <c r="H162" s="4" t="s">
        <v>932</v>
      </c>
      <c r="I162" s="4" t="s">
        <v>933</v>
      </c>
      <c r="J162" s="4" t="s">
        <v>934</v>
      </c>
      <c r="K162" s="4" t="s">
        <v>221</v>
      </c>
      <c r="L162" s="4" t="s">
        <v>282</v>
      </c>
      <c r="M162" s="4" t="s">
        <v>283</v>
      </c>
      <c r="N162" s="4"/>
    </row>
    <row r="163" spans="1:14" x14ac:dyDescent="0.3">
      <c r="A163" s="4" t="s">
        <v>935</v>
      </c>
      <c r="B163" s="4">
        <v>0</v>
      </c>
      <c r="C163" s="4">
        <v>0</v>
      </c>
      <c r="D163" s="4">
        <v>75.671181978782002</v>
      </c>
      <c r="E163" s="4">
        <v>0</v>
      </c>
      <c r="F163" s="4">
        <v>0</v>
      </c>
      <c r="G163" s="4">
        <v>0</v>
      </c>
      <c r="H163" s="4" t="s">
        <v>936</v>
      </c>
      <c r="I163" s="4" t="s">
        <v>937</v>
      </c>
      <c r="J163" s="4" t="s">
        <v>938</v>
      </c>
      <c r="K163" s="4" t="s">
        <v>935</v>
      </c>
      <c r="L163" s="4" t="s">
        <v>228</v>
      </c>
      <c r="M163" s="4" t="s">
        <v>374</v>
      </c>
      <c r="N163" s="4" t="s">
        <v>375</v>
      </c>
    </row>
    <row r="164" spans="1:14" x14ac:dyDescent="0.3">
      <c r="A164" s="4" t="s">
        <v>939</v>
      </c>
      <c r="B164" s="4">
        <v>64.136037168257801</v>
      </c>
      <c r="C164" s="4">
        <v>129.918290563563</v>
      </c>
      <c r="D164" s="4">
        <v>24.253583967558299</v>
      </c>
      <c r="E164" s="4">
        <v>86.873075406865993</v>
      </c>
      <c r="F164" s="4">
        <v>22.690365878505201</v>
      </c>
      <c r="G164" s="4">
        <v>79.253282376082794</v>
      </c>
      <c r="H164" s="4" t="s">
        <v>940</v>
      </c>
      <c r="I164" s="4" t="s">
        <v>941</v>
      </c>
      <c r="J164" s="4" t="s">
        <v>942</v>
      </c>
      <c r="K164" s="4" t="s">
        <v>221</v>
      </c>
      <c r="L164" s="4" t="s">
        <v>426</v>
      </c>
      <c r="M164" s="4" t="s">
        <v>427</v>
      </c>
      <c r="N164" s="4"/>
    </row>
    <row r="165" spans="1:14" x14ac:dyDescent="0.3">
      <c r="A165" s="4" t="s">
        <v>943</v>
      </c>
      <c r="B165" s="4">
        <v>155.25344169695501</v>
      </c>
      <c r="C165" s="4">
        <v>52.415310330816801</v>
      </c>
      <c r="D165" s="4">
        <v>0</v>
      </c>
      <c r="E165" s="4">
        <v>0</v>
      </c>
      <c r="F165" s="4">
        <v>0</v>
      </c>
      <c r="G165" s="4">
        <v>0</v>
      </c>
      <c r="H165" s="4" t="s">
        <v>944</v>
      </c>
      <c r="I165" s="4" t="s">
        <v>945</v>
      </c>
      <c r="J165" s="4" t="s">
        <v>946</v>
      </c>
      <c r="K165" s="4" t="s">
        <v>943</v>
      </c>
      <c r="L165" s="4" t="s">
        <v>221</v>
      </c>
      <c r="M165" s="4" t="s">
        <v>947</v>
      </c>
      <c r="N165" s="4" t="s">
        <v>948</v>
      </c>
    </row>
    <row r="166" spans="1:14" x14ac:dyDescent="0.3">
      <c r="A166" s="4" t="s">
        <v>949</v>
      </c>
      <c r="B166" s="4">
        <v>61.845464412248603</v>
      </c>
      <c r="C166" s="4">
        <v>0</v>
      </c>
      <c r="D166" s="4">
        <v>46.774769080291101</v>
      </c>
      <c r="E166" s="4">
        <v>69.808721309088696</v>
      </c>
      <c r="F166" s="4">
        <v>58.346655116156199</v>
      </c>
      <c r="G166" s="4">
        <v>50.948538670338998</v>
      </c>
      <c r="H166" s="4" t="s">
        <v>265</v>
      </c>
      <c r="I166" s="4" t="s">
        <v>266</v>
      </c>
      <c r="J166" s="4" t="s">
        <v>267</v>
      </c>
      <c r="K166" s="4" t="s">
        <v>456</v>
      </c>
      <c r="L166" s="4" t="s">
        <v>457</v>
      </c>
      <c r="M166" s="4" t="s">
        <v>458</v>
      </c>
      <c r="N166" s="4"/>
    </row>
    <row r="167" spans="1:14" x14ac:dyDescent="0.3">
      <c r="A167" s="4" t="s">
        <v>950</v>
      </c>
      <c r="B167" s="4">
        <v>0</v>
      </c>
      <c r="C167" s="4">
        <v>0</v>
      </c>
      <c r="D167" s="4">
        <v>58.308273785020297</v>
      </c>
      <c r="E167" s="4">
        <v>0</v>
      </c>
      <c r="F167" s="4">
        <v>36.366750791576798</v>
      </c>
      <c r="G167" s="4">
        <v>47.633394030830601</v>
      </c>
      <c r="H167" s="4" t="s">
        <v>951</v>
      </c>
      <c r="I167" s="4" t="s">
        <v>952</v>
      </c>
      <c r="J167" s="4" t="s">
        <v>953</v>
      </c>
      <c r="K167" s="4" t="s">
        <v>950</v>
      </c>
      <c r="L167" s="4" t="s">
        <v>221</v>
      </c>
      <c r="M167" s="4" t="s">
        <v>954</v>
      </c>
      <c r="N167" s="4" t="s">
        <v>955</v>
      </c>
    </row>
    <row r="168" spans="1:14" x14ac:dyDescent="0.3">
      <c r="A168" s="4" t="s">
        <v>956</v>
      </c>
      <c r="B168" s="4">
        <v>11.8732853618452</v>
      </c>
      <c r="C168" s="4">
        <v>0</v>
      </c>
      <c r="D168" s="4">
        <v>8.9799662158364697</v>
      </c>
      <c r="E168" s="4">
        <v>88.453835481516194</v>
      </c>
      <c r="F168" s="4">
        <v>218.43067405826801</v>
      </c>
      <c r="G168" s="4">
        <v>29.3437786012712</v>
      </c>
      <c r="H168" s="4" t="s">
        <v>957</v>
      </c>
      <c r="I168" s="4" t="s">
        <v>958</v>
      </c>
      <c r="J168" s="4" t="s">
        <v>959</v>
      </c>
      <c r="K168" s="4" t="s">
        <v>956</v>
      </c>
      <c r="L168" s="4" t="s">
        <v>221</v>
      </c>
      <c r="M168" s="4" t="s">
        <v>282</v>
      </c>
      <c r="N168" s="4" t="s">
        <v>283</v>
      </c>
    </row>
    <row r="169" spans="1:14" x14ac:dyDescent="0.3">
      <c r="A169" s="4" t="s">
        <v>960</v>
      </c>
      <c r="B169" s="4">
        <v>20.9606601918608</v>
      </c>
      <c r="C169" s="4">
        <v>0</v>
      </c>
      <c r="D169" s="4">
        <v>15.8529012525381</v>
      </c>
      <c r="E169" s="4">
        <v>70.978699878514803</v>
      </c>
      <c r="F169" s="4">
        <v>133.480197039475</v>
      </c>
      <c r="G169" s="4">
        <v>38.8518185949792</v>
      </c>
      <c r="H169" s="4" t="s">
        <v>961</v>
      </c>
      <c r="I169" s="4" t="s">
        <v>962</v>
      </c>
      <c r="J169" s="4" t="s">
        <v>963</v>
      </c>
      <c r="K169" s="4" t="s">
        <v>221</v>
      </c>
      <c r="L169" s="4" t="s">
        <v>282</v>
      </c>
      <c r="M169" s="4" t="s">
        <v>283</v>
      </c>
      <c r="N169" s="4"/>
    </row>
    <row r="170" spans="1:14" x14ac:dyDescent="0.3">
      <c r="A170" s="4" t="s">
        <v>964</v>
      </c>
      <c r="B170" s="4">
        <v>0</v>
      </c>
      <c r="C170" s="4">
        <v>14.559808425226899</v>
      </c>
      <c r="D170" s="4">
        <v>0</v>
      </c>
      <c r="E170" s="4">
        <v>19.471551384297499</v>
      </c>
      <c r="F170" s="4">
        <v>81.372346598777298</v>
      </c>
      <c r="G170" s="4">
        <v>8.8818333697334193</v>
      </c>
      <c r="H170" s="4" t="s">
        <v>965</v>
      </c>
      <c r="I170" s="4" t="s">
        <v>966</v>
      </c>
      <c r="J170" s="4" t="s">
        <v>967</v>
      </c>
      <c r="K170" s="4" t="s">
        <v>221</v>
      </c>
      <c r="L170" s="4" t="s">
        <v>766</v>
      </c>
      <c r="M170" s="4" t="s">
        <v>767</v>
      </c>
      <c r="N170" s="4"/>
    </row>
    <row r="171" spans="1:14" x14ac:dyDescent="0.3">
      <c r="A171" s="4" t="s">
        <v>968</v>
      </c>
      <c r="B171" s="4">
        <v>0</v>
      </c>
      <c r="C171" s="4">
        <v>0</v>
      </c>
      <c r="D171" s="4">
        <v>0</v>
      </c>
      <c r="E171" s="4">
        <v>35.717393954931303</v>
      </c>
      <c r="F171" s="4">
        <v>101.286512746821</v>
      </c>
      <c r="G171" s="4">
        <v>13.9648102981953</v>
      </c>
      <c r="H171" s="4" t="s">
        <v>969</v>
      </c>
      <c r="I171" s="4" t="s">
        <v>970</v>
      </c>
      <c r="J171" s="4" t="s">
        <v>971</v>
      </c>
      <c r="K171" s="4" t="s">
        <v>221</v>
      </c>
      <c r="L171" s="4" t="s">
        <v>653</v>
      </c>
      <c r="M171" s="4" t="s">
        <v>654</v>
      </c>
      <c r="N171" s="4"/>
    </row>
    <row r="172" spans="1:14" x14ac:dyDescent="0.3">
      <c r="A172" s="4" t="s">
        <v>972</v>
      </c>
      <c r="B172" s="4">
        <v>8.6054086567501908</v>
      </c>
      <c r="C172" s="4">
        <v>26.147545864570301</v>
      </c>
      <c r="D172" s="4">
        <v>61.066618144616797</v>
      </c>
      <c r="E172" s="4">
        <v>189.03210429951301</v>
      </c>
      <c r="F172" s="4">
        <v>220.10348797130999</v>
      </c>
      <c r="G172" s="4">
        <v>128.392741097033</v>
      </c>
      <c r="H172" s="4" t="s">
        <v>973</v>
      </c>
      <c r="I172" s="4" t="s">
        <v>974</v>
      </c>
      <c r="J172" s="4" t="s">
        <v>975</v>
      </c>
      <c r="K172" s="4" t="s">
        <v>228</v>
      </c>
      <c r="L172" s="4" t="s">
        <v>374</v>
      </c>
      <c r="M172" s="4" t="s">
        <v>375</v>
      </c>
      <c r="N172" s="4"/>
    </row>
    <row r="173" spans="1:14" x14ac:dyDescent="0.3">
      <c r="A173" s="4" t="s">
        <v>976</v>
      </c>
      <c r="B173" s="4">
        <v>0</v>
      </c>
      <c r="C173" s="4">
        <v>0</v>
      </c>
      <c r="D173" s="4">
        <v>0</v>
      </c>
      <c r="E173" s="4">
        <v>17.831841794040901</v>
      </c>
      <c r="F173" s="4">
        <v>256.66580156822403</v>
      </c>
      <c r="G173" s="4">
        <v>164.76622123002099</v>
      </c>
      <c r="H173" s="4" t="s">
        <v>977</v>
      </c>
      <c r="I173" s="4" t="s">
        <v>978</v>
      </c>
      <c r="J173" s="4" t="s">
        <v>979</v>
      </c>
      <c r="K173" s="4" t="s">
        <v>976</v>
      </c>
      <c r="L173" s="4" t="s">
        <v>228</v>
      </c>
      <c r="M173" s="4" t="s">
        <v>374</v>
      </c>
      <c r="N173" s="4" t="s">
        <v>375</v>
      </c>
    </row>
    <row r="174" spans="1:14" x14ac:dyDescent="0.3">
      <c r="A174" s="4" t="s">
        <v>980</v>
      </c>
      <c r="B174" s="4">
        <v>145.103354808848</v>
      </c>
      <c r="C174" s="4">
        <v>41.9901657346322</v>
      </c>
      <c r="D174" s="4">
        <v>94.066386437712396</v>
      </c>
      <c r="E174" s="4">
        <v>0</v>
      </c>
      <c r="F174" s="4">
        <v>0</v>
      </c>
      <c r="G174" s="4">
        <v>0</v>
      </c>
      <c r="H174" s="4" t="s">
        <v>981</v>
      </c>
      <c r="I174" s="4" t="s">
        <v>982</v>
      </c>
      <c r="J174" s="4" t="s">
        <v>983</v>
      </c>
      <c r="K174" s="4" t="s">
        <v>221</v>
      </c>
      <c r="L174" s="4" t="s">
        <v>222</v>
      </c>
      <c r="M174" s="4" t="s">
        <v>223</v>
      </c>
      <c r="N174" s="4"/>
    </row>
    <row r="175" spans="1:14" x14ac:dyDescent="0.3">
      <c r="A175" s="4" t="s">
        <v>984</v>
      </c>
      <c r="B175" s="4">
        <v>0</v>
      </c>
      <c r="C175" s="4">
        <v>0</v>
      </c>
      <c r="D175" s="4">
        <v>0</v>
      </c>
      <c r="E175" s="4">
        <v>34.338343995281498</v>
      </c>
      <c r="F175" s="4">
        <v>53.812962319968399</v>
      </c>
      <c r="G175" s="4">
        <v>46.989699516900501</v>
      </c>
      <c r="H175" s="4" t="s">
        <v>985</v>
      </c>
      <c r="I175" s="4" t="s">
        <v>986</v>
      </c>
      <c r="J175" s="4" t="s">
        <v>987</v>
      </c>
      <c r="K175" s="4" t="s">
        <v>984</v>
      </c>
      <c r="L175" s="4" t="s">
        <v>221</v>
      </c>
      <c r="M175" s="4" t="s">
        <v>988</v>
      </c>
      <c r="N175" s="4" t="s">
        <v>989</v>
      </c>
    </row>
    <row r="176" spans="1:14" x14ac:dyDescent="0.3">
      <c r="A176" s="4" t="s">
        <v>990</v>
      </c>
      <c r="B176" s="4">
        <v>30.015665394744701</v>
      </c>
      <c r="C176" s="4">
        <v>0</v>
      </c>
      <c r="D176" s="4">
        <v>0</v>
      </c>
      <c r="E176" s="4">
        <v>101.64149822603299</v>
      </c>
      <c r="F176" s="4">
        <v>42.4763649245617</v>
      </c>
      <c r="G176" s="4">
        <v>37.090536152006699</v>
      </c>
      <c r="H176" s="4" t="s">
        <v>991</v>
      </c>
      <c r="I176" s="4" t="s">
        <v>992</v>
      </c>
      <c r="J176" s="4" t="s">
        <v>993</v>
      </c>
      <c r="K176" s="4" t="s">
        <v>990</v>
      </c>
      <c r="L176" s="4" t="s">
        <v>221</v>
      </c>
      <c r="M176" s="4" t="s">
        <v>288</v>
      </c>
      <c r="N176" s="4" t="s">
        <v>289</v>
      </c>
    </row>
    <row r="177" spans="1:14" x14ac:dyDescent="0.3">
      <c r="A177" s="4" t="s">
        <v>994</v>
      </c>
      <c r="B177" s="4">
        <v>167.284759365615</v>
      </c>
      <c r="C177" s="4">
        <v>24.204522286523702</v>
      </c>
      <c r="D177" s="4">
        <v>90.371634528800101</v>
      </c>
      <c r="E177" s="4">
        <v>0</v>
      </c>
      <c r="F177" s="4">
        <v>0</v>
      </c>
      <c r="G177" s="4">
        <v>0</v>
      </c>
      <c r="H177" s="4" t="s">
        <v>995</v>
      </c>
      <c r="I177" s="4" t="s">
        <v>996</v>
      </c>
      <c r="J177" s="4" t="s">
        <v>997</v>
      </c>
      <c r="K177" s="4" t="s">
        <v>214</v>
      </c>
      <c r="L177" s="4" t="s">
        <v>268</v>
      </c>
      <c r="M177" s="4" t="s">
        <v>269</v>
      </c>
      <c r="N177" s="4"/>
    </row>
    <row r="178" spans="1:14" x14ac:dyDescent="0.3">
      <c r="A178" s="4" t="s">
        <v>998</v>
      </c>
      <c r="B178" s="4">
        <v>0</v>
      </c>
      <c r="C178" s="4">
        <v>0</v>
      </c>
      <c r="D178" s="4">
        <v>0</v>
      </c>
      <c r="E178" s="4">
        <v>52.213098403784201</v>
      </c>
      <c r="F178" s="4">
        <v>18.183375395788399</v>
      </c>
      <c r="G178" s="4">
        <v>79.388990051384297</v>
      </c>
      <c r="H178" s="4" t="s">
        <v>999</v>
      </c>
      <c r="I178" s="4" t="s">
        <v>1000</v>
      </c>
      <c r="J178" s="4" t="s">
        <v>1001</v>
      </c>
      <c r="K178" s="4" t="s">
        <v>998</v>
      </c>
      <c r="L178" s="4" t="s">
        <v>221</v>
      </c>
      <c r="M178" s="4" t="s">
        <v>1002</v>
      </c>
      <c r="N178" s="4" t="s">
        <v>1003</v>
      </c>
    </row>
    <row r="179" spans="1:14" x14ac:dyDescent="0.3">
      <c r="A179" s="4" t="s">
        <v>1004</v>
      </c>
      <c r="B179" s="4">
        <v>51.047049991062302</v>
      </c>
      <c r="C179" s="4">
        <v>103.404353713856</v>
      </c>
      <c r="D179" s="4">
        <v>57.911618861312697</v>
      </c>
      <c r="E179" s="4">
        <v>0</v>
      </c>
      <c r="F179" s="4">
        <v>0</v>
      </c>
      <c r="G179" s="4">
        <v>0</v>
      </c>
      <c r="H179" s="4" t="s">
        <v>1005</v>
      </c>
      <c r="I179" s="4" t="s">
        <v>1006</v>
      </c>
      <c r="J179" s="4" t="s">
        <v>1007</v>
      </c>
      <c r="K179" s="4" t="s">
        <v>1004</v>
      </c>
      <c r="L179" s="4" t="s">
        <v>1008</v>
      </c>
      <c r="M179" s="4" t="s">
        <v>1009</v>
      </c>
      <c r="N179" s="4" t="s">
        <v>1010</v>
      </c>
    </row>
    <row r="180" spans="1:14" x14ac:dyDescent="0.3">
      <c r="A180" s="4" t="s">
        <v>1011</v>
      </c>
      <c r="B180" s="4">
        <v>0</v>
      </c>
      <c r="C180" s="4">
        <v>0</v>
      </c>
      <c r="D180" s="4">
        <v>0</v>
      </c>
      <c r="E180" s="4">
        <v>12.2459636416907</v>
      </c>
      <c r="F180" s="4">
        <v>19.1911287309767</v>
      </c>
      <c r="G180" s="4">
        <v>16.757772357834401</v>
      </c>
      <c r="H180" s="4" t="s">
        <v>969</v>
      </c>
      <c r="I180" s="4" t="s">
        <v>970</v>
      </c>
      <c r="J180" s="4" t="s">
        <v>971</v>
      </c>
      <c r="K180" s="4" t="s">
        <v>221</v>
      </c>
      <c r="L180" s="4" t="s">
        <v>282</v>
      </c>
      <c r="M180" s="4" t="s">
        <v>283</v>
      </c>
      <c r="N180" s="4"/>
    </row>
    <row r="181" spans="1:14" x14ac:dyDescent="0.3">
      <c r="A181" s="4" t="s">
        <v>1012</v>
      </c>
      <c r="B181" s="4">
        <v>20.7864718800171</v>
      </c>
      <c r="C181" s="4">
        <v>31.579861487403502</v>
      </c>
      <c r="D181" s="4">
        <v>23.581739536324001</v>
      </c>
      <c r="E181" s="4">
        <v>98.544388861805004</v>
      </c>
      <c r="F181" s="4">
        <v>44.123647774821798</v>
      </c>
      <c r="G181" s="4">
        <v>109.16535917314999</v>
      </c>
      <c r="H181" s="4" t="s">
        <v>1013</v>
      </c>
      <c r="I181" s="4" t="s">
        <v>1014</v>
      </c>
      <c r="J181" s="4" t="s">
        <v>1015</v>
      </c>
      <c r="K181" s="4" t="s">
        <v>221</v>
      </c>
      <c r="L181" s="4" t="s">
        <v>282</v>
      </c>
      <c r="M181" s="4" t="s">
        <v>283</v>
      </c>
      <c r="N181" s="4"/>
    </row>
    <row r="182" spans="1:14" x14ac:dyDescent="0.3">
      <c r="A182" s="4" t="s">
        <v>1016</v>
      </c>
      <c r="B182" s="4">
        <v>16.1028247825883</v>
      </c>
      <c r="C182" s="4">
        <v>0</v>
      </c>
      <c r="D182" s="4">
        <v>11.8730934067127</v>
      </c>
      <c r="E182" s="4">
        <v>96.508955747328898</v>
      </c>
      <c r="F182" s="4">
        <v>169.76396589011401</v>
      </c>
      <c r="G182" s="4">
        <v>9.6994079895415197</v>
      </c>
      <c r="H182" s="4" t="s">
        <v>1017</v>
      </c>
      <c r="I182" s="4" t="s">
        <v>1018</v>
      </c>
      <c r="J182" s="4" t="s">
        <v>1019</v>
      </c>
      <c r="K182" s="4" t="s">
        <v>221</v>
      </c>
      <c r="L182" s="4" t="s">
        <v>1020</v>
      </c>
      <c r="M182" s="4" t="s">
        <v>1021</v>
      </c>
      <c r="N182" s="4"/>
    </row>
    <row r="183" spans="1:14" x14ac:dyDescent="0.3">
      <c r="A183" s="4" t="s">
        <v>1022</v>
      </c>
      <c r="B183" s="4">
        <v>48.580047448153202</v>
      </c>
      <c r="C183" s="4">
        <v>15.574221307312399</v>
      </c>
      <c r="D183" s="4">
        <v>48.371702537938198</v>
      </c>
      <c r="E183" s="4">
        <v>327.81336971384002</v>
      </c>
      <c r="F183" s="4">
        <v>123.35621999129199</v>
      </c>
      <c r="G183" s="4">
        <v>180.36384411948501</v>
      </c>
      <c r="H183" s="4" t="s">
        <v>1023</v>
      </c>
      <c r="I183" s="4" t="s">
        <v>1024</v>
      </c>
      <c r="J183" s="4" t="s">
        <v>1025</v>
      </c>
      <c r="K183" s="4" t="s">
        <v>221</v>
      </c>
      <c r="L183" s="4" t="s">
        <v>282</v>
      </c>
      <c r="M183" s="4" t="s">
        <v>283</v>
      </c>
      <c r="N183" s="4"/>
    </row>
    <row r="184" spans="1:14" x14ac:dyDescent="0.3">
      <c r="A184" s="4" t="s">
        <v>1026</v>
      </c>
      <c r="B184" s="4">
        <v>26.9925048513891</v>
      </c>
      <c r="C184" s="4">
        <v>0</v>
      </c>
      <c r="D184" s="4">
        <v>0</v>
      </c>
      <c r="E184" s="4">
        <v>109.68507002809299</v>
      </c>
      <c r="F184" s="4">
        <v>19.099084948094301</v>
      </c>
      <c r="G184" s="4">
        <v>0</v>
      </c>
      <c r="H184" s="4" t="s">
        <v>1027</v>
      </c>
      <c r="I184" s="4" t="s">
        <v>1028</v>
      </c>
      <c r="J184" s="4" t="s">
        <v>1029</v>
      </c>
      <c r="K184" s="4" t="s">
        <v>1026</v>
      </c>
      <c r="L184" s="4" t="s">
        <v>221</v>
      </c>
      <c r="M184" s="4" t="s">
        <v>1030</v>
      </c>
      <c r="N184" s="4" t="s">
        <v>1031</v>
      </c>
    </row>
    <row r="185" spans="1:14" x14ac:dyDescent="0.3">
      <c r="A185" s="4" t="s">
        <v>1032</v>
      </c>
      <c r="B185" s="4">
        <v>19.339990589397299</v>
      </c>
      <c r="C185" s="4">
        <v>39.176391742105302</v>
      </c>
      <c r="D185" s="4">
        <v>0</v>
      </c>
      <c r="E185" s="4">
        <v>183.37383700573</v>
      </c>
      <c r="F185" s="4">
        <v>54.737583665672297</v>
      </c>
      <c r="G185" s="4">
        <v>35.8478120025839</v>
      </c>
      <c r="H185" s="4" t="s">
        <v>1033</v>
      </c>
      <c r="I185" s="4" t="s">
        <v>1034</v>
      </c>
      <c r="J185" s="4" t="s">
        <v>1035</v>
      </c>
      <c r="K185" s="4" t="s">
        <v>1032</v>
      </c>
      <c r="L185" s="4" t="s">
        <v>221</v>
      </c>
      <c r="M185" s="4" t="s">
        <v>321</v>
      </c>
      <c r="N185" s="4" t="s">
        <v>322</v>
      </c>
    </row>
    <row r="186" spans="1:14" x14ac:dyDescent="0.3">
      <c r="A186" s="4" t="s">
        <v>1036</v>
      </c>
      <c r="B186" s="4">
        <v>0</v>
      </c>
      <c r="C186" s="4">
        <v>110.952116758663</v>
      </c>
      <c r="D186" s="4">
        <v>82.851659100856196</v>
      </c>
      <c r="E186" s="4">
        <v>0</v>
      </c>
      <c r="F186" s="4">
        <v>0</v>
      </c>
      <c r="G186" s="4">
        <v>0</v>
      </c>
      <c r="H186" s="4" t="s">
        <v>1037</v>
      </c>
      <c r="I186" s="4" t="s">
        <v>1038</v>
      </c>
      <c r="J186" s="4" t="s">
        <v>1039</v>
      </c>
      <c r="K186" s="4" t="s">
        <v>1036</v>
      </c>
      <c r="L186" s="4" t="s">
        <v>221</v>
      </c>
      <c r="M186" s="4" t="s">
        <v>1040</v>
      </c>
      <c r="N186" s="4" t="s">
        <v>1041</v>
      </c>
    </row>
    <row r="187" spans="1:14" x14ac:dyDescent="0.3">
      <c r="A187" s="4" t="s">
        <v>1042</v>
      </c>
      <c r="B187" s="4">
        <v>22.466815415228002</v>
      </c>
      <c r="C187" s="4">
        <v>91.020598778065093</v>
      </c>
      <c r="D187" s="4">
        <v>101.952191288778</v>
      </c>
      <c r="E187" s="4">
        <v>0</v>
      </c>
      <c r="F187" s="4">
        <v>0</v>
      </c>
      <c r="G187" s="4">
        <v>0</v>
      </c>
      <c r="H187" s="4" t="s">
        <v>1043</v>
      </c>
      <c r="I187" s="4" t="s">
        <v>1044</v>
      </c>
      <c r="J187" s="4" t="s">
        <v>1045</v>
      </c>
      <c r="K187" s="4" t="s">
        <v>1042</v>
      </c>
      <c r="L187" s="4" t="s">
        <v>456</v>
      </c>
      <c r="M187" s="4" t="s">
        <v>457</v>
      </c>
      <c r="N187" s="4" t="s">
        <v>458</v>
      </c>
    </row>
    <row r="188" spans="1:14" x14ac:dyDescent="0.3">
      <c r="A188" s="4" t="s">
        <v>1046</v>
      </c>
      <c r="B188" s="4">
        <v>49.045204893373601</v>
      </c>
      <c r="C188" s="4">
        <v>124.186601273994</v>
      </c>
      <c r="D188" s="4">
        <v>37.093716656265698</v>
      </c>
      <c r="E188" s="4">
        <v>16.608087945430299</v>
      </c>
      <c r="F188" s="4">
        <v>52.054368780100198</v>
      </c>
      <c r="G188" s="4">
        <v>60.605451228769198</v>
      </c>
      <c r="H188" s="4" t="s">
        <v>1047</v>
      </c>
      <c r="I188" s="4" t="s">
        <v>1048</v>
      </c>
      <c r="J188" s="4" t="s">
        <v>1049</v>
      </c>
      <c r="K188" s="4" t="s">
        <v>1046</v>
      </c>
      <c r="L188" s="4" t="s">
        <v>302</v>
      </c>
      <c r="M188" s="4" t="s">
        <v>1050</v>
      </c>
      <c r="N188" s="4" t="s">
        <v>1051</v>
      </c>
    </row>
    <row r="189" spans="1:14" x14ac:dyDescent="0.3">
      <c r="A189" s="4" t="s">
        <v>1052</v>
      </c>
      <c r="B189" s="4">
        <v>50.193420392549598</v>
      </c>
      <c r="C189" s="4">
        <v>228.76916381844799</v>
      </c>
      <c r="D189" s="4">
        <v>28.471598570611899</v>
      </c>
      <c r="E189" s="4">
        <v>67.987624231460302</v>
      </c>
      <c r="F189" s="4">
        <v>71.030710576190202</v>
      </c>
      <c r="G189" s="4">
        <v>46.5182309598747</v>
      </c>
      <c r="H189" s="4" t="s">
        <v>1053</v>
      </c>
      <c r="I189" s="4" t="s">
        <v>1054</v>
      </c>
      <c r="J189" s="4" t="s">
        <v>1055</v>
      </c>
      <c r="K189" s="4" t="s">
        <v>221</v>
      </c>
      <c r="L189" s="4" t="s">
        <v>1056</v>
      </c>
      <c r="M189" s="4" t="s">
        <v>1057</v>
      </c>
      <c r="N189" s="4"/>
    </row>
    <row r="190" spans="1:14" x14ac:dyDescent="0.3">
      <c r="A190" s="4" t="s">
        <v>1058</v>
      </c>
      <c r="B190" s="4">
        <v>0</v>
      </c>
      <c r="C190" s="4">
        <v>130.14075338987001</v>
      </c>
      <c r="D190" s="4">
        <v>58.308273785020297</v>
      </c>
      <c r="E190" s="4">
        <v>0</v>
      </c>
      <c r="F190" s="4">
        <v>0</v>
      </c>
      <c r="G190" s="4">
        <v>0</v>
      </c>
      <c r="H190" s="4" t="s">
        <v>1059</v>
      </c>
      <c r="I190" s="4" t="s">
        <v>1060</v>
      </c>
      <c r="J190" s="4" t="s">
        <v>1061</v>
      </c>
      <c r="K190" s="4" t="s">
        <v>221</v>
      </c>
      <c r="L190" s="4" t="s">
        <v>1062</v>
      </c>
      <c r="M190" s="4" t="s">
        <v>1063</v>
      </c>
      <c r="N190" s="4"/>
    </row>
    <row r="191" spans="1:14" x14ac:dyDescent="0.3">
      <c r="A191" s="4" t="s">
        <v>1064</v>
      </c>
      <c r="B191" s="4">
        <v>102.793374639536</v>
      </c>
      <c r="C191" s="4">
        <v>78.084452033922304</v>
      </c>
      <c r="D191" s="4">
        <v>77.744365046693801</v>
      </c>
      <c r="E191" s="4">
        <v>0</v>
      </c>
      <c r="F191" s="4">
        <v>0</v>
      </c>
      <c r="G191" s="4">
        <v>0</v>
      </c>
      <c r="H191" s="4" t="s">
        <v>1065</v>
      </c>
      <c r="I191" s="4" t="s">
        <v>1066</v>
      </c>
      <c r="J191" s="4" t="s">
        <v>1067</v>
      </c>
      <c r="K191" s="4" t="s">
        <v>221</v>
      </c>
      <c r="L191" s="4" t="s">
        <v>364</v>
      </c>
      <c r="M191" s="4" t="s">
        <v>365</v>
      </c>
      <c r="N191" s="4"/>
    </row>
    <row r="192" spans="1:14" x14ac:dyDescent="0.3">
      <c r="A192" s="4" t="s">
        <v>1068</v>
      </c>
      <c r="B192" s="4">
        <v>68.217421351692394</v>
      </c>
      <c r="C192" s="4">
        <v>138.18581814488101</v>
      </c>
      <c r="D192" s="4">
        <v>137.58396723414899</v>
      </c>
      <c r="E192" s="4">
        <v>0</v>
      </c>
      <c r="F192" s="4">
        <v>0</v>
      </c>
      <c r="G192" s="4">
        <v>0</v>
      </c>
      <c r="H192" s="4" t="s">
        <v>715</v>
      </c>
      <c r="I192" s="4" t="s">
        <v>716</v>
      </c>
      <c r="J192" s="4" t="s">
        <v>717</v>
      </c>
      <c r="K192" s="4" t="s">
        <v>221</v>
      </c>
      <c r="L192" s="4" t="s">
        <v>1069</v>
      </c>
      <c r="M192" s="4" t="s">
        <v>1070</v>
      </c>
      <c r="N192" s="4"/>
    </row>
    <row r="193" spans="1:14" x14ac:dyDescent="0.3">
      <c r="A193" s="4" t="s">
        <v>1071</v>
      </c>
      <c r="B193" s="4">
        <v>0</v>
      </c>
      <c r="C193" s="4">
        <v>0</v>
      </c>
      <c r="D193" s="4">
        <v>63.529910243380399</v>
      </c>
      <c r="E193" s="4">
        <v>0</v>
      </c>
      <c r="F193" s="4">
        <v>0</v>
      </c>
      <c r="G193" s="4">
        <v>34.5993807388123</v>
      </c>
      <c r="H193" s="4" t="s">
        <v>1072</v>
      </c>
      <c r="I193" s="4" t="s">
        <v>1073</v>
      </c>
      <c r="J193" s="4" t="s">
        <v>1074</v>
      </c>
      <c r="K193" s="4" t="s">
        <v>1071</v>
      </c>
      <c r="L193" s="4" t="s">
        <v>214</v>
      </c>
      <c r="M193" s="4" t="s">
        <v>607</v>
      </c>
      <c r="N193" s="4" t="s">
        <v>608</v>
      </c>
    </row>
    <row r="194" spans="1:14" x14ac:dyDescent="0.3">
      <c r="A194" s="4" t="s">
        <v>1075</v>
      </c>
      <c r="B194" s="4">
        <v>53.599402490615503</v>
      </c>
      <c r="C194" s="4">
        <v>147.78205551605299</v>
      </c>
      <c r="D194" s="4">
        <v>81.076266405837799</v>
      </c>
      <c r="E194" s="4">
        <v>0</v>
      </c>
      <c r="F194" s="4">
        <v>0</v>
      </c>
      <c r="G194" s="4">
        <v>69.912716953187299</v>
      </c>
      <c r="H194" s="4" t="s">
        <v>1076</v>
      </c>
      <c r="I194" s="4" t="s">
        <v>1077</v>
      </c>
      <c r="J194" s="4" t="s">
        <v>1078</v>
      </c>
      <c r="K194" s="4" t="s">
        <v>221</v>
      </c>
      <c r="L194" s="4" t="s">
        <v>321</v>
      </c>
      <c r="M194" s="4" t="s">
        <v>322</v>
      </c>
      <c r="N194" s="4"/>
    </row>
    <row r="195" spans="1:14" x14ac:dyDescent="0.3">
      <c r="A195" s="4" t="s">
        <v>1079</v>
      </c>
      <c r="B195" s="4">
        <v>121.03090884977701</v>
      </c>
      <c r="C195" s="4">
        <v>91.938145136714894</v>
      </c>
      <c r="D195" s="4">
        <v>91.537720135623402</v>
      </c>
      <c r="E195" s="4">
        <v>81.9689501822848</v>
      </c>
      <c r="F195" s="4">
        <v>21.409458127299299</v>
      </c>
      <c r="G195" s="4">
        <v>93.474133447597694</v>
      </c>
      <c r="H195" s="4" t="s">
        <v>1080</v>
      </c>
      <c r="I195" s="4" t="s">
        <v>1081</v>
      </c>
      <c r="J195" s="4" t="s">
        <v>1082</v>
      </c>
      <c r="K195" s="4" t="s">
        <v>1079</v>
      </c>
      <c r="L195" s="4" t="s">
        <v>221</v>
      </c>
      <c r="M195" s="4" t="s">
        <v>1083</v>
      </c>
      <c r="N195" s="4" t="s">
        <v>1084</v>
      </c>
    </row>
    <row r="196" spans="1:14" x14ac:dyDescent="0.3">
      <c r="A196" s="4" t="s">
        <v>1085</v>
      </c>
      <c r="B196" s="4">
        <v>0</v>
      </c>
      <c r="C196" s="4">
        <v>11.5154848454067</v>
      </c>
      <c r="D196" s="4">
        <v>34.395991808537303</v>
      </c>
      <c r="E196" s="4">
        <v>61.600908015777698</v>
      </c>
      <c r="F196" s="4">
        <v>56.3133625893811</v>
      </c>
      <c r="G196" s="4">
        <v>84.296673072742607</v>
      </c>
      <c r="H196" s="4" t="s">
        <v>1086</v>
      </c>
      <c r="I196" s="4" t="s">
        <v>1087</v>
      </c>
      <c r="J196" s="4" t="s">
        <v>1088</v>
      </c>
      <c r="K196" s="4" t="s">
        <v>221</v>
      </c>
      <c r="L196" s="4" t="s">
        <v>282</v>
      </c>
      <c r="M196" s="4" t="s">
        <v>283</v>
      </c>
      <c r="N196" s="4"/>
    </row>
    <row r="197" spans="1:14" x14ac:dyDescent="0.3">
      <c r="A197" s="4" t="s">
        <v>1089</v>
      </c>
      <c r="B197" s="4">
        <v>118.732853618452</v>
      </c>
      <c r="C197" s="4">
        <v>72.153987322485094</v>
      </c>
      <c r="D197" s="4">
        <v>44.899831079182299</v>
      </c>
      <c r="E197" s="4">
        <v>16.082515542093901</v>
      </c>
      <c r="F197" s="4">
        <v>67.209438171774906</v>
      </c>
      <c r="G197" s="4">
        <v>36.679723251589003</v>
      </c>
      <c r="H197" s="4" t="s">
        <v>1090</v>
      </c>
      <c r="I197" s="4" t="s">
        <v>1091</v>
      </c>
      <c r="J197" s="4" t="s">
        <v>1092</v>
      </c>
      <c r="K197" s="4" t="s">
        <v>1089</v>
      </c>
      <c r="L197" s="4" t="s">
        <v>613</v>
      </c>
      <c r="M197" s="4" t="s">
        <v>614</v>
      </c>
      <c r="N197" s="4" t="s">
        <v>615</v>
      </c>
    </row>
    <row r="198" spans="1:14" x14ac:dyDescent="0.3">
      <c r="A198" s="4" t="s">
        <v>1093</v>
      </c>
      <c r="B198" s="4">
        <v>133.99850622653901</v>
      </c>
      <c r="C198" s="4">
        <v>0</v>
      </c>
      <c r="D198" s="4">
        <v>40.5381332029189</v>
      </c>
      <c r="E198" s="4">
        <v>0</v>
      </c>
      <c r="F198" s="4">
        <v>0</v>
      </c>
      <c r="G198" s="4">
        <v>0</v>
      </c>
      <c r="H198" s="4" t="s">
        <v>1094</v>
      </c>
      <c r="I198" s="4" t="s">
        <v>1095</v>
      </c>
      <c r="J198" s="4" t="s">
        <v>1096</v>
      </c>
      <c r="K198" s="4" t="s">
        <v>1093</v>
      </c>
      <c r="L198" s="4" t="s">
        <v>214</v>
      </c>
      <c r="M198" s="4" t="s">
        <v>268</v>
      </c>
      <c r="N198" s="4" t="s">
        <v>269</v>
      </c>
    </row>
    <row r="199" spans="1:14" x14ac:dyDescent="0.3">
      <c r="A199" s="4" t="s">
        <v>1097</v>
      </c>
      <c r="B199" s="4">
        <v>59.875251482254697</v>
      </c>
      <c r="C199" s="4">
        <v>26.574195797092401</v>
      </c>
      <c r="D199" s="4">
        <v>70.725486115187607</v>
      </c>
      <c r="E199" s="4">
        <v>122.847438684325</v>
      </c>
      <c r="F199" s="4">
        <v>82.499843117231705</v>
      </c>
      <c r="G199" s="4">
        <v>156.779249623456</v>
      </c>
      <c r="H199" s="4" t="s">
        <v>961</v>
      </c>
      <c r="I199" s="4" t="s">
        <v>962</v>
      </c>
      <c r="J199" s="4" t="s">
        <v>963</v>
      </c>
      <c r="K199" s="4" t="s">
        <v>228</v>
      </c>
      <c r="L199" s="4" t="s">
        <v>374</v>
      </c>
      <c r="M199" s="4" t="s">
        <v>375</v>
      </c>
      <c r="N199" s="4"/>
    </row>
    <row r="200" spans="1:14" x14ac:dyDescent="0.3">
      <c r="A200" s="4" t="s">
        <v>1098</v>
      </c>
      <c r="B200" s="4">
        <v>26.2834197852405</v>
      </c>
      <c r="C200" s="4">
        <v>0</v>
      </c>
      <c r="D200" s="4">
        <v>0</v>
      </c>
      <c r="E200" s="4">
        <v>115.703982218777</v>
      </c>
      <c r="F200" s="4">
        <v>37.194715345500597</v>
      </c>
      <c r="G200" s="4">
        <v>32.478578066555798</v>
      </c>
      <c r="H200" s="4" t="s">
        <v>1099</v>
      </c>
      <c r="I200" s="4" t="s">
        <v>1100</v>
      </c>
      <c r="J200" s="4" t="s">
        <v>1101</v>
      </c>
      <c r="K200" s="4" t="s">
        <v>1098</v>
      </c>
      <c r="L200" s="4" t="s">
        <v>228</v>
      </c>
      <c r="M200" s="4" t="s">
        <v>374</v>
      </c>
      <c r="N200" s="4" t="s">
        <v>375</v>
      </c>
    </row>
    <row r="201" spans="1:14" x14ac:dyDescent="0.3">
      <c r="A201" s="4" t="s">
        <v>1102</v>
      </c>
      <c r="B201" s="4">
        <v>17.951952987287498</v>
      </c>
      <c r="C201" s="4">
        <v>0</v>
      </c>
      <c r="D201" s="4">
        <v>13.577365187580501</v>
      </c>
      <c r="E201" s="4">
        <v>133.738813455307</v>
      </c>
      <c r="F201" s="4">
        <v>165.129409096681</v>
      </c>
      <c r="G201" s="4">
        <v>66.550005057428393</v>
      </c>
      <c r="H201" s="4" t="s">
        <v>1103</v>
      </c>
      <c r="I201" s="4" t="s">
        <v>1104</v>
      </c>
      <c r="J201" s="4" t="s">
        <v>1105</v>
      </c>
      <c r="K201" s="4" t="s">
        <v>221</v>
      </c>
      <c r="L201" s="4" t="s">
        <v>282</v>
      </c>
      <c r="M201" s="4" t="s">
        <v>283</v>
      </c>
      <c r="N201" s="4"/>
    </row>
    <row r="202" spans="1:14" x14ac:dyDescent="0.3">
      <c r="A202" s="4" t="s">
        <v>1106</v>
      </c>
      <c r="B202" s="4">
        <v>0</v>
      </c>
      <c r="C202" s="4">
        <v>0</v>
      </c>
      <c r="D202" s="4">
        <v>0</v>
      </c>
      <c r="E202" s="4">
        <v>16.9969060578651</v>
      </c>
      <c r="F202" s="4">
        <v>97.667227042261501</v>
      </c>
      <c r="G202" s="4">
        <v>7.7530384933124497</v>
      </c>
      <c r="H202" s="4" t="s">
        <v>1107</v>
      </c>
      <c r="I202" s="4" t="s">
        <v>1108</v>
      </c>
      <c r="J202" s="4" t="s">
        <v>1109</v>
      </c>
      <c r="K202" s="4" t="s">
        <v>221</v>
      </c>
      <c r="L202" s="4" t="s">
        <v>282</v>
      </c>
      <c r="M202" s="4" t="s">
        <v>283</v>
      </c>
      <c r="N202" s="4"/>
    </row>
    <row r="203" spans="1:14" x14ac:dyDescent="0.3">
      <c r="A203" s="4" t="s">
        <v>1110</v>
      </c>
      <c r="B203" s="4">
        <v>324.243299017303</v>
      </c>
      <c r="C203" s="4">
        <v>140.744814777193</v>
      </c>
      <c r="D203" s="4">
        <v>0</v>
      </c>
      <c r="E203" s="4">
        <v>188.224996714876</v>
      </c>
      <c r="F203" s="4">
        <v>0</v>
      </c>
      <c r="G203" s="4">
        <v>257.57316772226898</v>
      </c>
      <c r="H203" s="4" t="s">
        <v>1111</v>
      </c>
      <c r="I203" s="4" t="s">
        <v>1112</v>
      </c>
      <c r="J203" s="4" t="s">
        <v>1113</v>
      </c>
      <c r="K203" s="4" t="s">
        <v>1110</v>
      </c>
      <c r="L203" s="4" t="s">
        <v>613</v>
      </c>
      <c r="M203" s="4" t="s">
        <v>614</v>
      </c>
      <c r="N203" s="4" t="s">
        <v>615</v>
      </c>
    </row>
    <row r="204" spans="1:14" x14ac:dyDescent="0.3">
      <c r="A204" s="4" t="s">
        <v>1114</v>
      </c>
      <c r="B204" s="4">
        <v>88.2813688080725</v>
      </c>
      <c r="C204" s="4">
        <v>44.707176458637903</v>
      </c>
      <c r="D204" s="4">
        <v>83.460862476597796</v>
      </c>
      <c r="E204" s="4">
        <v>0</v>
      </c>
      <c r="F204" s="4">
        <v>0</v>
      </c>
      <c r="G204" s="4">
        <v>0</v>
      </c>
      <c r="H204" s="4" t="s">
        <v>1115</v>
      </c>
      <c r="I204" s="4" t="s">
        <v>1116</v>
      </c>
      <c r="J204" s="4" t="s">
        <v>1117</v>
      </c>
      <c r="K204" s="4" t="s">
        <v>221</v>
      </c>
      <c r="L204" s="4" t="s">
        <v>1118</v>
      </c>
      <c r="M204" s="4" t="s">
        <v>1119</v>
      </c>
      <c r="N204" s="4"/>
    </row>
    <row r="205" spans="1:14" x14ac:dyDescent="0.3">
      <c r="A205" s="4" t="s">
        <v>1120</v>
      </c>
      <c r="B205" s="4">
        <v>54.3762054252621</v>
      </c>
      <c r="C205" s="4">
        <v>0</v>
      </c>
      <c r="D205" s="4">
        <v>123.376927139318</v>
      </c>
      <c r="E205" s="4">
        <v>0</v>
      </c>
      <c r="F205" s="4">
        <v>0</v>
      </c>
      <c r="G205" s="4">
        <v>134.386000550749</v>
      </c>
      <c r="H205" s="4" t="s">
        <v>1121</v>
      </c>
      <c r="I205" s="4" t="s">
        <v>1122</v>
      </c>
      <c r="J205" s="4" t="s">
        <v>1123</v>
      </c>
      <c r="K205" s="4" t="s">
        <v>613</v>
      </c>
      <c r="L205" s="4" t="s">
        <v>614</v>
      </c>
      <c r="M205" s="4" t="s">
        <v>615</v>
      </c>
      <c r="N205" s="4"/>
    </row>
    <row r="206" spans="1:14" x14ac:dyDescent="0.3">
      <c r="A206" s="4" t="s">
        <v>1124</v>
      </c>
      <c r="B206" s="4">
        <v>0</v>
      </c>
      <c r="C206" s="4">
        <v>0</v>
      </c>
      <c r="D206" s="4">
        <v>69.211446931812802</v>
      </c>
      <c r="E206" s="4">
        <v>61.9765233085568</v>
      </c>
      <c r="F206" s="4">
        <v>0</v>
      </c>
      <c r="G206" s="4">
        <v>0</v>
      </c>
      <c r="H206" s="4" t="s">
        <v>1125</v>
      </c>
      <c r="I206" s="4" t="s">
        <v>1126</v>
      </c>
      <c r="J206" s="4" t="s">
        <v>1127</v>
      </c>
      <c r="K206" s="4" t="s">
        <v>456</v>
      </c>
      <c r="L206" s="4" t="s">
        <v>457</v>
      </c>
      <c r="M206" s="4" t="s">
        <v>458</v>
      </c>
      <c r="N206" s="4"/>
    </row>
    <row r="207" spans="1:14" x14ac:dyDescent="0.3">
      <c r="A207" s="4" t="s">
        <v>1128</v>
      </c>
      <c r="B207" s="4">
        <v>27.386556017102802</v>
      </c>
      <c r="C207" s="4">
        <v>0</v>
      </c>
      <c r="D207" s="4">
        <v>62.138744325642101</v>
      </c>
      <c r="E207" s="4">
        <v>37.095437308771203</v>
      </c>
      <c r="F207" s="4">
        <v>0</v>
      </c>
      <c r="G207" s="4">
        <v>16.9208650328498</v>
      </c>
      <c r="H207" s="4" t="s">
        <v>1129</v>
      </c>
      <c r="I207" s="4" t="s">
        <v>1130</v>
      </c>
      <c r="J207" s="4" t="s">
        <v>1131</v>
      </c>
      <c r="K207" s="4" t="s">
        <v>1128</v>
      </c>
      <c r="L207" s="4" t="s">
        <v>221</v>
      </c>
      <c r="M207" s="4" t="s">
        <v>593</v>
      </c>
      <c r="N207" s="4" t="s">
        <v>594</v>
      </c>
    </row>
    <row r="208" spans="1:14" x14ac:dyDescent="0.3">
      <c r="A208" s="4" t="s">
        <v>1132</v>
      </c>
      <c r="B208" s="4">
        <v>55.584565545823402</v>
      </c>
      <c r="C208" s="4">
        <v>0</v>
      </c>
      <c r="D208" s="4">
        <v>84.079091087535502</v>
      </c>
      <c r="E208" s="4">
        <v>0</v>
      </c>
      <c r="F208" s="4">
        <v>0</v>
      </c>
      <c r="G208" s="4">
        <v>0</v>
      </c>
      <c r="H208" s="4" t="s">
        <v>1133</v>
      </c>
      <c r="I208" s="4" t="s">
        <v>1134</v>
      </c>
      <c r="J208" s="4" t="s">
        <v>1135</v>
      </c>
      <c r="K208" s="4" t="s">
        <v>221</v>
      </c>
      <c r="L208" s="4" t="s">
        <v>1136</v>
      </c>
      <c r="M208" s="4" t="s">
        <v>1137</v>
      </c>
      <c r="N208" s="4"/>
    </row>
    <row r="209" spans="1:14" x14ac:dyDescent="0.3">
      <c r="A209" s="4" t="s">
        <v>1138</v>
      </c>
      <c r="B209" s="4">
        <v>165.18054855598501</v>
      </c>
      <c r="C209" s="4">
        <v>262.90069175362498</v>
      </c>
      <c r="D209" s="4">
        <v>0</v>
      </c>
      <c r="E209" s="4">
        <v>0</v>
      </c>
      <c r="F209" s="4">
        <v>0</v>
      </c>
      <c r="G209" s="4">
        <v>0</v>
      </c>
      <c r="H209" s="4" t="s">
        <v>1139</v>
      </c>
      <c r="I209" s="4" t="s">
        <v>1140</v>
      </c>
      <c r="J209" s="4" t="s">
        <v>1141</v>
      </c>
      <c r="K209" s="4" t="s">
        <v>1138</v>
      </c>
      <c r="L209" s="4" t="s">
        <v>221</v>
      </c>
      <c r="M209" s="4" t="s">
        <v>1142</v>
      </c>
      <c r="N209" s="4" t="s">
        <v>1143</v>
      </c>
    </row>
    <row r="210" spans="1:14" x14ac:dyDescent="0.3">
      <c r="A210" s="4" t="s">
        <v>1144</v>
      </c>
      <c r="B210" s="4">
        <v>0</v>
      </c>
      <c r="C210" s="4">
        <v>0</v>
      </c>
      <c r="D210" s="4">
        <v>0</v>
      </c>
      <c r="E210" s="4">
        <v>109.68507002809299</v>
      </c>
      <c r="F210" s="4">
        <v>19.099084948094301</v>
      </c>
      <c r="G210" s="4">
        <v>66.709597395695596</v>
      </c>
      <c r="H210" s="4" t="s">
        <v>917</v>
      </c>
      <c r="I210" s="4" t="s">
        <v>918</v>
      </c>
      <c r="J210" s="4" t="s">
        <v>919</v>
      </c>
      <c r="K210" s="4" t="s">
        <v>214</v>
      </c>
      <c r="L210" s="4" t="s">
        <v>920</v>
      </c>
      <c r="M210" s="4" t="s">
        <v>921</v>
      </c>
      <c r="N210" s="4"/>
    </row>
    <row r="211" spans="1:14" x14ac:dyDescent="0.3">
      <c r="A211" s="4" t="s">
        <v>1145</v>
      </c>
      <c r="B211" s="4">
        <v>0</v>
      </c>
      <c r="C211" s="4">
        <v>0</v>
      </c>
      <c r="D211" s="4">
        <v>0</v>
      </c>
      <c r="E211" s="4">
        <v>38.500567509861099</v>
      </c>
      <c r="F211" s="4">
        <v>120.67149126295899</v>
      </c>
      <c r="G211" s="4">
        <v>158.05626201139199</v>
      </c>
      <c r="H211" s="4" t="s">
        <v>1146</v>
      </c>
      <c r="I211" s="4" t="s">
        <v>1147</v>
      </c>
      <c r="J211" s="4" t="s">
        <v>1148</v>
      </c>
      <c r="K211" s="4" t="s">
        <v>221</v>
      </c>
      <c r="L211" s="4" t="s">
        <v>1149</v>
      </c>
      <c r="M211" s="4" t="s">
        <v>1150</v>
      </c>
      <c r="N211" s="4"/>
    </row>
    <row r="212" spans="1:14" x14ac:dyDescent="0.3">
      <c r="A212" s="4" t="s">
        <v>1151</v>
      </c>
      <c r="B212" s="4">
        <v>118.48288971609701</v>
      </c>
      <c r="C212" s="4">
        <v>0</v>
      </c>
      <c r="D212" s="4">
        <v>59.740406825354199</v>
      </c>
      <c r="E212" s="4">
        <v>26.7477626910614</v>
      </c>
      <c r="F212" s="4">
        <v>0</v>
      </c>
      <c r="G212" s="4">
        <v>0</v>
      </c>
      <c r="H212" s="4" t="s">
        <v>1152</v>
      </c>
      <c r="I212" s="4" t="s">
        <v>1153</v>
      </c>
      <c r="J212" s="4" t="s">
        <v>1154</v>
      </c>
      <c r="K212" s="4" t="s">
        <v>1008</v>
      </c>
      <c r="L212" s="4" t="s">
        <v>1155</v>
      </c>
      <c r="M212" s="4" t="s">
        <v>1156</v>
      </c>
      <c r="N212" s="4"/>
    </row>
    <row r="213" spans="1:14" x14ac:dyDescent="0.3">
      <c r="A213" s="4" t="s">
        <v>1157</v>
      </c>
      <c r="B213" s="4">
        <v>70.349215768932794</v>
      </c>
      <c r="C213" s="4">
        <v>0</v>
      </c>
      <c r="D213" s="4">
        <v>159.61889948649301</v>
      </c>
      <c r="E213" s="4">
        <v>31.762968195635398</v>
      </c>
      <c r="F213" s="4">
        <v>33.184660097313902</v>
      </c>
      <c r="G213" s="4">
        <v>0</v>
      </c>
      <c r="H213" s="4" t="s">
        <v>1158</v>
      </c>
      <c r="I213" s="4" t="s">
        <v>1159</v>
      </c>
      <c r="J213" s="4" t="s">
        <v>1160</v>
      </c>
      <c r="K213" s="4" t="s">
        <v>613</v>
      </c>
      <c r="L213" s="4" t="s">
        <v>614</v>
      </c>
      <c r="M213" s="4" t="s">
        <v>615</v>
      </c>
      <c r="N213" s="4"/>
    </row>
    <row r="214" spans="1:14" x14ac:dyDescent="0.3">
      <c r="A214" s="4" t="s">
        <v>1161</v>
      </c>
      <c r="B214" s="4">
        <v>0</v>
      </c>
      <c r="C214" s="4">
        <v>152.76824116519501</v>
      </c>
      <c r="D214" s="4">
        <v>28.5192896904957</v>
      </c>
      <c r="E214" s="4">
        <v>25.538064880912899</v>
      </c>
      <c r="F214" s="4">
        <v>13.340566873292</v>
      </c>
      <c r="G214" s="4">
        <v>58.245188680915099</v>
      </c>
      <c r="H214" s="4" t="s">
        <v>1162</v>
      </c>
      <c r="I214" s="4" t="s">
        <v>1163</v>
      </c>
      <c r="J214" s="4" t="s">
        <v>1164</v>
      </c>
      <c r="K214" s="4" t="s">
        <v>221</v>
      </c>
      <c r="L214" s="4" t="s">
        <v>321</v>
      </c>
      <c r="M214" s="4" t="s">
        <v>322</v>
      </c>
      <c r="N214" s="4"/>
    </row>
    <row r="215" spans="1:14" x14ac:dyDescent="0.3">
      <c r="A215" s="4" t="s">
        <v>1165</v>
      </c>
      <c r="B215" s="4">
        <v>153.141149973187</v>
      </c>
      <c r="C215" s="4">
        <v>77.5532652853922</v>
      </c>
      <c r="D215" s="4">
        <v>202.690666014595</v>
      </c>
      <c r="E215" s="4">
        <v>129.64476814545</v>
      </c>
      <c r="F215" s="4">
        <v>54.179036893573603</v>
      </c>
      <c r="G215" s="4">
        <v>47.309357336743297</v>
      </c>
      <c r="H215" s="4" t="s">
        <v>1166</v>
      </c>
      <c r="I215" s="4" t="s">
        <v>1167</v>
      </c>
      <c r="J215" s="4" t="s">
        <v>1168</v>
      </c>
      <c r="K215" s="4" t="s">
        <v>221</v>
      </c>
      <c r="L215" s="4" t="s">
        <v>812</v>
      </c>
      <c r="M215" s="4" t="s">
        <v>813</v>
      </c>
      <c r="N215" s="4"/>
    </row>
    <row r="216" spans="1:14" x14ac:dyDescent="0.3">
      <c r="A216" s="4" t="s">
        <v>1169</v>
      </c>
      <c r="B216" s="4">
        <v>9.0627009042103399</v>
      </c>
      <c r="C216" s="4">
        <v>27.537028978146498</v>
      </c>
      <c r="D216" s="4">
        <v>34.271368649810697</v>
      </c>
      <c r="E216" s="4">
        <v>42.9644014240478</v>
      </c>
      <c r="F216" s="4">
        <v>115.42490468630901</v>
      </c>
      <c r="G216" s="4">
        <v>50.394750206530901</v>
      </c>
      <c r="H216" s="4" t="s">
        <v>1170</v>
      </c>
      <c r="I216" s="4" t="s">
        <v>1171</v>
      </c>
      <c r="J216" s="4" t="s">
        <v>1172</v>
      </c>
      <c r="K216" s="4" t="s">
        <v>221</v>
      </c>
      <c r="L216" s="4" t="s">
        <v>282</v>
      </c>
      <c r="M216" s="4" t="s">
        <v>283</v>
      </c>
      <c r="N216" s="4"/>
    </row>
    <row r="217" spans="1:14" x14ac:dyDescent="0.3">
      <c r="A217" s="4" t="s">
        <v>1173</v>
      </c>
      <c r="B217" s="4">
        <v>121.03090884977701</v>
      </c>
      <c r="C217" s="4">
        <v>0</v>
      </c>
      <c r="D217" s="4">
        <v>61.025146757082197</v>
      </c>
      <c r="E217" s="4">
        <v>0</v>
      </c>
      <c r="F217" s="4">
        <v>0</v>
      </c>
      <c r="G217" s="4">
        <v>0</v>
      </c>
      <c r="H217" s="4" t="s">
        <v>1174</v>
      </c>
      <c r="I217" s="4" t="s">
        <v>1175</v>
      </c>
      <c r="J217" s="4" t="s">
        <v>1176</v>
      </c>
      <c r="K217" s="4" t="s">
        <v>1173</v>
      </c>
      <c r="L217" s="4" t="s">
        <v>221</v>
      </c>
      <c r="M217" s="4" t="s">
        <v>358</v>
      </c>
      <c r="N217" s="4" t="s">
        <v>359</v>
      </c>
    </row>
    <row r="218" spans="1:14" x14ac:dyDescent="0.3">
      <c r="A218" s="4" t="s">
        <v>1177</v>
      </c>
      <c r="B218" s="4">
        <v>0</v>
      </c>
      <c r="C218" s="4">
        <v>0</v>
      </c>
      <c r="D218" s="4">
        <v>205.13272223163801</v>
      </c>
      <c r="E218" s="4">
        <v>0</v>
      </c>
      <c r="F218" s="4">
        <v>0</v>
      </c>
      <c r="G218" s="4">
        <v>0</v>
      </c>
      <c r="H218" s="4" t="s">
        <v>1178</v>
      </c>
      <c r="I218" s="4" t="s">
        <v>1179</v>
      </c>
      <c r="J218" s="4" t="s">
        <v>1180</v>
      </c>
      <c r="K218" s="4" t="s">
        <v>221</v>
      </c>
      <c r="L218" s="4" t="s">
        <v>321</v>
      </c>
      <c r="M218" s="4" t="s">
        <v>322</v>
      </c>
      <c r="N218" s="4"/>
    </row>
    <row r="219" spans="1:14" x14ac:dyDescent="0.3">
      <c r="A219" s="4" t="s">
        <v>1181</v>
      </c>
      <c r="B219" s="4">
        <v>0</v>
      </c>
      <c r="C219" s="4">
        <v>0</v>
      </c>
      <c r="D219" s="4">
        <v>111.71926473245399</v>
      </c>
      <c r="E219" s="4">
        <v>0</v>
      </c>
      <c r="F219" s="4">
        <v>0</v>
      </c>
      <c r="G219" s="4">
        <v>0</v>
      </c>
      <c r="H219" s="4" t="s">
        <v>1182</v>
      </c>
      <c r="I219" s="4" t="s">
        <v>1183</v>
      </c>
      <c r="J219" s="4" t="s">
        <v>1184</v>
      </c>
      <c r="K219" s="4" t="s">
        <v>221</v>
      </c>
      <c r="L219" s="4" t="s">
        <v>1185</v>
      </c>
      <c r="M219" s="4" t="s">
        <v>1186</v>
      </c>
      <c r="N219" s="4"/>
    </row>
    <row r="220" spans="1:14" x14ac:dyDescent="0.3">
      <c r="A220" s="4" t="s">
        <v>1187</v>
      </c>
      <c r="B220" s="4">
        <v>27.386556017102802</v>
      </c>
      <c r="C220" s="4">
        <v>0</v>
      </c>
      <c r="D220" s="4">
        <v>82.851659100856196</v>
      </c>
      <c r="E220" s="4">
        <v>18.547718654385601</v>
      </c>
      <c r="F220" s="4">
        <v>19.3779037064606</v>
      </c>
      <c r="G220" s="4">
        <v>33.841730065699601</v>
      </c>
      <c r="H220" s="4" t="s">
        <v>1129</v>
      </c>
      <c r="I220" s="4" t="s">
        <v>1130</v>
      </c>
      <c r="J220" s="4" t="s">
        <v>1131</v>
      </c>
      <c r="K220" s="4" t="s">
        <v>1187</v>
      </c>
      <c r="L220" s="4" t="s">
        <v>221</v>
      </c>
      <c r="M220" s="4" t="s">
        <v>1188</v>
      </c>
      <c r="N220" s="4" t="s">
        <v>1189</v>
      </c>
    </row>
    <row r="221" spans="1:14" x14ac:dyDescent="0.3">
      <c r="A221" s="4" t="s">
        <v>1190</v>
      </c>
      <c r="B221" s="4">
        <v>0</v>
      </c>
      <c r="C221" s="4">
        <v>176.16403968801001</v>
      </c>
      <c r="D221" s="4">
        <v>281.88768121235</v>
      </c>
      <c r="E221" s="4">
        <v>0</v>
      </c>
      <c r="F221" s="4">
        <v>0</v>
      </c>
      <c r="G221" s="4">
        <v>0</v>
      </c>
      <c r="H221" s="4" t="s">
        <v>1191</v>
      </c>
      <c r="I221" s="4" t="s">
        <v>1192</v>
      </c>
      <c r="J221" s="4" t="s">
        <v>1193</v>
      </c>
      <c r="K221" s="4" t="s">
        <v>221</v>
      </c>
      <c r="L221" s="4" t="s">
        <v>222</v>
      </c>
      <c r="M221" s="4" t="s">
        <v>223</v>
      </c>
      <c r="N221" s="4"/>
    </row>
    <row r="222" spans="1:14" x14ac:dyDescent="0.3">
      <c r="A222" s="4" t="s">
        <v>1194</v>
      </c>
      <c r="B222" s="4">
        <v>0</v>
      </c>
      <c r="C222" s="4">
        <v>0</v>
      </c>
      <c r="D222" s="4">
        <v>0</v>
      </c>
      <c r="E222" s="4">
        <v>158.81484097817699</v>
      </c>
      <c r="F222" s="4">
        <v>165.92330048656899</v>
      </c>
      <c r="G222" s="4">
        <v>0</v>
      </c>
      <c r="H222" s="4" t="s">
        <v>1195</v>
      </c>
      <c r="I222" s="4" t="s">
        <v>1196</v>
      </c>
      <c r="J222" s="4" t="s">
        <v>1197</v>
      </c>
      <c r="K222" s="4" t="s">
        <v>1194</v>
      </c>
      <c r="L222" s="4" t="s">
        <v>228</v>
      </c>
      <c r="M222" s="4" t="s">
        <v>374</v>
      </c>
      <c r="N222" s="4" t="s">
        <v>375</v>
      </c>
    </row>
    <row r="223" spans="1:14" x14ac:dyDescent="0.3">
      <c r="A223" s="4" t="s">
        <v>1198</v>
      </c>
      <c r="B223" s="4">
        <v>150.07832697372299</v>
      </c>
      <c r="C223" s="4">
        <v>76.002199979684306</v>
      </c>
      <c r="D223" s="4">
        <v>157.35437523765799</v>
      </c>
      <c r="E223" s="4">
        <v>77.701215404510407</v>
      </c>
      <c r="F223" s="4">
        <v>128.21245293170099</v>
      </c>
      <c r="G223" s="4">
        <v>133.689342842369</v>
      </c>
      <c r="H223" s="4" t="s">
        <v>173</v>
      </c>
      <c r="I223" s="4" t="s">
        <v>1199</v>
      </c>
      <c r="J223" s="4" t="s">
        <v>1200</v>
      </c>
      <c r="K223" s="4" t="s">
        <v>221</v>
      </c>
      <c r="L223" s="4" t="s">
        <v>282</v>
      </c>
      <c r="M223" s="4" t="s">
        <v>283</v>
      </c>
      <c r="N223" s="4"/>
    </row>
    <row r="224" spans="1:14" x14ac:dyDescent="0.3">
      <c r="A224" s="4" t="s">
        <v>1201</v>
      </c>
      <c r="B224" s="4">
        <v>27.386556017102802</v>
      </c>
      <c r="C224" s="4">
        <v>0</v>
      </c>
      <c r="D224" s="4">
        <v>124.277488651284</v>
      </c>
      <c r="E224" s="4">
        <v>55.6431559631569</v>
      </c>
      <c r="F224" s="4">
        <v>77.511614825842599</v>
      </c>
      <c r="G224" s="4">
        <v>169.20865032849801</v>
      </c>
      <c r="H224" s="4" t="s">
        <v>1202</v>
      </c>
      <c r="I224" s="4" t="s">
        <v>1203</v>
      </c>
      <c r="J224" s="4" t="s">
        <v>1204</v>
      </c>
      <c r="K224" s="4" t="s">
        <v>1201</v>
      </c>
      <c r="L224" s="4" t="s">
        <v>456</v>
      </c>
      <c r="M224" s="4" t="s">
        <v>457</v>
      </c>
      <c r="N224" s="4" t="s">
        <v>458</v>
      </c>
    </row>
    <row r="225" spans="1:14" x14ac:dyDescent="0.3">
      <c r="A225" s="4" t="s">
        <v>1205</v>
      </c>
      <c r="B225" s="4">
        <v>0</v>
      </c>
      <c r="C225" s="4">
        <v>0</v>
      </c>
      <c r="D225" s="4">
        <v>46.140964621208497</v>
      </c>
      <c r="E225" s="4">
        <v>82.6353644114091</v>
      </c>
      <c r="F225" s="4">
        <v>0</v>
      </c>
      <c r="G225" s="4">
        <v>113.08090290246</v>
      </c>
      <c r="H225" s="4" t="s">
        <v>1206</v>
      </c>
      <c r="I225" s="4" t="s">
        <v>1207</v>
      </c>
      <c r="J225" s="4" t="s">
        <v>1208</v>
      </c>
      <c r="K225" s="4" t="s">
        <v>1205</v>
      </c>
      <c r="L225" s="4" t="s">
        <v>456</v>
      </c>
      <c r="M225" s="4" t="s">
        <v>457</v>
      </c>
      <c r="N225" s="4" t="s">
        <v>458</v>
      </c>
    </row>
    <row r="226" spans="1:14" x14ac:dyDescent="0.3">
      <c r="A226" s="4" t="s">
        <v>1209</v>
      </c>
      <c r="B226" s="4">
        <v>116.339788351723</v>
      </c>
      <c r="C226" s="4">
        <v>176.74930227833599</v>
      </c>
      <c r="D226" s="4">
        <v>0</v>
      </c>
      <c r="E226" s="4">
        <v>19.697964772487101</v>
      </c>
      <c r="F226" s="4">
        <v>0</v>
      </c>
      <c r="G226" s="4">
        <v>0</v>
      </c>
      <c r="H226" s="4" t="s">
        <v>1210</v>
      </c>
      <c r="I226" s="4" t="s">
        <v>1211</v>
      </c>
      <c r="J226" s="4" t="s">
        <v>1212</v>
      </c>
      <c r="K226" s="4" t="s">
        <v>1209</v>
      </c>
      <c r="L226" s="4" t="s">
        <v>228</v>
      </c>
      <c r="M226" s="4" t="s">
        <v>374</v>
      </c>
      <c r="N226" s="4" t="s">
        <v>375</v>
      </c>
    </row>
    <row r="227" spans="1:14" x14ac:dyDescent="0.3">
      <c r="A227" s="4" t="s">
        <v>1213</v>
      </c>
      <c r="B227" s="4">
        <v>202.02851708001199</v>
      </c>
      <c r="C227" s="4">
        <v>116.92646150720699</v>
      </c>
      <c r="D227" s="4">
        <v>43.656451141604997</v>
      </c>
      <c r="E227" s="4">
        <v>0</v>
      </c>
      <c r="F227" s="4">
        <v>0</v>
      </c>
      <c r="G227" s="4">
        <v>0</v>
      </c>
      <c r="H227" s="4" t="s">
        <v>1214</v>
      </c>
      <c r="I227" s="4" t="s">
        <v>1215</v>
      </c>
      <c r="J227" s="4" t="s">
        <v>1216</v>
      </c>
      <c r="K227" s="4" t="s">
        <v>1213</v>
      </c>
      <c r="L227" s="4" t="s">
        <v>221</v>
      </c>
      <c r="M227" s="4" t="s">
        <v>222</v>
      </c>
      <c r="N227" s="4" t="s">
        <v>223</v>
      </c>
    </row>
    <row r="228" spans="1:14" x14ac:dyDescent="0.3">
      <c r="A228" s="4" t="s">
        <v>1217</v>
      </c>
      <c r="B228" s="4">
        <v>158.533443986327</v>
      </c>
      <c r="C228" s="4">
        <v>26.7613380210156</v>
      </c>
      <c r="D228" s="4">
        <v>0</v>
      </c>
      <c r="E228" s="4">
        <v>0</v>
      </c>
      <c r="F228" s="4">
        <v>0</v>
      </c>
      <c r="G228" s="4">
        <v>0</v>
      </c>
      <c r="H228" s="4" t="s">
        <v>1218</v>
      </c>
      <c r="I228" s="4" t="s">
        <v>1219</v>
      </c>
      <c r="J228" s="4" t="s">
        <v>1220</v>
      </c>
      <c r="K228" s="4" t="s">
        <v>543</v>
      </c>
      <c r="L228" s="4" t="s">
        <v>544</v>
      </c>
      <c r="M228" s="4" t="s">
        <v>545</v>
      </c>
      <c r="N228" s="4"/>
    </row>
    <row r="229" spans="1:14" x14ac:dyDescent="0.3">
      <c r="A229" s="4" t="s">
        <v>1221</v>
      </c>
      <c r="B229" s="4">
        <v>315.29060288597299</v>
      </c>
      <c r="C229" s="4">
        <v>63.867394940911197</v>
      </c>
      <c r="D229" s="4">
        <v>71.537882122798095</v>
      </c>
      <c r="E229" s="4">
        <v>106.766279649195</v>
      </c>
      <c r="F229" s="4">
        <v>22.309015191471499</v>
      </c>
      <c r="G229" s="4">
        <v>19.480323609247201</v>
      </c>
      <c r="H229" s="4" t="s">
        <v>1222</v>
      </c>
      <c r="I229" s="4" t="s">
        <v>1223</v>
      </c>
      <c r="J229" s="4" t="s">
        <v>1224</v>
      </c>
      <c r="K229" s="4" t="s">
        <v>1221</v>
      </c>
      <c r="L229" s="4" t="s">
        <v>221</v>
      </c>
      <c r="M229" s="4" t="s">
        <v>1225</v>
      </c>
      <c r="N229" s="4" t="s">
        <v>1226</v>
      </c>
    </row>
    <row r="230" spans="1:14" x14ac:dyDescent="0.3">
      <c r="A230" s="4" t="s">
        <v>1227</v>
      </c>
      <c r="B230" s="4">
        <v>446.66168742179502</v>
      </c>
      <c r="C230" s="4">
        <v>633.35166649737005</v>
      </c>
      <c r="D230" s="4">
        <v>0</v>
      </c>
      <c r="E230" s="4">
        <v>60.500891801210201</v>
      </c>
      <c r="F230" s="4">
        <v>379.25325825501602</v>
      </c>
      <c r="G230" s="4">
        <v>110.388500452401</v>
      </c>
      <c r="H230" s="4" t="s">
        <v>1228</v>
      </c>
      <c r="I230" s="4" t="s">
        <v>1229</v>
      </c>
      <c r="J230" s="4" t="s">
        <v>1230</v>
      </c>
      <c r="K230" s="4" t="s">
        <v>1227</v>
      </c>
      <c r="L230" s="4" t="s">
        <v>456</v>
      </c>
      <c r="M230" s="4" t="s">
        <v>457</v>
      </c>
      <c r="N230" s="4" t="s">
        <v>458</v>
      </c>
    </row>
    <row r="231" spans="1:14" x14ac:dyDescent="0.3">
      <c r="A231" s="4" t="s">
        <v>1231</v>
      </c>
      <c r="B231" s="4">
        <v>0</v>
      </c>
      <c r="C231" s="4">
        <v>0</v>
      </c>
      <c r="D231" s="4">
        <v>0</v>
      </c>
      <c r="E231" s="4">
        <v>90.769397669517204</v>
      </c>
      <c r="F231" s="4">
        <v>253.32608185730501</v>
      </c>
      <c r="G231" s="4">
        <v>48.208470496078398</v>
      </c>
      <c r="H231" s="4" t="s">
        <v>1232</v>
      </c>
      <c r="I231" s="4" t="s">
        <v>1233</v>
      </c>
      <c r="J231" s="4" t="s">
        <v>1234</v>
      </c>
      <c r="K231" s="4" t="s">
        <v>1231</v>
      </c>
      <c r="L231" s="4" t="s">
        <v>221</v>
      </c>
      <c r="M231" s="4" t="s">
        <v>442</v>
      </c>
      <c r="N231" s="4" t="s">
        <v>443</v>
      </c>
    </row>
    <row r="232" spans="1:14" x14ac:dyDescent="0.3">
      <c r="A232" s="4" t="s">
        <v>1235</v>
      </c>
      <c r="B232" s="4">
        <v>0</v>
      </c>
      <c r="C232" s="4">
        <v>0</v>
      </c>
      <c r="D232" s="4">
        <v>0</v>
      </c>
      <c r="E232" s="4">
        <v>199.29705534516299</v>
      </c>
      <c r="F232" s="4">
        <v>0</v>
      </c>
      <c r="G232" s="4">
        <v>45.454088421576898</v>
      </c>
      <c r="H232" s="4" t="s">
        <v>1236</v>
      </c>
      <c r="I232" s="4" t="s">
        <v>1237</v>
      </c>
      <c r="J232" s="4" t="s">
        <v>1238</v>
      </c>
      <c r="K232" s="4" t="s">
        <v>221</v>
      </c>
      <c r="L232" s="4" t="s">
        <v>288</v>
      </c>
      <c r="M232" s="4" t="s">
        <v>289</v>
      </c>
      <c r="N232" s="4"/>
    </row>
    <row r="233" spans="1:14" x14ac:dyDescent="0.3">
      <c r="A233" s="4" t="s">
        <v>1239</v>
      </c>
      <c r="B233" s="4">
        <v>0</v>
      </c>
      <c r="C233" s="4">
        <v>78.084452033922304</v>
      </c>
      <c r="D233" s="4">
        <v>58.308273785020297</v>
      </c>
      <c r="E233" s="4">
        <v>104.426196807568</v>
      </c>
      <c r="F233" s="4">
        <v>54.550126187365301</v>
      </c>
      <c r="G233" s="4">
        <v>0</v>
      </c>
      <c r="H233" s="4" t="s">
        <v>1240</v>
      </c>
      <c r="I233" s="4" t="s">
        <v>1241</v>
      </c>
      <c r="J233" s="4" t="s">
        <v>1242</v>
      </c>
      <c r="K233" s="4" t="s">
        <v>221</v>
      </c>
      <c r="L233" s="4" t="s">
        <v>321</v>
      </c>
      <c r="M233" s="4" t="s">
        <v>322</v>
      </c>
      <c r="N233" s="4"/>
    </row>
    <row r="234" spans="1:14" x14ac:dyDescent="0.3">
      <c r="A234" s="4" t="s">
        <v>1243</v>
      </c>
      <c r="B234" s="4">
        <v>0</v>
      </c>
      <c r="C234" s="4">
        <v>0</v>
      </c>
      <c r="D234" s="4">
        <v>0</v>
      </c>
      <c r="E234" s="4">
        <v>130.868881836094</v>
      </c>
      <c r="F234" s="4">
        <v>45.575498846096302</v>
      </c>
      <c r="G234" s="4">
        <v>49.745890761811602</v>
      </c>
      <c r="H234" s="4" t="s">
        <v>1244</v>
      </c>
      <c r="I234" s="4" t="s">
        <v>1245</v>
      </c>
      <c r="J234" s="4" t="s">
        <v>1246</v>
      </c>
      <c r="K234" s="4" t="s">
        <v>221</v>
      </c>
      <c r="L234" s="4" t="s">
        <v>288</v>
      </c>
      <c r="M234" s="4" t="s">
        <v>289</v>
      </c>
      <c r="N234" s="4"/>
    </row>
    <row r="235" spans="1:14" x14ac:dyDescent="0.3">
      <c r="A235" s="4" t="s">
        <v>1247</v>
      </c>
      <c r="B235" s="4">
        <v>14.0522778065284</v>
      </c>
      <c r="C235" s="4">
        <v>0</v>
      </c>
      <c r="D235" s="4">
        <v>10.6279749970199</v>
      </c>
      <c r="E235" s="4">
        <v>57.101965295524302</v>
      </c>
      <c r="F235" s="4">
        <v>0</v>
      </c>
      <c r="G235" s="4">
        <v>17.364483217231601</v>
      </c>
      <c r="H235" s="4" t="s">
        <v>1248</v>
      </c>
      <c r="I235" s="4" t="s">
        <v>1249</v>
      </c>
      <c r="J235" s="4" t="s">
        <v>1250</v>
      </c>
      <c r="K235" s="4" t="s">
        <v>221</v>
      </c>
      <c r="L235" s="4" t="s">
        <v>288</v>
      </c>
      <c r="M235" s="4" t="s">
        <v>289</v>
      </c>
      <c r="N235" s="4"/>
    </row>
    <row r="236" spans="1:14" x14ac:dyDescent="0.3">
      <c r="A236" s="4" t="s">
        <v>1251</v>
      </c>
      <c r="B236" s="4">
        <v>67.299698194494695</v>
      </c>
      <c r="C236" s="4">
        <v>0</v>
      </c>
      <c r="D236" s="4">
        <v>0</v>
      </c>
      <c r="E236" s="4">
        <v>22.789573593280998</v>
      </c>
      <c r="F236" s="4">
        <v>71.428864783455793</v>
      </c>
      <c r="G236" s="4">
        <v>20.790659278030699</v>
      </c>
      <c r="H236" s="4" t="s">
        <v>819</v>
      </c>
      <c r="I236" s="4" t="s">
        <v>820</v>
      </c>
      <c r="J236" s="4" t="s">
        <v>821</v>
      </c>
      <c r="K236" s="4" t="s">
        <v>1251</v>
      </c>
      <c r="L236" s="4" t="s">
        <v>221</v>
      </c>
      <c r="M236" s="4" t="s">
        <v>1252</v>
      </c>
      <c r="N236" s="4" t="s">
        <v>1253</v>
      </c>
    </row>
    <row r="237" spans="1:14" x14ac:dyDescent="0.3">
      <c r="A237" s="4" t="s">
        <v>1254</v>
      </c>
      <c r="B237" s="4">
        <v>39.494296572032397</v>
      </c>
      <c r="C237" s="4">
        <v>0</v>
      </c>
      <c r="D237" s="4">
        <v>15.1747022684723</v>
      </c>
      <c r="E237" s="4">
        <v>321.83136927747603</v>
      </c>
      <c r="F237" s="4">
        <v>226.24970621934401</v>
      </c>
      <c r="G237" s="4">
        <v>36.798238090578103</v>
      </c>
      <c r="H237" s="4" t="s">
        <v>927</v>
      </c>
      <c r="I237" s="4" t="s">
        <v>928</v>
      </c>
      <c r="J237" s="4" t="s">
        <v>929</v>
      </c>
      <c r="K237" s="4" t="s">
        <v>1254</v>
      </c>
      <c r="L237" s="4" t="s">
        <v>221</v>
      </c>
      <c r="M237" s="4" t="s">
        <v>288</v>
      </c>
      <c r="N237" s="4" t="s">
        <v>289</v>
      </c>
    </row>
    <row r="238" spans="1:14" x14ac:dyDescent="0.3">
      <c r="A238" s="4" t="s">
        <v>1255</v>
      </c>
      <c r="B238" s="4">
        <v>0</v>
      </c>
      <c r="C238" s="4">
        <v>0</v>
      </c>
      <c r="D238" s="4">
        <v>0</v>
      </c>
      <c r="E238" s="4">
        <v>36.043084477316697</v>
      </c>
      <c r="F238" s="4">
        <v>150.62540753390701</v>
      </c>
      <c r="G238" s="4">
        <v>16.440840492910802</v>
      </c>
      <c r="H238" s="4" t="s">
        <v>1256</v>
      </c>
      <c r="I238" s="4" t="s">
        <v>382</v>
      </c>
      <c r="J238" s="4" t="s">
        <v>1257</v>
      </c>
      <c r="K238" s="4" t="s">
        <v>1255</v>
      </c>
      <c r="L238" s="4" t="s">
        <v>221</v>
      </c>
      <c r="M238" s="4" t="s">
        <v>712</v>
      </c>
      <c r="N238" s="4" t="s">
        <v>713</v>
      </c>
    </row>
    <row r="239" spans="1:14" x14ac:dyDescent="0.3">
      <c r="A239" s="4" t="s">
        <v>1258</v>
      </c>
      <c r="B239" s="4">
        <v>27.999687868232002</v>
      </c>
      <c r="C239" s="4">
        <v>0</v>
      </c>
      <c r="D239" s="4">
        <v>21.997436621738899</v>
      </c>
      <c r="E239" s="4">
        <v>87.170844105110604</v>
      </c>
      <c r="F239" s="4">
        <v>239.27664205305999</v>
      </c>
      <c r="G239" s="4">
        <v>134.10612689462101</v>
      </c>
      <c r="H239" s="4" t="s">
        <v>1259</v>
      </c>
      <c r="I239" s="4" t="s">
        <v>1260</v>
      </c>
      <c r="J239" s="4" t="s">
        <v>1261</v>
      </c>
      <c r="K239" s="4" t="s">
        <v>221</v>
      </c>
      <c r="L239" s="4" t="s">
        <v>647</v>
      </c>
      <c r="M239" s="4" t="s">
        <v>648</v>
      </c>
      <c r="N239" s="4"/>
    </row>
    <row r="240" spans="1:14" x14ac:dyDescent="0.3">
      <c r="A240" s="4" t="s">
        <v>1262</v>
      </c>
      <c r="B240" s="4">
        <v>0</v>
      </c>
      <c r="C240" s="4">
        <v>0</v>
      </c>
      <c r="D240" s="4">
        <v>81.8558458905093</v>
      </c>
      <c r="E240" s="4">
        <v>24.433052458181098</v>
      </c>
      <c r="F240" s="4">
        <v>331.846600973139</v>
      </c>
      <c r="G240" s="4">
        <v>89.159942673093198</v>
      </c>
      <c r="H240" s="4" t="s">
        <v>1263</v>
      </c>
      <c r="I240" s="4" t="s">
        <v>1264</v>
      </c>
      <c r="J240" s="4" t="s">
        <v>1265</v>
      </c>
      <c r="K240" s="4" t="s">
        <v>1262</v>
      </c>
      <c r="L240" s="4" t="s">
        <v>228</v>
      </c>
      <c r="M240" s="4" t="s">
        <v>374</v>
      </c>
      <c r="N240" s="4" t="s">
        <v>375</v>
      </c>
    </row>
    <row r="241" spans="1:14" x14ac:dyDescent="0.3">
      <c r="A241" s="4" t="s">
        <v>1266</v>
      </c>
      <c r="B241" s="4">
        <v>49.367870715040503</v>
      </c>
      <c r="C241" s="4">
        <v>33.334298236703702</v>
      </c>
      <c r="D241" s="4">
        <v>0</v>
      </c>
      <c r="E241" s="4">
        <v>44.579604485102301</v>
      </c>
      <c r="F241" s="4">
        <v>34.931221155067199</v>
      </c>
      <c r="G241" s="4">
        <v>40.669447535095102</v>
      </c>
      <c r="H241" s="4" t="s">
        <v>306</v>
      </c>
      <c r="I241" s="4" t="s">
        <v>307</v>
      </c>
      <c r="J241" s="4" t="s">
        <v>308</v>
      </c>
      <c r="K241" s="4" t="s">
        <v>221</v>
      </c>
      <c r="L241" s="4" t="s">
        <v>1267</v>
      </c>
      <c r="M241" s="4" t="s">
        <v>1268</v>
      </c>
      <c r="N241" s="4"/>
    </row>
    <row r="242" spans="1:14" x14ac:dyDescent="0.3">
      <c r="A242" s="4" t="s">
        <v>1269</v>
      </c>
      <c r="B242" s="4">
        <v>29.777445828119699</v>
      </c>
      <c r="C242" s="4">
        <v>30.159603166541402</v>
      </c>
      <c r="D242" s="4">
        <v>157.64829578912901</v>
      </c>
      <c r="E242" s="4">
        <v>40.333927867473498</v>
      </c>
      <c r="F242" s="4">
        <v>63.208876375835899</v>
      </c>
      <c r="G242" s="4">
        <v>0</v>
      </c>
      <c r="H242" s="4" t="s">
        <v>1270</v>
      </c>
      <c r="I242" s="4" t="s">
        <v>1271</v>
      </c>
      <c r="J242" s="4" t="s">
        <v>1272</v>
      </c>
      <c r="K242" s="4" t="s">
        <v>221</v>
      </c>
      <c r="L242" s="4" t="s">
        <v>1273</v>
      </c>
      <c r="M242" s="4" t="s">
        <v>1274</v>
      </c>
      <c r="N242" s="4"/>
    </row>
    <row r="243" spans="1:14" x14ac:dyDescent="0.3">
      <c r="A243" s="4" t="s">
        <v>1275</v>
      </c>
      <c r="B243" s="4">
        <v>55.447657748912498</v>
      </c>
      <c r="C243" s="4">
        <v>56.159261068732299</v>
      </c>
      <c r="D243" s="4">
        <v>83.871999730177095</v>
      </c>
      <c r="E243" s="4">
        <v>0</v>
      </c>
      <c r="F243" s="4">
        <v>0</v>
      </c>
      <c r="G243" s="4">
        <v>0</v>
      </c>
      <c r="H243" s="4" t="s">
        <v>1276</v>
      </c>
      <c r="I243" s="4" t="s">
        <v>1277</v>
      </c>
      <c r="J243" s="4" t="s">
        <v>1278</v>
      </c>
      <c r="K243" s="4" t="s">
        <v>1275</v>
      </c>
      <c r="L243" s="4" t="s">
        <v>221</v>
      </c>
      <c r="M243" s="4" t="s">
        <v>1279</v>
      </c>
      <c r="N243" s="4" t="s">
        <v>1280</v>
      </c>
    </row>
    <row r="244" spans="1:14" x14ac:dyDescent="0.3">
      <c r="A244" s="4" t="s">
        <v>1281</v>
      </c>
      <c r="B244" s="4">
        <v>100.498879669904</v>
      </c>
      <c r="C244" s="4">
        <v>169.64776781179501</v>
      </c>
      <c r="D244" s="4">
        <v>177.35433276277001</v>
      </c>
      <c r="E244" s="4">
        <v>0</v>
      </c>
      <c r="F244" s="4">
        <v>0</v>
      </c>
      <c r="G244" s="4">
        <v>0</v>
      </c>
      <c r="H244" s="4" t="s">
        <v>1282</v>
      </c>
      <c r="I244" s="4" t="s">
        <v>1283</v>
      </c>
      <c r="J244" s="4" t="s">
        <v>1284</v>
      </c>
      <c r="K244" s="4" t="s">
        <v>221</v>
      </c>
      <c r="L244" s="4" t="s">
        <v>222</v>
      </c>
      <c r="M244" s="4" t="s">
        <v>223</v>
      </c>
      <c r="N244" s="4"/>
    </row>
    <row r="245" spans="1:14" x14ac:dyDescent="0.3">
      <c r="A245" s="4" t="s">
        <v>1285</v>
      </c>
      <c r="B245" s="4">
        <v>72.853556783360801</v>
      </c>
      <c r="C245" s="4">
        <v>221.36563100878899</v>
      </c>
      <c r="D245" s="4">
        <v>55.100375227268401</v>
      </c>
      <c r="E245" s="4">
        <v>0</v>
      </c>
      <c r="F245" s="4">
        <v>0</v>
      </c>
      <c r="G245" s="4">
        <v>0</v>
      </c>
      <c r="H245" s="4" t="s">
        <v>1286</v>
      </c>
      <c r="I245" s="4" t="s">
        <v>1287</v>
      </c>
      <c r="J245" s="4" t="s">
        <v>1288</v>
      </c>
      <c r="K245" s="4" t="s">
        <v>214</v>
      </c>
      <c r="L245" s="4" t="s">
        <v>215</v>
      </c>
      <c r="M245" s="4" t="s">
        <v>216</v>
      </c>
      <c r="N245" s="4"/>
    </row>
    <row r="246" spans="1:14" x14ac:dyDescent="0.3">
      <c r="A246" s="4" t="s">
        <v>1289</v>
      </c>
      <c r="B246" s="4">
        <v>0</v>
      </c>
      <c r="C246" s="4">
        <v>0</v>
      </c>
      <c r="D246" s="4">
        <v>0</v>
      </c>
      <c r="E246" s="4">
        <v>42.587219927108897</v>
      </c>
      <c r="F246" s="4">
        <v>88.986798026316507</v>
      </c>
      <c r="G246" s="4">
        <v>0</v>
      </c>
      <c r="H246" s="4" t="s">
        <v>1290</v>
      </c>
      <c r="I246" s="4" t="s">
        <v>1291</v>
      </c>
      <c r="J246" s="4" t="s">
        <v>1292</v>
      </c>
      <c r="K246" s="4" t="s">
        <v>228</v>
      </c>
      <c r="L246" s="4" t="s">
        <v>374</v>
      </c>
      <c r="M246" s="4" t="s">
        <v>375</v>
      </c>
      <c r="N246" s="4"/>
    </row>
    <row r="247" spans="1:14" x14ac:dyDescent="0.3">
      <c r="A247" s="4" t="s">
        <v>1293</v>
      </c>
      <c r="B247" s="4">
        <v>84.885931546223603</v>
      </c>
      <c r="C247" s="4">
        <v>154.75561081836199</v>
      </c>
      <c r="D247" s="4">
        <v>38.520398066121999</v>
      </c>
      <c r="E247" s="4">
        <v>11.497907039144</v>
      </c>
      <c r="F247" s="4">
        <v>60.062733207807902</v>
      </c>
      <c r="G247" s="4">
        <v>62.936430122183403</v>
      </c>
      <c r="H247" s="4" t="s">
        <v>1294</v>
      </c>
      <c r="I247" s="4" t="s">
        <v>1295</v>
      </c>
      <c r="J247" s="4" t="s">
        <v>1296</v>
      </c>
      <c r="K247" s="4" t="s">
        <v>221</v>
      </c>
      <c r="L247" s="4" t="s">
        <v>426</v>
      </c>
      <c r="M247" s="4" t="s">
        <v>427</v>
      </c>
      <c r="N247" s="4"/>
    </row>
    <row r="248" spans="1:14" x14ac:dyDescent="0.3">
      <c r="A248" s="4" t="s">
        <v>1297</v>
      </c>
      <c r="B248" s="4">
        <v>0</v>
      </c>
      <c r="C248" s="4">
        <v>87.025419824066006</v>
      </c>
      <c r="D248" s="4">
        <v>0</v>
      </c>
      <c r="E248" s="4">
        <v>0</v>
      </c>
      <c r="F248" s="4">
        <v>40.530882561604699</v>
      </c>
      <c r="G248" s="4">
        <v>0</v>
      </c>
      <c r="H248" s="4" t="s">
        <v>1298</v>
      </c>
      <c r="I248" s="4" t="s">
        <v>1299</v>
      </c>
      <c r="J248" s="4" t="s">
        <v>1300</v>
      </c>
      <c r="K248" s="4" t="s">
        <v>1297</v>
      </c>
      <c r="L248" s="4" t="s">
        <v>221</v>
      </c>
      <c r="M248" s="4" t="s">
        <v>1301</v>
      </c>
      <c r="N248" s="4" t="s">
        <v>1302</v>
      </c>
    </row>
    <row r="249" spans="1:14" x14ac:dyDescent="0.3">
      <c r="A249" s="4" t="s">
        <v>1303</v>
      </c>
      <c r="B249" s="4">
        <v>40.242264541169398</v>
      </c>
      <c r="C249" s="4">
        <v>31.7557938633779</v>
      </c>
      <c r="D249" s="4">
        <v>51.785855771525902</v>
      </c>
      <c r="E249" s="4">
        <v>305.48928317727399</v>
      </c>
      <c r="F249" s="4">
        <v>143.47650760277901</v>
      </c>
      <c r="G249" s="4">
        <v>87.505940347997196</v>
      </c>
      <c r="H249" s="4" t="s">
        <v>1304</v>
      </c>
      <c r="I249" s="4" t="s">
        <v>1305</v>
      </c>
      <c r="J249" s="4" t="s">
        <v>1306</v>
      </c>
      <c r="K249" s="4" t="s">
        <v>221</v>
      </c>
      <c r="L249" s="4" t="s">
        <v>282</v>
      </c>
      <c r="M249" s="4" t="s">
        <v>283</v>
      </c>
      <c r="N249" s="4"/>
    </row>
    <row r="250" spans="1:14" x14ac:dyDescent="0.3">
      <c r="A250" s="4" t="s">
        <v>1307</v>
      </c>
      <c r="B250" s="4">
        <v>84.790015239391707</v>
      </c>
      <c r="C250" s="4">
        <v>214.6954801686</v>
      </c>
      <c r="D250" s="4">
        <v>16.032030080250401</v>
      </c>
      <c r="E250" s="4">
        <v>14.356143817236299</v>
      </c>
      <c r="F250" s="4">
        <v>0</v>
      </c>
      <c r="G250" s="4">
        <v>52.387762926563198</v>
      </c>
      <c r="H250" s="4" t="s">
        <v>1308</v>
      </c>
      <c r="I250" s="4" t="s">
        <v>1309</v>
      </c>
      <c r="J250" s="4" t="s">
        <v>1310</v>
      </c>
      <c r="K250" s="4" t="s">
        <v>221</v>
      </c>
      <c r="L250" s="4" t="s">
        <v>1311</v>
      </c>
      <c r="M250" s="4" t="s">
        <v>1312</v>
      </c>
      <c r="N250" s="4"/>
    </row>
    <row r="251" spans="1:14" x14ac:dyDescent="0.3">
      <c r="A251" s="4" t="s">
        <v>1313</v>
      </c>
      <c r="B251" s="4">
        <v>0</v>
      </c>
      <c r="C251" s="4">
        <v>208.54262189547501</v>
      </c>
      <c r="D251" s="4">
        <v>0</v>
      </c>
      <c r="E251" s="4">
        <v>0</v>
      </c>
      <c r="F251" s="4">
        <v>0</v>
      </c>
      <c r="G251" s="4">
        <v>0</v>
      </c>
      <c r="H251" s="4" t="s">
        <v>1314</v>
      </c>
      <c r="I251" s="4" t="s">
        <v>1315</v>
      </c>
      <c r="J251" s="4" t="s">
        <v>1316</v>
      </c>
      <c r="K251" s="4" t="s">
        <v>221</v>
      </c>
      <c r="L251" s="4" t="s">
        <v>1317</v>
      </c>
      <c r="M251" s="4" t="s">
        <v>1318</v>
      </c>
      <c r="N251" s="4"/>
    </row>
    <row r="252" spans="1:14" x14ac:dyDescent="0.3">
      <c r="A252" s="4" t="s">
        <v>1319</v>
      </c>
      <c r="B252" s="4">
        <v>0</v>
      </c>
      <c r="C252" s="4">
        <v>0</v>
      </c>
      <c r="D252" s="4">
        <v>0</v>
      </c>
      <c r="E252" s="4">
        <v>56.782959902811797</v>
      </c>
      <c r="F252" s="4">
        <v>7.4155665021930401</v>
      </c>
      <c r="G252" s="4">
        <v>97.129546487447897</v>
      </c>
      <c r="H252" s="4" t="s">
        <v>1320</v>
      </c>
      <c r="I252" s="4" t="s">
        <v>1321</v>
      </c>
      <c r="J252" s="4" t="s">
        <v>1322</v>
      </c>
      <c r="K252" s="4" t="s">
        <v>221</v>
      </c>
      <c r="L252" s="4" t="s">
        <v>282</v>
      </c>
      <c r="M252" s="4" t="s">
        <v>283</v>
      </c>
      <c r="N252" s="4"/>
    </row>
    <row r="253" spans="1:14" x14ac:dyDescent="0.3">
      <c r="A253" s="4" t="s">
        <v>1323</v>
      </c>
      <c r="B253" s="4">
        <v>54.773112034205603</v>
      </c>
      <c r="C253" s="4">
        <v>0</v>
      </c>
      <c r="D253" s="4">
        <v>13.8086098501427</v>
      </c>
      <c r="E253" s="4">
        <v>142.19917635029</v>
      </c>
      <c r="F253" s="4">
        <v>25.837204941947501</v>
      </c>
      <c r="G253" s="4">
        <v>84.604325164249005</v>
      </c>
      <c r="H253" s="4" t="s">
        <v>769</v>
      </c>
      <c r="I253" s="4" t="s">
        <v>770</v>
      </c>
      <c r="J253" s="4" t="s">
        <v>771</v>
      </c>
      <c r="K253" s="4" t="s">
        <v>228</v>
      </c>
      <c r="L253" s="4" t="s">
        <v>374</v>
      </c>
      <c r="M253" s="4" t="s">
        <v>375</v>
      </c>
      <c r="N253" s="4"/>
    </row>
    <row r="254" spans="1:14" x14ac:dyDescent="0.3">
      <c r="A254" s="4" t="s">
        <v>1324</v>
      </c>
      <c r="B254" s="4">
        <v>66.999253113269305</v>
      </c>
      <c r="C254" s="4">
        <v>0</v>
      </c>
      <c r="D254" s="4">
        <v>0</v>
      </c>
      <c r="E254" s="4">
        <v>118.371310045846</v>
      </c>
      <c r="F254" s="4">
        <v>0</v>
      </c>
      <c r="G254" s="4">
        <v>38.995937659815603</v>
      </c>
      <c r="H254" s="4" t="s">
        <v>1325</v>
      </c>
      <c r="I254" s="4" t="s">
        <v>1326</v>
      </c>
      <c r="J254" s="4" t="s">
        <v>1327</v>
      </c>
      <c r="K254" s="4" t="s">
        <v>1324</v>
      </c>
      <c r="L254" s="4" t="s">
        <v>228</v>
      </c>
      <c r="M254" s="4" t="s">
        <v>374</v>
      </c>
      <c r="N254" s="4" t="s">
        <v>375</v>
      </c>
    </row>
    <row r="255" spans="1:14" x14ac:dyDescent="0.3">
      <c r="A255" s="4" t="s">
        <v>1328</v>
      </c>
      <c r="B255" s="4">
        <v>0</v>
      </c>
      <c r="C255" s="4">
        <v>0</v>
      </c>
      <c r="D255" s="4">
        <v>28.376693242043199</v>
      </c>
      <c r="E255" s="4">
        <v>205.182837540403</v>
      </c>
      <c r="F255" s="4">
        <v>88.575130128905002</v>
      </c>
      <c r="G255" s="4">
        <v>64.995098397208096</v>
      </c>
      <c r="H255" s="4" t="s">
        <v>1329</v>
      </c>
      <c r="I255" s="4" t="s">
        <v>1330</v>
      </c>
      <c r="J255" s="4" t="s">
        <v>1331</v>
      </c>
      <c r="K255" s="4" t="s">
        <v>1328</v>
      </c>
      <c r="L255" s="4" t="s">
        <v>228</v>
      </c>
      <c r="M255" s="4" t="s">
        <v>374</v>
      </c>
      <c r="N255" s="4" t="s">
        <v>375</v>
      </c>
    </row>
    <row r="256" spans="1:14" x14ac:dyDescent="0.3">
      <c r="A256" s="4" t="s">
        <v>1332</v>
      </c>
      <c r="B256" s="4">
        <v>0</v>
      </c>
      <c r="C256" s="4">
        <v>0</v>
      </c>
      <c r="D256" s="4">
        <v>22.169291595346301</v>
      </c>
      <c r="E256" s="4">
        <v>238.19134768441401</v>
      </c>
      <c r="F256" s="4">
        <v>280.78306111227403</v>
      </c>
      <c r="G256" s="4">
        <v>233.74939923884801</v>
      </c>
      <c r="H256" s="4" t="s">
        <v>1333</v>
      </c>
      <c r="I256" s="4" t="s">
        <v>1334</v>
      </c>
      <c r="J256" s="4" t="s">
        <v>1335</v>
      </c>
      <c r="K256" s="4" t="s">
        <v>1332</v>
      </c>
      <c r="L256" s="4" t="s">
        <v>228</v>
      </c>
      <c r="M256" s="4" t="s">
        <v>374</v>
      </c>
      <c r="N256" s="4" t="s">
        <v>375</v>
      </c>
    </row>
    <row r="257" spans="1:14" x14ac:dyDescent="0.3">
      <c r="A257" s="4" t="s">
        <v>1336</v>
      </c>
      <c r="B257" s="4">
        <v>0</v>
      </c>
      <c r="C257" s="4">
        <v>0</v>
      </c>
      <c r="D257" s="4">
        <v>72.760751902674997</v>
      </c>
      <c r="E257" s="4">
        <v>0</v>
      </c>
      <c r="F257" s="4">
        <v>272.284390542062</v>
      </c>
      <c r="G257" s="4">
        <v>59.439961782062099</v>
      </c>
      <c r="H257" s="4" t="s">
        <v>1337</v>
      </c>
      <c r="I257" s="4" t="s">
        <v>1338</v>
      </c>
      <c r="J257" s="4" t="s">
        <v>1339</v>
      </c>
      <c r="K257" s="4" t="s">
        <v>221</v>
      </c>
      <c r="L257" s="4" t="s">
        <v>288</v>
      </c>
      <c r="M257" s="4" t="s">
        <v>289</v>
      </c>
      <c r="N257" s="4"/>
    </row>
    <row r="258" spans="1:14" x14ac:dyDescent="0.3">
      <c r="A258" s="4" t="s">
        <v>1340</v>
      </c>
      <c r="B258" s="4">
        <v>101.404274982245</v>
      </c>
      <c r="C258" s="4">
        <v>0</v>
      </c>
      <c r="D258" s="4">
        <v>63.911471265863099</v>
      </c>
      <c r="E258" s="4">
        <v>34.338343995281498</v>
      </c>
      <c r="F258" s="4">
        <v>35.875308213312302</v>
      </c>
      <c r="G258" s="4">
        <v>0</v>
      </c>
      <c r="H258" s="4" t="s">
        <v>1125</v>
      </c>
      <c r="I258" s="4" t="s">
        <v>1126</v>
      </c>
      <c r="J258" s="4" t="s">
        <v>1127</v>
      </c>
      <c r="K258" s="4" t="s">
        <v>221</v>
      </c>
      <c r="L258" s="4" t="s">
        <v>321</v>
      </c>
      <c r="M258" s="4" t="s">
        <v>322</v>
      </c>
      <c r="N258" s="4"/>
    </row>
    <row r="259" spans="1:14" x14ac:dyDescent="0.3">
      <c r="A259" s="4" t="s">
        <v>1341</v>
      </c>
      <c r="B259" s="4">
        <v>85.271776689615507</v>
      </c>
      <c r="C259" s="4">
        <v>57.577424227033603</v>
      </c>
      <c r="D259" s="4">
        <v>0</v>
      </c>
      <c r="E259" s="4">
        <v>0</v>
      </c>
      <c r="F259" s="4">
        <v>0</v>
      </c>
      <c r="G259" s="4">
        <v>0</v>
      </c>
      <c r="H259" s="4" t="s">
        <v>1342</v>
      </c>
      <c r="I259" s="4" t="s">
        <v>1343</v>
      </c>
      <c r="J259" s="4" t="s">
        <v>1344</v>
      </c>
      <c r="K259" s="4" t="s">
        <v>221</v>
      </c>
      <c r="L259" s="4" t="s">
        <v>1185</v>
      </c>
      <c r="M259" s="4" t="s">
        <v>1186</v>
      </c>
      <c r="N259" s="4"/>
    </row>
    <row r="260" spans="1:14" x14ac:dyDescent="0.3">
      <c r="A260" s="4" t="s">
        <v>1345</v>
      </c>
      <c r="B260" s="4">
        <v>93.798954358577006</v>
      </c>
      <c r="C260" s="4">
        <v>0</v>
      </c>
      <c r="D260" s="4">
        <v>0</v>
      </c>
      <c r="E260" s="4">
        <v>0</v>
      </c>
      <c r="F260" s="4">
        <v>0</v>
      </c>
      <c r="G260" s="4">
        <v>0</v>
      </c>
      <c r="H260" s="4" t="s">
        <v>1346</v>
      </c>
      <c r="I260" s="4" t="s">
        <v>1347</v>
      </c>
      <c r="J260" s="4" t="s">
        <v>1348</v>
      </c>
      <c r="K260" s="4" t="s">
        <v>1345</v>
      </c>
      <c r="L260" s="4" t="s">
        <v>221</v>
      </c>
      <c r="M260" s="4" t="s">
        <v>620</v>
      </c>
      <c r="N260" s="4" t="s">
        <v>621</v>
      </c>
    </row>
    <row r="261" spans="1:14" x14ac:dyDescent="0.3">
      <c r="A261" s="4" t="s">
        <v>1349</v>
      </c>
      <c r="B261" s="4">
        <v>18.391951835015099</v>
      </c>
      <c r="C261" s="4">
        <v>0</v>
      </c>
      <c r="D261" s="4">
        <v>97.371006222697403</v>
      </c>
      <c r="E261" s="4">
        <v>87.192461713508806</v>
      </c>
      <c r="F261" s="4">
        <v>39.040776585075101</v>
      </c>
      <c r="G261" s="4">
        <v>45.454088421576898</v>
      </c>
      <c r="H261" s="4" t="s">
        <v>1350</v>
      </c>
      <c r="I261" s="4" t="s">
        <v>1351</v>
      </c>
      <c r="J261" s="4" t="s">
        <v>1352</v>
      </c>
      <c r="K261" s="4" t="s">
        <v>221</v>
      </c>
      <c r="L261" s="4" t="s">
        <v>321</v>
      </c>
      <c r="M261" s="4" t="s">
        <v>322</v>
      </c>
      <c r="N261" s="4"/>
    </row>
    <row r="262" spans="1:14" x14ac:dyDescent="0.3">
      <c r="A262" s="4" t="s">
        <v>1353</v>
      </c>
      <c r="B262" s="4">
        <v>0</v>
      </c>
      <c r="C262" s="4">
        <v>51.511231317399698</v>
      </c>
      <c r="D262" s="4">
        <v>12.6681666259122</v>
      </c>
      <c r="E262" s="4">
        <v>45.788174931370499</v>
      </c>
      <c r="F262" s="4">
        <v>142.21997184563099</v>
      </c>
      <c r="G262" s="4">
        <v>52.120934020423498</v>
      </c>
      <c r="H262" s="4" t="s">
        <v>1354</v>
      </c>
      <c r="I262" s="4" t="s">
        <v>1355</v>
      </c>
      <c r="J262" s="4" t="s">
        <v>1356</v>
      </c>
      <c r="K262" s="4" t="s">
        <v>1353</v>
      </c>
      <c r="L262" s="4" t="s">
        <v>221</v>
      </c>
      <c r="M262" s="4" t="s">
        <v>288</v>
      </c>
      <c r="N262" s="4" t="s">
        <v>289</v>
      </c>
    </row>
    <row r="263" spans="1:14" x14ac:dyDescent="0.3">
      <c r="A263" s="4" t="s">
        <v>1357</v>
      </c>
      <c r="B263" s="4">
        <v>0</v>
      </c>
      <c r="C263" s="4">
        <v>0</v>
      </c>
      <c r="D263" s="4">
        <v>0</v>
      </c>
      <c r="E263" s="4">
        <v>20.328299645206599</v>
      </c>
      <c r="F263" s="4">
        <v>31.857273693421298</v>
      </c>
      <c r="G263" s="4">
        <v>27.817902114005101</v>
      </c>
      <c r="H263" s="4" t="s">
        <v>306</v>
      </c>
      <c r="I263" s="4" t="s">
        <v>307</v>
      </c>
      <c r="J263" s="4" t="s">
        <v>308</v>
      </c>
      <c r="K263" s="4" t="s">
        <v>221</v>
      </c>
      <c r="L263" s="4" t="s">
        <v>1267</v>
      </c>
      <c r="M263" s="4" t="s">
        <v>1268</v>
      </c>
      <c r="N263" s="4"/>
    </row>
    <row r="264" spans="1:14" x14ac:dyDescent="0.3">
      <c r="A264" s="4" t="s">
        <v>1358</v>
      </c>
      <c r="B264" s="4">
        <v>0</v>
      </c>
      <c r="C264" s="4">
        <v>0</v>
      </c>
      <c r="D264" s="4">
        <v>14.117757831862299</v>
      </c>
      <c r="E264" s="4">
        <v>0</v>
      </c>
      <c r="F264" s="4">
        <v>105.66259931483</v>
      </c>
      <c r="G264" s="4">
        <v>34.5993807388123</v>
      </c>
      <c r="H264" s="4" t="s">
        <v>1359</v>
      </c>
      <c r="I264" s="4" t="s">
        <v>1360</v>
      </c>
      <c r="J264" s="4" t="s">
        <v>1361</v>
      </c>
      <c r="K264" s="4" t="s">
        <v>221</v>
      </c>
      <c r="L264" s="4" t="s">
        <v>282</v>
      </c>
      <c r="M264" s="4" t="s">
        <v>283</v>
      </c>
      <c r="N264" s="4"/>
    </row>
    <row r="265" spans="1:14" x14ac:dyDescent="0.3">
      <c r="A265" s="4" t="s">
        <v>1362</v>
      </c>
      <c r="B265" s="4">
        <v>40.561709992898201</v>
      </c>
      <c r="C265" s="4">
        <v>0</v>
      </c>
      <c r="D265" s="4">
        <v>30.6775062076143</v>
      </c>
      <c r="E265" s="4">
        <v>41.206012794337802</v>
      </c>
      <c r="F265" s="4">
        <v>28.700246570649799</v>
      </c>
      <c r="G265" s="4">
        <v>62.652932689200597</v>
      </c>
      <c r="H265" s="4" t="s">
        <v>759</v>
      </c>
      <c r="I265" s="4" t="s">
        <v>760</v>
      </c>
      <c r="J265" s="4" t="s">
        <v>761</v>
      </c>
      <c r="K265" s="4" t="s">
        <v>1362</v>
      </c>
      <c r="L265" s="4" t="s">
        <v>221</v>
      </c>
      <c r="M265" s="4" t="s">
        <v>288</v>
      </c>
      <c r="N265" s="4" t="s">
        <v>289</v>
      </c>
    </row>
    <row r="266" spans="1:14" x14ac:dyDescent="0.3">
      <c r="A266" s="4" t="s">
        <v>1363</v>
      </c>
      <c r="B266" s="4">
        <v>0</v>
      </c>
      <c r="C266" s="4">
        <v>183.45358615785901</v>
      </c>
      <c r="D266" s="4">
        <v>39.140266540749302</v>
      </c>
      <c r="E266" s="4">
        <v>0</v>
      </c>
      <c r="F266" s="4">
        <v>0</v>
      </c>
      <c r="G266" s="4">
        <v>0</v>
      </c>
      <c r="H266" s="4" t="s">
        <v>1364</v>
      </c>
      <c r="I266" s="4" t="s">
        <v>1365</v>
      </c>
      <c r="J266" s="4" t="s">
        <v>1366</v>
      </c>
      <c r="K266" s="4" t="s">
        <v>1363</v>
      </c>
      <c r="L266" s="4" t="s">
        <v>221</v>
      </c>
      <c r="M266" s="4" t="s">
        <v>620</v>
      </c>
      <c r="N266" s="4" t="s">
        <v>621</v>
      </c>
    </row>
    <row r="267" spans="1:14" x14ac:dyDescent="0.3">
      <c r="A267" s="4" t="s">
        <v>1367</v>
      </c>
      <c r="B267" s="4">
        <v>91.511174983977597</v>
      </c>
      <c r="C267" s="4">
        <v>185.371219462645</v>
      </c>
      <c r="D267" s="4">
        <v>17.3028617329532</v>
      </c>
      <c r="E267" s="4">
        <v>61.9765233085568</v>
      </c>
      <c r="F267" s="4">
        <v>64.750556287441697</v>
      </c>
      <c r="G267" s="4">
        <v>28.2702257256149</v>
      </c>
      <c r="H267" s="4" t="s">
        <v>1368</v>
      </c>
      <c r="I267" s="4" t="s">
        <v>1369</v>
      </c>
      <c r="J267" s="4" t="s">
        <v>1370</v>
      </c>
      <c r="K267" s="4" t="s">
        <v>456</v>
      </c>
      <c r="L267" s="4" t="s">
        <v>457</v>
      </c>
      <c r="M267" s="4" t="s">
        <v>458</v>
      </c>
      <c r="N267" s="4"/>
    </row>
    <row r="268" spans="1:14" x14ac:dyDescent="0.3">
      <c r="A268" s="4" t="s">
        <v>1371</v>
      </c>
      <c r="B268" s="4">
        <v>141.05105918583001</v>
      </c>
      <c r="C268" s="4">
        <v>0</v>
      </c>
      <c r="D268" s="4">
        <v>42.671719160967299</v>
      </c>
      <c r="E268" s="4">
        <v>0</v>
      </c>
      <c r="F268" s="4">
        <v>0</v>
      </c>
      <c r="G268" s="4">
        <v>0</v>
      </c>
      <c r="H268" s="4" t="s">
        <v>1372</v>
      </c>
      <c r="I268" s="4" t="s">
        <v>1373</v>
      </c>
      <c r="J268" s="4" t="s">
        <v>1374</v>
      </c>
      <c r="K268" s="4" t="s">
        <v>221</v>
      </c>
      <c r="L268" s="4" t="s">
        <v>1375</v>
      </c>
      <c r="M268" s="4" t="s">
        <v>1376</v>
      </c>
      <c r="N268" s="4"/>
    </row>
    <row r="269" spans="1:14" x14ac:dyDescent="0.3">
      <c r="A269" s="4" t="s">
        <v>1377</v>
      </c>
      <c r="B269" s="4">
        <v>71.807811949149894</v>
      </c>
      <c r="C269" s="4">
        <v>18.1823444927475</v>
      </c>
      <c r="D269" s="4">
        <v>135.773651875805</v>
      </c>
      <c r="E269" s="4">
        <v>24.3161479009649</v>
      </c>
      <c r="F269" s="4">
        <v>38.106786714618799</v>
      </c>
      <c r="G269" s="4">
        <v>77.641672566999802</v>
      </c>
      <c r="H269" s="4" t="s">
        <v>1378</v>
      </c>
      <c r="I269" s="4" t="s">
        <v>1379</v>
      </c>
      <c r="J269" s="4" t="s">
        <v>1380</v>
      </c>
      <c r="K269" s="4" t="s">
        <v>1008</v>
      </c>
      <c r="L269" s="4" t="s">
        <v>1381</v>
      </c>
      <c r="M269" s="4" t="s">
        <v>1382</v>
      </c>
      <c r="N269" s="4"/>
    </row>
    <row r="270" spans="1:14" x14ac:dyDescent="0.3">
      <c r="A270" s="4" t="s">
        <v>1383</v>
      </c>
      <c r="B270" s="4">
        <v>100.723709378338</v>
      </c>
      <c r="C270" s="4">
        <v>0</v>
      </c>
      <c r="D270" s="4">
        <v>57.134281695389099</v>
      </c>
      <c r="E270" s="4">
        <v>68.215770621498805</v>
      </c>
      <c r="F270" s="4">
        <v>17.817267166343001</v>
      </c>
      <c r="G270" s="4">
        <v>31.1162216040325</v>
      </c>
      <c r="H270" s="4" t="s">
        <v>1384</v>
      </c>
      <c r="I270" s="4" t="s">
        <v>601</v>
      </c>
      <c r="J270" s="4" t="s">
        <v>1385</v>
      </c>
      <c r="K270" s="4" t="s">
        <v>1383</v>
      </c>
      <c r="L270" s="4" t="s">
        <v>221</v>
      </c>
      <c r="M270" s="4" t="s">
        <v>321</v>
      </c>
      <c r="N270" s="4" t="s">
        <v>322</v>
      </c>
    </row>
    <row r="271" spans="1:14" x14ac:dyDescent="0.3">
      <c r="A271" s="4" t="s">
        <v>1386</v>
      </c>
      <c r="B271" s="4">
        <v>0</v>
      </c>
      <c r="C271" s="4">
        <v>70.809503086662403</v>
      </c>
      <c r="D271" s="4">
        <v>52.8758259168508</v>
      </c>
      <c r="E271" s="4">
        <v>47.348524018338402</v>
      </c>
      <c r="F271" s="4">
        <v>49.467816294132497</v>
      </c>
      <c r="G271" s="4">
        <v>0</v>
      </c>
      <c r="H271" s="4" t="s">
        <v>596</v>
      </c>
      <c r="I271" s="4" t="s">
        <v>597</v>
      </c>
      <c r="J271" s="4" t="s">
        <v>598</v>
      </c>
      <c r="K271" s="4" t="s">
        <v>456</v>
      </c>
      <c r="L271" s="4" t="s">
        <v>457</v>
      </c>
      <c r="M271" s="4" t="s">
        <v>458</v>
      </c>
      <c r="N271" s="4"/>
    </row>
    <row r="272" spans="1:14" x14ac:dyDescent="0.3">
      <c r="A272" s="4" t="s">
        <v>1387</v>
      </c>
      <c r="B272" s="4">
        <v>92.640942576372396</v>
      </c>
      <c r="C272" s="4">
        <v>117.287345647661</v>
      </c>
      <c r="D272" s="4">
        <v>52.549431929709698</v>
      </c>
      <c r="E272" s="4">
        <v>0</v>
      </c>
      <c r="F272" s="4">
        <v>0</v>
      </c>
      <c r="G272" s="4">
        <v>0</v>
      </c>
      <c r="H272" s="4" t="s">
        <v>1388</v>
      </c>
      <c r="I272" s="4" t="s">
        <v>1389</v>
      </c>
      <c r="J272" s="4" t="s">
        <v>1390</v>
      </c>
      <c r="K272" s="4" t="s">
        <v>1387</v>
      </c>
      <c r="L272" s="4" t="s">
        <v>221</v>
      </c>
      <c r="M272" s="4" t="s">
        <v>780</v>
      </c>
      <c r="N272" s="4" t="s">
        <v>781</v>
      </c>
    </row>
    <row r="273" spans="1:14" x14ac:dyDescent="0.3">
      <c r="A273" s="4" t="s">
        <v>1391</v>
      </c>
      <c r="B273" s="4">
        <v>59.085955501465797</v>
      </c>
      <c r="C273" s="4">
        <v>209.454881833776</v>
      </c>
      <c r="D273" s="4">
        <v>156.40697062543501</v>
      </c>
      <c r="E273" s="4">
        <v>0</v>
      </c>
      <c r="F273" s="4">
        <v>0</v>
      </c>
      <c r="G273" s="4">
        <v>0</v>
      </c>
      <c r="H273" s="4" t="s">
        <v>1392</v>
      </c>
      <c r="I273" s="4" t="s">
        <v>1393</v>
      </c>
      <c r="J273" s="4" t="s">
        <v>1394</v>
      </c>
      <c r="K273" s="4" t="s">
        <v>221</v>
      </c>
      <c r="L273" s="4" t="s">
        <v>364</v>
      </c>
      <c r="M273" s="4" t="s">
        <v>365</v>
      </c>
      <c r="N273" s="4"/>
    </row>
    <row r="274" spans="1:14" x14ac:dyDescent="0.3">
      <c r="A274" s="4" t="s">
        <v>1395</v>
      </c>
      <c r="B274" s="4">
        <v>0</v>
      </c>
      <c r="C274" s="4">
        <v>0</v>
      </c>
      <c r="D274" s="4">
        <v>0</v>
      </c>
      <c r="E274" s="4">
        <v>20.743162903272101</v>
      </c>
      <c r="F274" s="4">
        <v>21.671614757429499</v>
      </c>
      <c r="G274" s="4">
        <v>85.156843206138007</v>
      </c>
      <c r="H274" s="4" t="s">
        <v>1396</v>
      </c>
      <c r="I274" s="4" t="s">
        <v>1397</v>
      </c>
      <c r="J274" s="4" t="s">
        <v>1398</v>
      </c>
      <c r="K274" s="4" t="s">
        <v>1395</v>
      </c>
      <c r="L274" s="4" t="s">
        <v>221</v>
      </c>
      <c r="M274" s="4" t="s">
        <v>1399</v>
      </c>
      <c r="N274" s="4" t="s">
        <v>1400</v>
      </c>
    </row>
    <row r="275" spans="1:14" x14ac:dyDescent="0.3">
      <c r="A275" s="4" t="s">
        <v>1401</v>
      </c>
      <c r="B275" s="4">
        <v>154.71992471517899</v>
      </c>
      <c r="C275" s="4">
        <v>39.176391742105302</v>
      </c>
      <c r="D275" s="4">
        <v>29.254322929941502</v>
      </c>
      <c r="E275" s="4">
        <v>183.37383700573</v>
      </c>
      <c r="F275" s="4">
        <v>246.31912649552601</v>
      </c>
      <c r="G275" s="4">
        <v>167.289789345391</v>
      </c>
      <c r="H275" s="4" t="s">
        <v>1402</v>
      </c>
      <c r="I275" s="4" t="s">
        <v>1403</v>
      </c>
      <c r="J275" s="4" t="s">
        <v>1404</v>
      </c>
      <c r="K275" s="4" t="s">
        <v>221</v>
      </c>
      <c r="L275" s="4" t="s">
        <v>282</v>
      </c>
      <c r="M275" s="4" t="s">
        <v>283</v>
      </c>
      <c r="N275" s="4"/>
    </row>
    <row r="276" spans="1:14" x14ac:dyDescent="0.3">
      <c r="A276" s="4" t="s">
        <v>1405</v>
      </c>
      <c r="B276" s="4">
        <v>0</v>
      </c>
      <c r="C276" s="4">
        <v>32.479572640890801</v>
      </c>
      <c r="D276" s="4">
        <v>0</v>
      </c>
      <c r="E276" s="4">
        <v>21.718268851716498</v>
      </c>
      <c r="F276" s="4">
        <v>0</v>
      </c>
      <c r="G276" s="4">
        <v>59.439961782062099</v>
      </c>
      <c r="H276" s="4" t="s">
        <v>1406</v>
      </c>
      <c r="I276" s="4" t="s">
        <v>1407</v>
      </c>
      <c r="J276" s="4" t="s">
        <v>1408</v>
      </c>
      <c r="K276" s="4" t="s">
        <v>1405</v>
      </c>
      <c r="L276" s="4" t="s">
        <v>221</v>
      </c>
      <c r="M276" s="4" t="s">
        <v>282</v>
      </c>
      <c r="N276" s="4" t="s">
        <v>283</v>
      </c>
    </row>
    <row r="277" spans="1:14" x14ac:dyDescent="0.3">
      <c r="A277" s="4" t="s">
        <v>1409</v>
      </c>
      <c r="B277" s="4">
        <v>14.8006239619056</v>
      </c>
      <c r="C277" s="4">
        <v>0</v>
      </c>
      <c r="D277" s="4">
        <v>0</v>
      </c>
      <c r="E277" s="4">
        <v>45.1071737689496</v>
      </c>
      <c r="F277" s="4">
        <v>5.2362382796550504</v>
      </c>
      <c r="G277" s="4">
        <v>64.012266534528393</v>
      </c>
      <c r="H277" s="4" t="s">
        <v>265</v>
      </c>
      <c r="I277" s="4" t="s">
        <v>266</v>
      </c>
      <c r="J277" s="4" t="s">
        <v>267</v>
      </c>
      <c r="K277" s="4" t="s">
        <v>228</v>
      </c>
      <c r="L277" s="4" t="s">
        <v>374</v>
      </c>
      <c r="M277" s="4" t="s">
        <v>375</v>
      </c>
      <c r="N277" s="4"/>
    </row>
    <row r="278" spans="1:14" x14ac:dyDescent="0.3">
      <c r="A278" s="4" t="s">
        <v>1410</v>
      </c>
      <c r="B278" s="4">
        <v>0</v>
      </c>
      <c r="C278" s="4">
        <v>0</v>
      </c>
      <c r="D278" s="4">
        <v>0</v>
      </c>
      <c r="E278" s="4">
        <v>18.1502675403631</v>
      </c>
      <c r="F278" s="4">
        <v>31.604438187917999</v>
      </c>
      <c r="G278" s="4">
        <v>55.194250226200502</v>
      </c>
      <c r="H278" s="4" t="s">
        <v>1411</v>
      </c>
      <c r="I278" s="4" t="s">
        <v>1412</v>
      </c>
      <c r="J278" s="4" t="s">
        <v>1413</v>
      </c>
      <c r="K278" s="4" t="s">
        <v>221</v>
      </c>
      <c r="L278" s="4" t="s">
        <v>282</v>
      </c>
      <c r="M278" s="4" t="s">
        <v>283</v>
      </c>
      <c r="N278" s="4"/>
    </row>
    <row r="279" spans="1:14" x14ac:dyDescent="0.3">
      <c r="A279" s="4" t="s">
        <v>1414</v>
      </c>
      <c r="B279" s="4">
        <v>0</v>
      </c>
      <c r="C279" s="4">
        <v>0</v>
      </c>
      <c r="D279" s="4">
        <v>49.494232398912601</v>
      </c>
      <c r="E279" s="4">
        <v>59.0938943174611</v>
      </c>
      <c r="F279" s="4">
        <v>0</v>
      </c>
      <c r="G279" s="4">
        <v>175.20965478782301</v>
      </c>
      <c r="H279" s="4" t="s">
        <v>1415</v>
      </c>
      <c r="I279" s="4" t="s">
        <v>1416</v>
      </c>
      <c r="J279" s="4" t="s">
        <v>1417</v>
      </c>
      <c r="K279" s="4" t="s">
        <v>1414</v>
      </c>
      <c r="L279" s="4" t="s">
        <v>214</v>
      </c>
      <c r="M279" s="4" t="s">
        <v>1418</v>
      </c>
      <c r="N279" s="4" t="s">
        <v>1419</v>
      </c>
    </row>
    <row r="280" spans="1:14" x14ac:dyDescent="0.3">
      <c r="A280" s="4" t="s">
        <v>1420</v>
      </c>
      <c r="B280" s="4">
        <v>0</v>
      </c>
      <c r="C280" s="4">
        <v>0</v>
      </c>
      <c r="D280" s="4">
        <v>0</v>
      </c>
      <c r="E280" s="4">
        <v>22.3879952039721</v>
      </c>
      <c r="F280" s="4">
        <v>23.390068791058201</v>
      </c>
      <c r="G280" s="4">
        <v>81.697216193847495</v>
      </c>
      <c r="H280" s="4" t="s">
        <v>664</v>
      </c>
      <c r="I280" s="4" t="s">
        <v>665</v>
      </c>
      <c r="J280" s="4" t="s">
        <v>666</v>
      </c>
      <c r="K280" s="4" t="s">
        <v>1420</v>
      </c>
      <c r="L280" s="4" t="s">
        <v>221</v>
      </c>
      <c r="M280" s="4" t="s">
        <v>288</v>
      </c>
      <c r="N280" s="4" t="s">
        <v>289</v>
      </c>
    </row>
    <row r="281" spans="1:14" x14ac:dyDescent="0.3">
      <c r="A281" s="4" t="s">
        <v>1421</v>
      </c>
      <c r="B281" s="4">
        <v>0</v>
      </c>
      <c r="C281" s="4">
        <v>0</v>
      </c>
      <c r="D281" s="4">
        <v>0</v>
      </c>
      <c r="E281" s="4">
        <v>14.383230881042399</v>
      </c>
      <c r="F281" s="4">
        <v>5.0090052977077502</v>
      </c>
      <c r="G281" s="4">
        <v>26.243303881136899</v>
      </c>
      <c r="H281" s="4" t="s">
        <v>1422</v>
      </c>
      <c r="I281" s="4" t="s">
        <v>1423</v>
      </c>
      <c r="J281" s="4" t="s">
        <v>1424</v>
      </c>
      <c r="K281" s="4" t="s">
        <v>228</v>
      </c>
      <c r="L281" s="4" t="s">
        <v>374</v>
      </c>
      <c r="M281" s="4" t="s">
        <v>375</v>
      </c>
      <c r="N281" s="4"/>
    </row>
    <row r="282" spans="1:14" x14ac:dyDescent="0.3">
      <c r="A282" s="4" t="s">
        <v>1425</v>
      </c>
      <c r="B282" s="4">
        <v>0</v>
      </c>
      <c r="C282" s="4">
        <v>0</v>
      </c>
      <c r="D282" s="4">
        <v>0</v>
      </c>
      <c r="E282" s="4">
        <v>49.340533119433601</v>
      </c>
      <c r="F282" s="4">
        <v>51.548986558934203</v>
      </c>
      <c r="G282" s="4">
        <v>202.55753966508499</v>
      </c>
      <c r="H282" s="4" t="s">
        <v>1256</v>
      </c>
      <c r="I282" s="4" t="s">
        <v>382</v>
      </c>
      <c r="J282" s="4" t="s">
        <v>1257</v>
      </c>
      <c r="K282" s="4" t="s">
        <v>1425</v>
      </c>
      <c r="L282" s="4" t="s">
        <v>221</v>
      </c>
      <c r="M282" s="4" t="s">
        <v>1426</v>
      </c>
      <c r="N282" s="4" t="s">
        <v>1427</v>
      </c>
    </row>
    <row r="283" spans="1:14" x14ac:dyDescent="0.3">
      <c r="A283" s="4" t="s">
        <v>1428</v>
      </c>
      <c r="B283" s="4">
        <v>77.626720848477504</v>
      </c>
      <c r="C283" s="4">
        <v>104.830620661634</v>
      </c>
      <c r="D283" s="4">
        <v>117.420799622248</v>
      </c>
      <c r="E283" s="4">
        <v>0</v>
      </c>
      <c r="F283" s="4">
        <v>0</v>
      </c>
      <c r="G283" s="4">
        <v>0</v>
      </c>
      <c r="H283" s="4" t="s">
        <v>1429</v>
      </c>
      <c r="I283" s="4" t="s">
        <v>1430</v>
      </c>
      <c r="J283" s="4" t="s">
        <v>1431</v>
      </c>
      <c r="K283" s="4" t="s">
        <v>221</v>
      </c>
      <c r="L283" s="4" t="s">
        <v>364</v>
      </c>
      <c r="M283" s="4" t="s">
        <v>365</v>
      </c>
      <c r="N283" s="4"/>
    </row>
    <row r="284" spans="1:14" x14ac:dyDescent="0.3">
      <c r="A284" s="4" t="s">
        <v>1432</v>
      </c>
      <c r="B284" s="4">
        <v>154.19006195930501</v>
      </c>
      <c r="C284" s="4">
        <v>0</v>
      </c>
      <c r="D284" s="4">
        <v>77.744365046693801</v>
      </c>
      <c r="E284" s="4">
        <v>0</v>
      </c>
      <c r="F284" s="4">
        <v>0</v>
      </c>
      <c r="G284" s="4">
        <v>0</v>
      </c>
      <c r="H284" s="4" t="s">
        <v>1433</v>
      </c>
      <c r="I284" s="4" t="s">
        <v>1434</v>
      </c>
      <c r="J284" s="4" t="s">
        <v>1435</v>
      </c>
      <c r="K284" s="4" t="s">
        <v>456</v>
      </c>
      <c r="L284" s="4" t="s">
        <v>457</v>
      </c>
      <c r="M284" s="4" t="s">
        <v>458</v>
      </c>
      <c r="N284" s="4"/>
    </row>
    <row r="285" spans="1:14" x14ac:dyDescent="0.3">
      <c r="A285" s="4" t="s">
        <v>1436</v>
      </c>
      <c r="B285" s="4">
        <v>0</v>
      </c>
      <c r="C285" s="4">
        <v>21.469548016859999</v>
      </c>
      <c r="D285" s="4">
        <v>0</v>
      </c>
      <c r="E285" s="4">
        <v>28.712287634472599</v>
      </c>
      <c r="F285" s="4">
        <v>44.996149284493399</v>
      </c>
      <c r="G285" s="4">
        <v>26.193881463281599</v>
      </c>
      <c r="H285" s="4" t="s">
        <v>1437</v>
      </c>
      <c r="I285" s="4" t="s">
        <v>1438</v>
      </c>
      <c r="J285" s="4" t="s">
        <v>1439</v>
      </c>
      <c r="K285" s="4" t="s">
        <v>1436</v>
      </c>
      <c r="L285" s="4" t="s">
        <v>214</v>
      </c>
      <c r="M285" s="4" t="s">
        <v>607</v>
      </c>
      <c r="N285" s="4" t="s">
        <v>608</v>
      </c>
    </row>
    <row r="286" spans="1:14" x14ac:dyDescent="0.3">
      <c r="A286" s="4" t="s">
        <v>1440</v>
      </c>
      <c r="B286" s="4">
        <v>0</v>
      </c>
      <c r="C286" s="4">
        <v>53.272570079217999</v>
      </c>
      <c r="D286" s="4">
        <v>0</v>
      </c>
      <c r="E286" s="4">
        <v>35.622020406319997</v>
      </c>
      <c r="F286" s="4">
        <v>49.621921640843198</v>
      </c>
      <c r="G286" s="4">
        <v>119.15768039488199</v>
      </c>
      <c r="H286" s="4" t="s">
        <v>1441</v>
      </c>
      <c r="I286" s="4" t="s">
        <v>1442</v>
      </c>
      <c r="J286" s="4" t="s">
        <v>1443</v>
      </c>
      <c r="K286" s="4" t="s">
        <v>1440</v>
      </c>
      <c r="L286" s="4" t="s">
        <v>221</v>
      </c>
      <c r="M286" s="4" t="s">
        <v>282</v>
      </c>
      <c r="N286" s="4" t="s">
        <v>283</v>
      </c>
    </row>
    <row r="287" spans="1:14" x14ac:dyDescent="0.3">
      <c r="A287" s="4" t="s">
        <v>1444</v>
      </c>
      <c r="B287" s="4">
        <v>174.509682527585</v>
      </c>
      <c r="C287" s="4">
        <v>220.93662784791999</v>
      </c>
      <c r="D287" s="4">
        <v>263.96923946086702</v>
      </c>
      <c r="E287" s="4">
        <v>0</v>
      </c>
      <c r="F287" s="4">
        <v>0</v>
      </c>
      <c r="G287" s="4">
        <v>0</v>
      </c>
      <c r="H287" s="4" t="s">
        <v>1445</v>
      </c>
      <c r="I287" s="4" t="s">
        <v>1446</v>
      </c>
      <c r="J287" s="4" t="s">
        <v>1447</v>
      </c>
      <c r="K287" s="4" t="s">
        <v>1444</v>
      </c>
      <c r="L287" s="4" t="s">
        <v>221</v>
      </c>
      <c r="M287" s="4" t="s">
        <v>364</v>
      </c>
      <c r="N287" s="4" t="s">
        <v>365</v>
      </c>
    </row>
    <row r="288" spans="1:14" x14ac:dyDescent="0.3">
      <c r="A288" s="4" t="s">
        <v>1448</v>
      </c>
      <c r="B288" s="4">
        <v>144.30608362858001</v>
      </c>
      <c r="C288" s="4">
        <v>73.079038442004205</v>
      </c>
      <c r="D288" s="4">
        <v>68.213204908757803</v>
      </c>
      <c r="E288" s="4">
        <v>61.082631145452602</v>
      </c>
      <c r="F288" s="4">
        <v>25.526661613318399</v>
      </c>
      <c r="G288" s="4">
        <v>133.73991400963999</v>
      </c>
      <c r="H288" s="4" t="s">
        <v>1449</v>
      </c>
      <c r="I288" s="4" t="s">
        <v>1450</v>
      </c>
      <c r="J288" s="4" t="s">
        <v>1451</v>
      </c>
      <c r="K288" s="4" t="s">
        <v>221</v>
      </c>
      <c r="L288" s="4" t="s">
        <v>321</v>
      </c>
      <c r="M288" s="4" t="s">
        <v>322</v>
      </c>
      <c r="N288" s="4"/>
    </row>
    <row r="289" spans="1:14" x14ac:dyDescent="0.3">
      <c r="A289" s="4" t="s">
        <v>1452</v>
      </c>
      <c r="B289" s="4">
        <v>0</v>
      </c>
      <c r="C289" s="4">
        <v>0</v>
      </c>
      <c r="D289" s="4">
        <v>0</v>
      </c>
      <c r="E289" s="4">
        <v>73.123380018728895</v>
      </c>
      <c r="F289" s="4">
        <v>114.59450968856601</v>
      </c>
      <c r="G289" s="4">
        <v>0</v>
      </c>
      <c r="H289" s="4" t="s">
        <v>1453</v>
      </c>
      <c r="I289" s="4" t="s">
        <v>1454</v>
      </c>
      <c r="J289" s="4" t="s">
        <v>1455</v>
      </c>
      <c r="K289" s="4" t="s">
        <v>1452</v>
      </c>
      <c r="L289" s="4" t="s">
        <v>221</v>
      </c>
      <c r="M289" s="4" t="s">
        <v>490</v>
      </c>
      <c r="N289" s="4" t="s">
        <v>491</v>
      </c>
    </row>
    <row r="290" spans="1:14" x14ac:dyDescent="0.3">
      <c r="A290" s="4" t="s">
        <v>1456</v>
      </c>
      <c r="B290" s="4">
        <v>0</v>
      </c>
      <c r="C290" s="4">
        <v>0</v>
      </c>
      <c r="D290" s="4">
        <v>0</v>
      </c>
      <c r="E290" s="4">
        <v>93.127027170449196</v>
      </c>
      <c r="F290" s="4">
        <v>41.698002216520003</v>
      </c>
      <c r="G290" s="4">
        <v>60.684777735613203</v>
      </c>
      <c r="H290" s="4" t="s">
        <v>1457</v>
      </c>
      <c r="I290" s="4" t="s">
        <v>1458</v>
      </c>
      <c r="J290" s="4" t="s">
        <v>1459</v>
      </c>
      <c r="K290" s="4" t="s">
        <v>1456</v>
      </c>
      <c r="L290" s="4" t="s">
        <v>221</v>
      </c>
      <c r="M290" s="4" t="s">
        <v>288</v>
      </c>
      <c r="N290" s="4" t="s">
        <v>289</v>
      </c>
    </row>
    <row r="291" spans="1:14" x14ac:dyDescent="0.3">
      <c r="A291" s="4" t="s">
        <v>1460</v>
      </c>
      <c r="B291" s="4">
        <v>0</v>
      </c>
      <c r="C291" s="4">
        <v>0</v>
      </c>
      <c r="D291" s="4">
        <v>0</v>
      </c>
      <c r="E291" s="4">
        <v>0</v>
      </c>
      <c r="F291" s="4">
        <v>104.518614479729</v>
      </c>
      <c r="G291" s="4">
        <v>36.506433220479103</v>
      </c>
      <c r="H291" s="4" t="s">
        <v>660</v>
      </c>
      <c r="I291" s="4" t="s">
        <v>661</v>
      </c>
      <c r="J291" s="4" t="s">
        <v>662</v>
      </c>
      <c r="K291" s="4" t="s">
        <v>221</v>
      </c>
      <c r="L291" s="4" t="s">
        <v>1461</v>
      </c>
      <c r="M291" s="4" t="s">
        <v>1462</v>
      </c>
      <c r="N291" s="4"/>
    </row>
    <row r="292" spans="1:14" x14ac:dyDescent="0.3">
      <c r="A292" s="4" t="s">
        <v>1463</v>
      </c>
      <c r="B292" s="4">
        <v>0</v>
      </c>
      <c r="C292" s="4">
        <v>0</v>
      </c>
      <c r="D292" s="4">
        <v>12.500745921605001</v>
      </c>
      <c r="E292" s="4">
        <v>152.22535111072901</v>
      </c>
      <c r="F292" s="4">
        <v>128.64537835082001</v>
      </c>
      <c r="G292" s="4">
        <v>51.060760121154701</v>
      </c>
      <c r="H292" s="4" t="s">
        <v>1464</v>
      </c>
      <c r="I292" s="4" t="s">
        <v>1465</v>
      </c>
      <c r="J292" s="4" t="s">
        <v>1466</v>
      </c>
      <c r="K292" s="4" t="s">
        <v>1463</v>
      </c>
      <c r="L292" s="4" t="s">
        <v>228</v>
      </c>
      <c r="M292" s="4" t="s">
        <v>374</v>
      </c>
      <c r="N292" s="4" t="s">
        <v>375</v>
      </c>
    </row>
    <row r="293" spans="1:14" x14ac:dyDescent="0.3">
      <c r="A293" s="4" t="s">
        <v>1467</v>
      </c>
      <c r="B293" s="4">
        <v>0</v>
      </c>
      <c r="C293" s="4">
        <v>0</v>
      </c>
      <c r="D293" s="4">
        <v>20.712914775213999</v>
      </c>
      <c r="E293" s="4">
        <v>55.6431559631569</v>
      </c>
      <c r="F293" s="4">
        <v>310.04645930337</v>
      </c>
      <c r="G293" s="4">
        <v>50.762595098549397</v>
      </c>
      <c r="H293" s="4" t="s">
        <v>1468</v>
      </c>
      <c r="I293" s="4" t="s">
        <v>1469</v>
      </c>
      <c r="J293" s="4" t="s">
        <v>1470</v>
      </c>
      <c r="K293" s="4" t="s">
        <v>221</v>
      </c>
      <c r="L293" s="4" t="s">
        <v>288</v>
      </c>
      <c r="M293" s="4" t="s">
        <v>289</v>
      </c>
      <c r="N293" s="4"/>
    </row>
    <row r="294" spans="1:14" x14ac:dyDescent="0.3">
      <c r="A294" s="4" t="s">
        <v>1471</v>
      </c>
      <c r="B294" s="4">
        <v>44.401871885716901</v>
      </c>
      <c r="C294" s="4">
        <v>0</v>
      </c>
      <c r="D294" s="4">
        <v>83.954713733855698</v>
      </c>
      <c r="E294" s="4">
        <v>15.035724589649901</v>
      </c>
      <c r="F294" s="4">
        <v>125.669718711721</v>
      </c>
      <c r="G294" s="4">
        <v>0</v>
      </c>
      <c r="H294" s="4" t="s">
        <v>1472</v>
      </c>
      <c r="I294" s="4" t="s">
        <v>1473</v>
      </c>
      <c r="J294" s="4" t="s">
        <v>1474</v>
      </c>
      <c r="K294" s="4" t="s">
        <v>1475</v>
      </c>
      <c r="L294" s="4" t="s">
        <v>1476</v>
      </c>
      <c r="M294" s="4" t="s">
        <v>1477</v>
      </c>
      <c r="N294" s="4"/>
    </row>
    <row r="295" spans="1:14" x14ac:dyDescent="0.3">
      <c r="A295" s="4" t="s">
        <v>1478</v>
      </c>
      <c r="B295" s="4">
        <v>0</v>
      </c>
      <c r="C295" s="4">
        <v>0</v>
      </c>
      <c r="D295" s="4">
        <v>0</v>
      </c>
      <c r="E295" s="4">
        <v>52.938280326058901</v>
      </c>
      <c r="F295" s="4">
        <v>0</v>
      </c>
      <c r="G295" s="4">
        <v>0</v>
      </c>
      <c r="H295" s="4" t="s">
        <v>1479</v>
      </c>
      <c r="I295" s="4" t="s">
        <v>1480</v>
      </c>
      <c r="J295" s="4" t="s">
        <v>1481</v>
      </c>
      <c r="K295" s="4" t="s">
        <v>1478</v>
      </c>
      <c r="L295" s="4" t="s">
        <v>214</v>
      </c>
      <c r="M295" s="4" t="s">
        <v>1482</v>
      </c>
      <c r="N295" s="4" t="s">
        <v>1483</v>
      </c>
    </row>
    <row r="296" spans="1:14" x14ac:dyDescent="0.3">
      <c r="A296" s="4" t="s">
        <v>1484</v>
      </c>
      <c r="B296" s="4">
        <v>60.515454424888397</v>
      </c>
      <c r="C296" s="4">
        <v>153.23024189452499</v>
      </c>
      <c r="D296" s="4">
        <v>45.768860067811701</v>
      </c>
      <c r="E296" s="4">
        <v>40.9844750911424</v>
      </c>
      <c r="F296" s="4">
        <v>64.228374381897794</v>
      </c>
      <c r="G296" s="4">
        <v>130.86378682663701</v>
      </c>
      <c r="H296" s="4" t="s">
        <v>1485</v>
      </c>
      <c r="I296" s="4" t="s">
        <v>1486</v>
      </c>
      <c r="J296" s="4" t="s">
        <v>1487</v>
      </c>
      <c r="K296" s="4" t="s">
        <v>221</v>
      </c>
      <c r="L296" s="4" t="s">
        <v>1488</v>
      </c>
      <c r="M296" s="4" t="s">
        <v>1489</v>
      </c>
      <c r="N296" s="4"/>
    </row>
    <row r="297" spans="1:14" x14ac:dyDescent="0.3">
      <c r="A297" s="4" t="s">
        <v>1490</v>
      </c>
      <c r="B297" s="4">
        <v>55.447657748912498</v>
      </c>
      <c r="C297" s="4">
        <v>37.439507379154897</v>
      </c>
      <c r="D297" s="4">
        <v>167.74399946035399</v>
      </c>
      <c r="E297" s="4">
        <v>0</v>
      </c>
      <c r="F297" s="4">
        <v>0</v>
      </c>
      <c r="G297" s="4">
        <v>0</v>
      </c>
      <c r="H297" s="4" t="s">
        <v>1491</v>
      </c>
      <c r="I297" s="4" t="s">
        <v>1492</v>
      </c>
      <c r="J297" s="4" t="s">
        <v>1493</v>
      </c>
      <c r="K297" s="4" t="s">
        <v>221</v>
      </c>
      <c r="L297" s="4" t="s">
        <v>1494</v>
      </c>
      <c r="M297" s="4" t="s">
        <v>1495</v>
      </c>
      <c r="N297" s="4"/>
    </row>
    <row r="298" spans="1:14" x14ac:dyDescent="0.3">
      <c r="A298" s="4" t="s">
        <v>1496</v>
      </c>
      <c r="B298" s="4">
        <v>56.847851126410298</v>
      </c>
      <c r="C298" s="4">
        <v>45.664853697302497</v>
      </c>
      <c r="D298" s="4">
        <v>283.17389807890601</v>
      </c>
      <c r="E298" s="4">
        <v>135.41578917261501</v>
      </c>
      <c r="F298" s="4">
        <v>117.89743399254699</v>
      </c>
      <c r="G298" s="4">
        <v>48.446363834909597</v>
      </c>
      <c r="H298" s="4" t="s">
        <v>1497</v>
      </c>
      <c r="I298" s="4" t="s">
        <v>1498</v>
      </c>
      <c r="J298" s="4" t="s">
        <v>1499</v>
      </c>
      <c r="K298" s="4" t="s">
        <v>1496</v>
      </c>
      <c r="L298" s="4" t="s">
        <v>302</v>
      </c>
      <c r="M298" s="4" t="s">
        <v>1500</v>
      </c>
      <c r="N298" s="4" t="s">
        <v>1501</v>
      </c>
    </row>
    <row r="299" spans="1:14" x14ac:dyDescent="0.3">
      <c r="A299" s="4" t="s">
        <v>1502</v>
      </c>
      <c r="B299" s="4">
        <v>0</v>
      </c>
      <c r="C299" s="4">
        <v>0</v>
      </c>
      <c r="D299" s="4">
        <v>0</v>
      </c>
      <c r="E299" s="4">
        <v>15.685416392906401</v>
      </c>
      <c r="F299" s="4">
        <v>65.549945871237298</v>
      </c>
      <c r="G299" s="4">
        <v>186.025065577194</v>
      </c>
      <c r="H299" s="4" t="s">
        <v>1503</v>
      </c>
      <c r="I299" s="4" t="s">
        <v>1504</v>
      </c>
      <c r="J299" s="4" t="s">
        <v>1505</v>
      </c>
      <c r="K299" s="4" t="s">
        <v>1502</v>
      </c>
      <c r="L299" s="4" t="s">
        <v>221</v>
      </c>
      <c r="M299" s="4" t="s">
        <v>1506</v>
      </c>
      <c r="N299" s="4" t="s">
        <v>1507</v>
      </c>
    </row>
    <row r="300" spans="1:14" x14ac:dyDescent="0.3">
      <c r="A300" s="4" t="s">
        <v>1508</v>
      </c>
      <c r="B300" s="4">
        <v>0</v>
      </c>
      <c r="C300" s="4">
        <v>0</v>
      </c>
      <c r="D300" s="4">
        <v>0</v>
      </c>
      <c r="E300" s="4">
        <v>15.5573721774541</v>
      </c>
      <c r="F300" s="4">
        <v>54.179036893573603</v>
      </c>
      <c r="G300" s="4">
        <v>61.502164537766298</v>
      </c>
      <c r="H300" s="4" t="s">
        <v>1333</v>
      </c>
      <c r="I300" s="4" t="s">
        <v>1334</v>
      </c>
      <c r="J300" s="4" t="s">
        <v>1335</v>
      </c>
      <c r="K300" s="4" t="s">
        <v>1508</v>
      </c>
      <c r="L300" s="4" t="s">
        <v>221</v>
      </c>
      <c r="M300" s="4" t="s">
        <v>288</v>
      </c>
      <c r="N300" s="4" t="s">
        <v>289</v>
      </c>
    </row>
    <row r="301" spans="1:14" x14ac:dyDescent="0.3">
      <c r="A301" s="4" t="s">
        <v>1509</v>
      </c>
      <c r="B301" s="4">
        <v>34.264458213178798</v>
      </c>
      <c r="C301" s="4">
        <v>0</v>
      </c>
      <c r="D301" s="4">
        <v>51.8295766977959</v>
      </c>
      <c r="E301" s="4">
        <v>58.0145537819824</v>
      </c>
      <c r="F301" s="4">
        <v>60.611251319294702</v>
      </c>
      <c r="G301" s="4">
        <v>95.266788061661202</v>
      </c>
      <c r="H301" s="4" t="s">
        <v>1510</v>
      </c>
      <c r="I301" s="4" t="s">
        <v>1511</v>
      </c>
      <c r="J301" s="4" t="s">
        <v>1512</v>
      </c>
      <c r="K301" s="4" t="s">
        <v>221</v>
      </c>
      <c r="L301" s="4" t="s">
        <v>1513</v>
      </c>
      <c r="M301" s="4" t="s">
        <v>1514</v>
      </c>
      <c r="N301" s="4"/>
    </row>
    <row r="302" spans="1:14" x14ac:dyDescent="0.3">
      <c r="A302" s="4" t="s">
        <v>1515</v>
      </c>
      <c r="B302" s="4">
        <v>0</v>
      </c>
      <c r="C302" s="4">
        <v>0</v>
      </c>
      <c r="D302" s="4">
        <v>0</v>
      </c>
      <c r="E302" s="4">
        <v>24.433052458181098</v>
      </c>
      <c r="F302" s="4">
        <v>25.526661613318399</v>
      </c>
      <c r="G302" s="4">
        <v>111.449928341366</v>
      </c>
      <c r="H302" s="4" t="s">
        <v>1516</v>
      </c>
      <c r="I302" s="4" t="s">
        <v>477</v>
      </c>
      <c r="J302" s="4" t="s">
        <v>1517</v>
      </c>
      <c r="K302" s="4" t="s">
        <v>1515</v>
      </c>
      <c r="L302" s="4" t="s">
        <v>221</v>
      </c>
      <c r="M302" s="4" t="s">
        <v>288</v>
      </c>
      <c r="N302" s="4" t="s">
        <v>289</v>
      </c>
    </row>
    <row r="303" spans="1:14" x14ac:dyDescent="0.3">
      <c r="A303" s="4" t="s">
        <v>1518</v>
      </c>
      <c r="B303" s="4">
        <v>0</v>
      </c>
      <c r="C303" s="4">
        <v>0</v>
      </c>
      <c r="D303" s="4">
        <v>34.395991808537303</v>
      </c>
      <c r="E303" s="4">
        <v>92.401362023666493</v>
      </c>
      <c r="F303" s="4">
        <v>32.179064336789203</v>
      </c>
      <c r="G303" s="4">
        <v>154.54390063336101</v>
      </c>
      <c r="H303" s="4" t="s">
        <v>1519</v>
      </c>
      <c r="I303" s="4" t="s">
        <v>1520</v>
      </c>
      <c r="J303" s="4" t="s">
        <v>1521</v>
      </c>
      <c r="K303" s="4" t="s">
        <v>1518</v>
      </c>
      <c r="L303" s="4" t="s">
        <v>221</v>
      </c>
      <c r="M303" s="4" t="s">
        <v>288</v>
      </c>
      <c r="N303" s="4" t="s">
        <v>289</v>
      </c>
    </row>
    <row r="304" spans="1:14" x14ac:dyDescent="0.3">
      <c r="A304" s="4" t="s">
        <v>1522</v>
      </c>
      <c r="B304" s="4">
        <v>98.735741430081106</v>
      </c>
      <c r="C304" s="4">
        <v>0</v>
      </c>
      <c r="D304" s="4">
        <v>93.344385664615899</v>
      </c>
      <c r="E304" s="4">
        <v>0</v>
      </c>
      <c r="F304" s="4">
        <v>0</v>
      </c>
      <c r="G304" s="4">
        <v>0</v>
      </c>
      <c r="H304" s="4" t="s">
        <v>1523</v>
      </c>
      <c r="I304" s="4" t="s">
        <v>1524</v>
      </c>
      <c r="J304" s="4" t="s">
        <v>1525</v>
      </c>
      <c r="K304" s="4" t="s">
        <v>221</v>
      </c>
      <c r="L304" s="4" t="s">
        <v>1062</v>
      </c>
      <c r="M304" s="4" t="s">
        <v>1063</v>
      </c>
      <c r="N304" s="4"/>
    </row>
    <row r="305" spans="1:14" x14ac:dyDescent="0.3">
      <c r="A305" s="4" t="s">
        <v>1526</v>
      </c>
      <c r="B305" s="4">
        <v>151.08556406750699</v>
      </c>
      <c r="C305" s="4">
        <v>25.5040939529142</v>
      </c>
      <c r="D305" s="4">
        <v>114.268563390778</v>
      </c>
      <c r="E305" s="4">
        <v>0</v>
      </c>
      <c r="F305" s="4">
        <v>0</v>
      </c>
      <c r="G305" s="4">
        <v>0</v>
      </c>
      <c r="H305" s="4" t="s">
        <v>1527</v>
      </c>
      <c r="I305" s="4" t="s">
        <v>1528</v>
      </c>
      <c r="J305" s="4" t="s">
        <v>1529</v>
      </c>
      <c r="K305" s="4" t="s">
        <v>221</v>
      </c>
      <c r="L305" s="4" t="s">
        <v>222</v>
      </c>
      <c r="M305" s="4" t="s">
        <v>223</v>
      </c>
      <c r="N305" s="4"/>
    </row>
    <row r="306" spans="1:14" x14ac:dyDescent="0.3">
      <c r="A306" s="4" t="s">
        <v>1530</v>
      </c>
      <c r="B306" s="4">
        <v>0</v>
      </c>
      <c r="C306" s="4">
        <v>0</v>
      </c>
      <c r="D306" s="4">
        <v>0</v>
      </c>
      <c r="E306" s="4">
        <v>56.782959902811797</v>
      </c>
      <c r="F306" s="4">
        <v>103.81793103070299</v>
      </c>
      <c r="G306" s="4">
        <v>25.901212396652799</v>
      </c>
      <c r="H306" s="4" t="s">
        <v>1531</v>
      </c>
      <c r="I306" s="4" t="s">
        <v>1532</v>
      </c>
      <c r="J306" s="4" t="s">
        <v>1533</v>
      </c>
      <c r="K306" s="4" t="s">
        <v>221</v>
      </c>
      <c r="L306" s="4" t="s">
        <v>1534</v>
      </c>
      <c r="M306" s="4" t="s">
        <v>1535</v>
      </c>
      <c r="N306" s="4"/>
    </row>
    <row r="307" spans="1:14" x14ac:dyDescent="0.3">
      <c r="A307" s="4" t="s">
        <v>1536</v>
      </c>
      <c r="B307" s="4">
        <v>13.1647655240108</v>
      </c>
      <c r="C307" s="4">
        <v>40.001157884044403</v>
      </c>
      <c r="D307" s="4">
        <v>0</v>
      </c>
      <c r="E307" s="4">
        <v>106.991050764245</v>
      </c>
      <c r="F307" s="4">
        <v>111.77990769621501</v>
      </c>
      <c r="G307" s="4">
        <v>56.9372265491332</v>
      </c>
      <c r="H307" s="4" t="s">
        <v>1537</v>
      </c>
      <c r="I307" s="4" t="s">
        <v>296</v>
      </c>
      <c r="J307" s="4" t="s">
        <v>1538</v>
      </c>
      <c r="K307" s="4" t="s">
        <v>1536</v>
      </c>
      <c r="L307" s="4" t="s">
        <v>228</v>
      </c>
      <c r="M307" s="4" t="s">
        <v>374</v>
      </c>
      <c r="N307" s="4" t="s">
        <v>375</v>
      </c>
    </row>
    <row r="308" spans="1:14" x14ac:dyDescent="0.3">
      <c r="A308" s="4" t="s">
        <v>1539</v>
      </c>
      <c r="B308" s="4">
        <v>0</v>
      </c>
      <c r="C308" s="4">
        <v>0</v>
      </c>
      <c r="D308" s="4">
        <v>0</v>
      </c>
      <c r="E308" s="4">
        <v>21.443354056125099</v>
      </c>
      <c r="F308" s="4">
        <v>33.604719085887503</v>
      </c>
      <c r="G308" s="4">
        <v>19.562519067514099</v>
      </c>
      <c r="H308" s="4" t="s">
        <v>664</v>
      </c>
      <c r="I308" s="4" t="s">
        <v>665</v>
      </c>
      <c r="J308" s="4" t="s">
        <v>666</v>
      </c>
      <c r="K308" s="4" t="s">
        <v>1539</v>
      </c>
      <c r="L308" s="4" t="s">
        <v>221</v>
      </c>
      <c r="M308" s="4" t="s">
        <v>288</v>
      </c>
      <c r="N308" s="4" t="s">
        <v>289</v>
      </c>
    </row>
    <row r="309" spans="1:14" x14ac:dyDescent="0.3">
      <c r="A309" s="4" t="s">
        <v>1540</v>
      </c>
      <c r="B309" s="4">
        <v>0</v>
      </c>
      <c r="C309" s="4">
        <v>0</v>
      </c>
      <c r="D309" s="4">
        <v>0</v>
      </c>
      <c r="E309" s="4">
        <v>11.193997601986</v>
      </c>
      <c r="F309" s="4">
        <v>70.170206373174693</v>
      </c>
      <c r="G309" s="4">
        <v>40.848608096923698</v>
      </c>
      <c r="H309" s="4" t="s">
        <v>1541</v>
      </c>
      <c r="I309" s="4" t="s">
        <v>1542</v>
      </c>
      <c r="J309" s="4" t="s">
        <v>1543</v>
      </c>
      <c r="K309" s="4" t="s">
        <v>228</v>
      </c>
      <c r="L309" s="4" t="s">
        <v>1544</v>
      </c>
      <c r="M309" s="4" t="s">
        <v>1545</v>
      </c>
      <c r="N309" s="4"/>
    </row>
    <row r="310" spans="1:14" x14ac:dyDescent="0.3">
      <c r="A310" s="4" t="s">
        <v>1546</v>
      </c>
      <c r="B310" s="4">
        <v>170.54355337923101</v>
      </c>
      <c r="C310" s="4">
        <v>0</v>
      </c>
      <c r="D310" s="4">
        <v>221.11709019774</v>
      </c>
      <c r="E310" s="4">
        <v>0</v>
      </c>
      <c r="F310" s="4">
        <v>0</v>
      </c>
      <c r="G310" s="4">
        <v>0</v>
      </c>
      <c r="H310" s="4" t="s">
        <v>1547</v>
      </c>
      <c r="I310" s="4" t="s">
        <v>1548</v>
      </c>
      <c r="J310" s="4" t="s">
        <v>1549</v>
      </c>
      <c r="K310" s="4" t="s">
        <v>221</v>
      </c>
      <c r="L310" s="4" t="s">
        <v>222</v>
      </c>
      <c r="M310" s="4" t="s">
        <v>223</v>
      </c>
      <c r="N310" s="4"/>
    </row>
    <row r="311" spans="1:14" x14ac:dyDescent="0.3">
      <c r="A311" s="4" t="s">
        <v>1550</v>
      </c>
      <c r="B311" s="4">
        <v>62.881980575582404</v>
      </c>
      <c r="C311" s="4">
        <v>63.688994396383499</v>
      </c>
      <c r="D311" s="4">
        <v>79.264506262690603</v>
      </c>
      <c r="E311" s="4">
        <v>14.195739975703001</v>
      </c>
      <c r="F311" s="4">
        <v>59.3245320175443</v>
      </c>
      <c r="G311" s="4">
        <v>64.753030991631903</v>
      </c>
      <c r="H311" s="4" t="s">
        <v>1551</v>
      </c>
      <c r="I311" s="4" t="s">
        <v>1552</v>
      </c>
      <c r="J311" s="4" t="s">
        <v>1553</v>
      </c>
      <c r="K311" s="4" t="s">
        <v>221</v>
      </c>
      <c r="L311" s="4" t="s">
        <v>321</v>
      </c>
      <c r="M311" s="4" t="s">
        <v>322</v>
      </c>
      <c r="N311" s="4"/>
    </row>
    <row r="312" spans="1:14" x14ac:dyDescent="0.3">
      <c r="A312" s="4" t="s">
        <v>1554</v>
      </c>
      <c r="B312" s="4">
        <v>0</v>
      </c>
      <c r="C312" s="4">
        <v>0</v>
      </c>
      <c r="D312" s="4">
        <v>0</v>
      </c>
      <c r="E312" s="4">
        <v>32.787580072913897</v>
      </c>
      <c r="F312" s="4">
        <v>0</v>
      </c>
      <c r="G312" s="4">
        <v>59.823445406462497</v>
      </c>
      <c r="H312" s="4" t="s">
        <v>1256</v>
      </c>
      <c r="I312" s="4" t="s">
        <v>382</v>
      </c>
      <c r="J312" s="4" t="s">
        <v>1257</v>
      </c>
      <c r="K312" s="4" t="s">
        <v>1554</v>
      </c>
      <c r="L312" s="4" t="s">
        <v>221</v>
      </c>
      <c r="M312" s="4" t="s">
        <v>1426</v>
      </c>
      <c r="N312" s="4" t="s">
        <v>1427</v>
      </c>
    </row>
    <row r="313" spans="1:14" x14ac:dyDescent="0.3">
      <c r="A313" s="4" t="s">
        <v>1555</v>
      </c>
      <c r="B313" s="4">
        <v>0</v>
      </c>
      <c r="C313" s="4">
        <v>0</v>
      </c>
      <c r="D313" s="4">
        <v>0</v>
      </c>
      <c r="E313" s="4">
        <v>34.338343995281498</v>
      </c>
      <c r="F313" s="4">
        <v>35.875308213312302</v>
      </c>
      <c r="G313" s="4">
        <v>0</v>
      </c>
      <c r="H313" s="4" t="s">
        <v>1556</v>
      </c>
      <c r="I313" s="4" t="s">
        <v>1557</v>
      </c>
      <c r="J313" s="4" t="s">
        <v>1558</v>
      </c>
      <c r="K313" s="4" t="s">
        <v>214</v>
      </c>
      <c r="L313" s="4" t="s">
        <v>1482</v>
      </c>
      <c r="M313" s="4" t="s">
        <v>1483</v>
      </c>
      <c r="N313" s="4"/>
    </row>
    <row r="314" spans="1:14" x14ac:dyDescent="0.3">
      <c r="A314" s="4" t="s">
        <v>1559</v>
      </c>
      <c r="B314" s="4">
        <v>0</v>
      </c>
      <c r="C314" s="4">
        <v>113.436119372663</v>
      </c>
      <c r="D314" s="4">
        <v>0</v>
      </c>
      <c r="E314" s="4">
        <v>0</v>
      </c>
      <c r="F314" s="4">
        <v>0</v>
      </c>
      <c r="G314" s="4">
        <v>0</v>
      </c>
      <c r="H314" s="4" t="s">
        <v>1560</v>
      </c>
      <c r="I314" s="4" t="s">
        <v>1561</v>
      </c>
      <c r="J314" s="4" t="s">
        <v>1562</v>
      </c>
      <c r="K314" s="4" t="s">
        <v>214</v>
      </c>
      <c r="L314" s="4" t="s">
        <v>268</v>
      </c>
      <c r="M314" s="4" t="s">
        <v>269</v>
      </c>
      <c r="N314" s="4"/>
    </row>
    <row r="315" spans="1:14" x14ac:dyDescent="0.3">
      <c r="A315" s="4" t="s">
        <v>1563</v>
      </c>
      <c r="B315" s="4">
        <v>0</v>
      </c>
      <c r="C315" s="4">
        <v>0</v>
      </c>
      <c r="D315" s="4">
        <v>12.024022560187801</v>
      </c>
      <c r="E315" s="4">
        <v>43.068431451709003</v>
      </c>
      <c r="F315" s="4">
        <v>0</v>
      </c>
      <c r="G315" s="4">
        <v>0</v>
      </c>
      <c r="H315" s="4" t="s">
        <v>664</v>
      </c>
      <c r="I315" s="4" t="s">
        <v>665</v>
      </c>
      <c r="J315" s="4" t="s">
        <v>666</v>
      </c>
      <c r="K315" s="4" t="s">
        <v>1563</v>
      </c>
      <c r="L315" s="4" t="s">
        <v>221</v>
      </c>
      <c r="M315" s="4" t="s">
        <v>288</v>
      </c>
      <c r="N315" s="4" t="s">
        <v>289</v>
      </c>
    </row>
    <row r="316" spans="1:14" x14ac:dyDescent="0.3">
      <c r="A316" s="4" t="s">
        <v>1564</v>
      </c>
      <c r="B316" s="4">
        <v>14.486324997463599</v>
      </c>
      <c r="C316" s="4">
        <v>29.344478756634899</v>
      </c>
      <c r="D316" s="4">
        <v>0</v>
      </c>
      <c r="E316" s="4">
        <v>58.865732563339698</v>
      </c>
      <c r="F316" s="4">
        <v>10.2500880609464</v>
      </c>
      <c r="G316" s="4">
        <v>8.9504189556000906</v>
      </c>
      <c r="H316" s="4" t="s">
        <v>1565</v>
      </c>
      <c r="I316" s="4" t="s">
        <v>1566</v>
      </c>
      <c r="J316" s="4" t="s">
        <v>1567</v>
      </c>
      <c r="K316" s="4" t="s">
        <v>221</v>
      </c>
      <c r="L316" s="4" t="s">
        <v>288</v>
      </c>
      <c r="M316" s="4" t="s">
        <v>289</v>
      </c>
      <c r="N316" s="4"/>
    </row>
    <row r="317" spans="1:14" x14ac:dyDescent="0.3">
      <c r="A317" s="4" t="s">
        <v>1568</v>
      </c>
      <c r="B317" s="4">
        <v>0</v>
      </c>
      <c r="C317" s="4">
        <v>0</v>
      </c>
      <c r="D317" s="4">
        <v>0</v>
      </c>
      <c r="E317" s="4">
        <v>13.8099861720154</v>
      </c>
      <c r="F317" s="4">
        <v>43.2843392573659</v>
      </c>
      <c r="G317" s="4">
        <v>0</v>
      </c>
      <c r="H317" s="4" t="s">
        <v>1569</v>
      </c>
      <c r="I317" s="4" t="s">
        <v>1570</v>
      </c>
      <c r="J317" s="4" t="s">
        <v>1571</v>
      </c>
      <c r="K317" s="4" t="s">
        <v>221</v>
      </c>
      <c r="L317" s="4" t="s">
        <v>288</v>
      </c>
      <c r="M317" s="4" t="s">
        <v>289</v>
      </c>
      <c r="N317" s="4"/>
    </row>
    <row r="318" spans="1:14" x14ac:dyDescent="0.3">
      <c r="A318" s="4" t="s">
        <v>1572</v>
      </c>
      <c r="B318" s="4">
        <v>0</v>
      </c>
      <c r="C318" s="4">
        <v>0</v>
      </c>
      <c r="D318" s="4">
        <v>0</v>
      </c>
      <c r="E318" s="4">
        <v>95.5277238966477</v>
      </c>
      <c r="F318" s="4">
        <v>19.960697802895599</v>
      </c>
      <c r="G318" s="4">
        <v>101.092626730094</v>
      </c>
      <c r="H318" s="4" t="s">
        <v>1573</v>
      </c>
      <c r="I318" s="4" t="s">
        <v>1574</v>
      </c>
      <c r="J318" s="4" t="s">
        <v>1575</v>
      </c>
      <c r="K318" s="4" t="s">
        <v>1572</v>
      </c>
      <c r="L318" s="4" t="s">
        <v>221</v>
      </c>
      <c r="M318" s="4" t="s">
        <v>282</v>
      </c>
      <c r="N318" s="4" t="s">
        <v>283</v>
      </c>
    </row>
    <row r="319" spans="1:14" x14ac:dyDescent="0.3">
      <c r="A319" s="4" t="s">
        <v>1576</v>
      </c>
      <c r="B319" s="4">
        <v>0</v>
      </c>
      <c r="C319" s="4">
        <v>0</v>
      </c>
      <c r="D319" s="4">
        <v>0</v>
      </c>
      <c r="E319" s="4">
        <v>225.86999605785201</v>
      </c>
      <c r="F319" s="4">
        <v>29.497475642056799</v>
      </c>
      <c r="G319" s="4">
        <v>25.757316772226901</v>
      </c>
      <c r="H319" s="4" t="s">
        <v>1577</v>
      </c>
      <c r="I319" s="4" t="s">
        <v>1578</v>
      </c>
      <c r="J319" s="4" t="s">
        <v>1579</v>
      </c>
      <c r="K319" s="4" t="s">
        <v>221</v>
      </c>
      <c r="L319" s="4" t="s">
        <v>282</v>
      </c>
      <c r="M319" s="4" t="s">
        <v>283</v>
      </c>
      <c r="N319" s="4"/>
    </row>
    <row r="320" spans="1:14" x14ac:dyDescent="0.3">
      <c r="A320" s="4" t="s">
        <v>1580</v>
      </c>
      <c r="B320" s="4">
        <v>36.309272654932997</v>
      </c>
      <c r="C320" s="4">
        <v>12.258419351562001</v>
      </c>
      <c r="D320" s="4">
        <v>0</v>
      </c>
      <c r="E320" s="4">
        <v>49.181370109370903</v>
      </c>
      <c r="F320" s="4">
        <v>42.818916254598498</v>
      </c>
      <c r="G320" s="4">
        <v>134.60275216454099</v>
      </c>
      <c r="H320" s="4" t="s">
        <v>1581</v>
      </c>
      <c r="I320" s="4" t="s">
        <v>1582</v>
      </c>
      <c r="J320" s="4" t="s">
        <v>1583</v>
      </c>
      <c r="K320" s="4" t="s">
        <v>1580</v>
      </c>
      <c r="L320" s="4" t="s">
        <v>221</v>
      </c>
      <c r="M320" s="4" t="s">
        <v>288</v>
      </c>
      <c r="N320" s="4" t="s">
        <v>289</v>
      </c>
    </row>
    <row r="321" spans="1:14" x14ac:dyDescent="0.3">
      <c r="A321" s="4" t="s">
        <v>1584</v>
      </c>
      <c r="B321" s="4">
        <v>34.901936505517</v>
      </c>
      <c r="C321" s="4">
        <v>0</v>
      </c>
      <c r="D321" s="4">
        <v>0</v>
      </c>
      <c r="E321" s="4">
        <v>0</v>
      </c>
      <c r="F321" s="4">
        <v>74.086683007956495</v>
      </c>
      <c r="G321" s="4">
        <v>161.731989034913</v>
      </c>
      <c r="H321" s="4" t="s">
        <v>1585</v>
      </c>
      <c r="I321" s="4" t="s">
        <v>1586</v>
      </c>
      <c r="J321" s="4" t="s">
        <v>1587</v>
      </c>
      <c r="K321" s="4" t="s">
        <v>1584</v>
      </c>
      <c r="L321" s="4" t="s">
        <v>221</v>
      </c>
      <c r="M321" s="4" t="s">
        <v>282</v>
      </c>
      <c r="N321" s="4" t="s">
        <v>283</v>
      </c>
    </row>
    <row r="322" spans="1:14" x14ac:dyDescent="0.3">
      <c r="A322" s="4" t="s">
        <v>1588</v>
      </c>
      <c r="B322" s="4">
        <v>0</v>
      </c>
      <c r="C322" s="4">
        <v>0</v>
      </c>
      <c r="D322" s="4">
        <v>0</v>
      </c>
      <c r="E322" s="4">
        <v>48.866104916362097</v>
      </c>
      <c r="F322" s="4">
        <v>0</v>
      </c>
      <c r="G322" s="4">
        <v>156.02989967791299</v>
      </c>
      <c r="H322" s="4" t="s">
        <v>1589</v>
      </c>
      <c r="I322" s="4" t="s">
        <v>1590</v>
      </c>
      <c r="J322" s="4" t="s">
        <v>1591</v>
      </c>
      <c r="K322" s="4" t="s">
        <v>1588</v>
      </c>
      <c r="L322" s="4" t="s">
        <v>221</v>
      </c>
      <c r="M322" s="4" t="s">
        <v>1592</v>
      </c>
      <c r="N322" s="4" t="s">
        <v>1593</v>
      </c>
    </row>
    <row r="323" spans="1:14" x14ac:dyDescent="0.3">
      <c r="A323" s="4" t="s">
        <v>1594</v>
      </c>
      <c r="B323" s="4">
        <v>75.039163486861597</v>
      </c>
      <c r="C323" s="4">
        <v>0</v>
      </c>
      <c r="D323" s="4">
        <v>42.565039863064897</v>
      </c>
      <c r="E323" s="4">
        <v>50.820749113016603</v>
      </c>
      <c r="F323" s="4">
        <v>98.553508586247602</v>
      </c>
      <c r="G323" s="4">
        <v>83.990180391984495</v>
      </c>
      <c r="H323" s="4" t="s">
        <v>306</v>
      </c>
      <c r="I323" s="4" t="s">
        <v>307</v>
      </c>
      <c r="J323" s="4" t="s">
        <v>308</v>
      </c>
      <c r="K323" s="4" t="s">
        <v>221</v>
      </c>
      <c r="L323" s="4" t="s">
        <v>1267</v>
      </c>
      <c r="M323" s="4" t="s">
        <v>1268</v>
      </c>
      <c r="N323" s="4"/>
    </row>
    <row r="324" spans="1:14" x14ac:dyDescent="0.3">
      <c r="A324" s="4" t="s">
        <v>1595</v>
      </c>
      <c r="B324" s="4">
        <v>0</v>
      </c>
      <c r="C324" s="4">
        <v>10.1066755292133</v>
      </c>
      <c r="D324" s="4">
        <v>0</v>
      </c>
      <c r="E324" s="4">
        <v>54.064626715975102</v>
      </c>
      <c r="F324" s="4">
        <v>21.181697934455698</v>
      </c>
      <c r="G324" s="4">
        <v>110.975673327148</v>
      </c>
      <c r="H324" s="4" t="s">
        <v>1596</v>
      </c>
      <c r="I324" s="4" t="s">
        <v>1597</v>
      </c>
      <c r="J324" s="4" t="s">
        <v>1598</v>
      </c>
      <c r="K324" s="4" t="s">
        <v>221</v>
      </c>
      <c r="L324" s="4" t="s">
        <v>282</v>
      </c>
      <c r="M324" s="4" t="s">
        <v>283</v>
      </c>
      <c r="N324" s="4"/>
    </row>
    <row r="325" spans="1:14" x14ac:dyDescent="0.3">
      <c r="A325" s="4" t="s">
        <v>1599</v>
      </c>
      <c r="B325" s="4">
        <v>61.507511054804603</v>
      </c>
      <c r="C325" s="4">
        <v>0</v>
      </c>
      <c r="D325" s="4">
        <v>23.2595846246256</v>
      </c>
      <c r="E325" s="4">
        <v>20.828175865990399</v>
      </c>
      <c r="F325" s="4">
        <v>21.760432850697601</v>
      </c>
      <c r="G325" s="4">
        <v>209.01429184020199</v>
      </c>
      <c r="H325" s="4" t="s">
        <v>819</v>
      </c>
      <c r="I325" s="4" t="s">
        <v>820</v>
      </c>
      <c r="J325" s="4" t="s">
        <v>821</v>
      </c>
      <c r="K325" s="4" t="s">
        <v>1599</v>
      </c>
      <c r="L325" s="4" t="s">
        <v>221</v>
      </c>
      <c r="M325" s="4" t="s">
        <v>766</v>
      </c>
      <c r="N325" s="4" t="s">
        <v>767</v>
      </c>
    </row>
    <row r="326" spans="1:14" x14ac:dyDescent="0.3">
      <c r="A326" s="4" t="s">
        <v>1600</v>
      </c>
      <c r="B326" s="4">
        <v>0</v>
      </c>
      <c r="C326" s="4">
        <v>116.92646150720699</v>
      </c>
      <c r="D326" s="4">
        <v>65.484676712407506</v>
      </c>
      <c r="E326" s="4">
        <v>0</v>
      </c>
      <c r="F326" s="4">
        <v>0</v>
      </c>
      <c r="G326" s="4">
        <v>0</v>
      </c>
      <c r="H326" s="4" t="s">
        <v>560</v>
      </c>
      <c r="I326" s="4" t="s">
        <v>561</v>
      </c>
      <c r="J326" s="4" t="s">
        <v>562</v>
      </c>
      <c r="K326" s="4" t="s">
        <v>730</v>
      </c>
      <c r="L326" s="4" t="s">
        <v>731</v>
      </c>
      <c r="M326" s="4" t="s">
        <v>732</v>
      </c>
      <c r="N326" s="4"/>
    </row>
    <row r="327" spans="1:14" x14ac:dyDescent="0.3">
      <c r="A327" s="4" t="s">
        <v>1601</v>
      </c>
      <c r="B327" s="4">
        <v>54.973746144221003</v>
      </c>
      <c r="C327" s="4">
        <v>0</v>
      </c>
      <c r="D327" s="4">
        <v>51.971965644767799</v>
      </c>
      <c r="E327" s="4">
        <v>55.846977047270997</v>
      </c>
      <c r="F327" s="4">
        <v>48.622212596796899</v>
      </c>
      <c r="G327" s="4">
        <v>42.457115558615797</v>
      </c>
      <c r="H327" s="4" t="s">
        <v>705</v>
      </c>
      <c r="I327" s="4" t="s">
        <v>706</v>
      </c>
      <c r="J327" s="4" t="s">
        <v>707</v>
      </c>
      <c r="K327" s="4" t="s">
        <v>1601</v>
      </c>
      <c r="L327" s="4" t="s">
        <v>221</v>
      </c>
      <c r="M327" s="4" t="s">
        <v>321</v>
      </c>
      <c r="N327" s="4" t="s">
        <v>322</v>
      </c>
    </row>
    <row r="328" spans="1:14" x14ac:dyDescent="0.3">
      <c r="A328" s="4" t="s">
        <v>1602</v>
      </c>
      <c r="B328" s="4">
        <v>54.906704990386601</v>
      </c>
      <c r="C328" s="4">
        <v>74.148487785057895</v>
      </c>
      <c r="D328" s="4">
        <v>69.211446931812802</v>
      </c>
      <c r="E328" s="4">
        <v>0</v>
      </c>
      <c r="F328" s="4">
        <v>0</v>
      </c>
      <c r="G328" s="4">
        <v>0</v>
      </c>
      <c r="H328" s="4" t="s">
        <v>1603</v>
      </c>
      <c r="I328" s="4" t="s">
        <v>1604</v>
      </c>
      <c r="J328" s="4" t="s">
        <v>1605</v>
      </c>
      <c r="K328" s="4" t="s">
        <v>221</v>
      </c>
      <c r="L328" s="4" t="s">
        <v>222</v>
      </c>
      <c r="M328" s="4" t="s">
        <v>223</v>
      </c>
      <c r="N328" s="4"/>
    </row>
    <row r="329" spans="1:14" x14ac:dyDescent="0.3">
      <c r="A329" s="4" t="s">
        <v>1606</v>
      </c>
      <c r="B329" s="4">
        <v>0</v>
      </c>
      <c r="C329" s="4">
        <v>276.82920522401599</v>
      </c>
      <c r="D329" s="4">
        <v>93.962560404116701</v>
      </c>
      <c r="E329" s="4">
        <v>0</v>
      </c>
      <c r="F329" s="4">
        <v>17.5812768727491</v>
      </c>
      <c r="G329" s="4">
        <v>15.3520431092743</v>
      </c>
      <c r="H329" s="4" t="s">
        <v>1607</v>
      </c>
      <c r="I329" s="4" t="s">
        <v>1608</v>
      </c>
      <c r="J329" s="4" t="s">
        <v>1609</v>
      </c>
      <c r="K329" s="4" t="s">
        <v>1606</v>
      </c>
      <c r="L329" s="4" t="s">
        <v>221</v>
      </c>
      <c r="M329" s="4" t="s">
        <v>321</v>
      </c>
      <c r="N329" s="4" t="s">
        <v>322</v>
      </c>
    </row>
    <row r="330" spans="1:14" x14ac:dyDescent="0.3">
      <c r="A330" s="4" t="s">
        <v>1610</v>
      </c>
      <c r="B330" s="4">
        <v>25.013054495620501</v>
      </c>
      <c r="C330" s="4">
        <v>202.67253327915799</v>
      </c>
      <c r="D330" s="4">
        <v>75.671181978782002</v>
      </c>
      <c r="E330" s="4">
        <v>0</v>
      </c>
      <c r="F330" s="4">
        <v>0</v>
      </c>
      <c r="G330" s="4">
        <v>0</v>
      </c>
      <c r="H330" s="4" t="s">
        <v>1611</v>
      </c>
      <c r="I330" s="4" t="s">
        <v>1612</v>
      </c>
      <c r="J330" s="4" t="s">
        <v>1613</v>
      </c>
      <c r="K330" s="4" t="s">
        <v>221</v>
      </c>
      <c r="L330" s="4" t="s">
        <v>364</v>
      </c>
      <c r="M330" s="4" t="s">
        <v>365</v>
      </c>
      <c r="N330" s="4"/>
    </row>
    <row r="331" spans="1:14" x14ac:dyDescent="0.3">
      <c r="A331" s="4" t="s">
        <v>1614</v>
      </c>
      <c r="B331" s="4">
        <v>0</v>
      </c>
      <c r="C331" s="4">
        <v>145.22713371914199</v>
      </c>
      <c r="D331" s="4">
        <v>0</v>
      </c>
      <c r="E331" s="4">
        <v>0</v>
      </c>
      <c r="F331" s="4">
        <v>0</v>
      </c>
      <c r="G331" s="4">
        <v>14.7653408248435</v>
      </c>
      <c r="H331" s="4" t="s">
        <v>1615</v>
      </c>
      <c r="I331" s="4" t="s">
        <v>1616</v>
      </c>
      <c r="J331" s="4" t="s">
        <v>1617</v>
      </c>
      <c r="K331" s="4" t="s">
        <v>1614</v>
      </c>
      <c r="L331" s="4" t="s">
        <v>221</v>
      </c>
      <c r="M331" s="4" t="s">
        <v>1149</v>
      </c>
      <c r="N331" s="4" t="s">
        <v>1150</v>
      </c>
    </row>
    <row r="332" spans="1:14" x14ac:dyDescent="0.3">
      <c r="A332" s="4" t="s">
        <v>1618</v>
      </c>
      <c r="B332" s="4">
        <v>34.740353466139602</v>
      </c>
      <c r="C332" s="4">
        <v>222.845956730556</v>
      </c>
      <c r="D332" s="4">
        <v>8.7582386549516205</v>
      </c>
      <c r="E332" s="4">
        <v>7.84270819645318</v>
      </c>
      <c r="F332" s="4">
        <v>16.3874864678093</v>
      </c>
      <c r="G332" s="4">
        <v>35.774051072537397</v>
      </c>
      <c r="H332" s="4" t="s">
        <v>1619</v>
      </c>
      <c r="I332" s="4" t="s">
        <v>1620</v>
      </c>
      <c r="J332" s="4" t="s">
        <v>1621</v>
      </c>
      <c r="K332" s="4" t="s">
        <v>221</v>
      </c>
      <c r="L332" s="4" t="s">
        <v>426</v>
      </c>
      <c r="M332" s="4" t="s">
        <v>427</v>
      </c>
      <c r="N332" s="4"/>
    </row>
    <row r="333" spans="1:14" x14ac:dyDescent="0.3">
      <c r="A333" s="4" t="s">
        <v>1622</v>
      </c>
      <c r="B333" s="4">
        <v>0</v>
      </c>
      <c r="C333" s="4">
        <v>170.154179058995</v>
      </c>
      <c r="D333" s="4">
        <v>0</v>
      </c>
      <c r="E333" s="4">
        <v>0</v>
      </c>
      <c r="F333" s="4">
        <v>0</v>
      </c>
      <c r="G333" s="4">
        <v>0</v>
      </c>
      <c r="H333" s="4" t="s">
        <v>1623</v>
      </c>
      <c r="I333" s="4" t="s">
        <v>1624</v>
      </c>
      <c r="J333" s="4" t="s">
        <v>1625</v>
      </c>
      <c r="K333" s="4" t="s">
        <v>214</v>
      </c>
      <c r="L333" s="4" t="s">
        <v>724</v>
      </c>
      <c r="M333" s="4" t="s">
        <v>725</v>
      </c>
      <c r="N333" s="4"/>
    </row>
    <row r="334" spans="1:14" x14ac:dyDescent="0.3">
      <c r="A334" s="4" t="s">
        <v>1626</v>
      </c>
      <c r="B334" s="4">
        <v>56.279372615146201</v>
      </c>
      <c r="C334" s="4">
        <v>228.00659993905299</v>
      </c>
      <c r="D334" s="4">
        <v>28.376693242043199</v>
      </c>
      <c r="E334" s="4">
        <v>38.115561834762403</v>
      </c>
      <c r="F334" s="4">
        <v>66.369320194627704</v>
      </c>
      <c r="G334" s="4">
        <v>92.726340380016893</v>
      </c>
      <c r="H334" s="4" t="s">
        <v>1627</v>
      </c>
      <c r="I334" s="4" t="s">
        <v>1628</v>
      </c>
      <c r="J334" s="4" t="s">
        <v>1629</v>
      </c>
      <c r="K334" s="4" t="s">
        <v>1626</v>
      </c>
      <c r="L334" s="4" t="s">
        <v>221</v>
      </c>
      <c r="M334" s="4" t="s">
        <v>1630</v>
      </c>
      <c r="N334" s="4" t="s">
        <v>1631</v>
      </c>
    </row>
    <row r="335" spans="1:14" x14ac:dyDescent="0.3">
      <c r="A335" s="4" t="s">
        <v>1632</v>
      </c>
      <c r="B335" s="4">
        <v>0</v>
      </c>
      <c r="C335" s="4">
        <v>19.096030145649301</v>
      </c>
      <c r="D335" s="4">
        <v>7.1298224226239304</v>
      </c>
      <c r="E335" s="4">
        <v>12.7690324404564</v>
      </c>
      <c r="F335" s="4">
        <v>113.394818422982</v>
      </c>
      <c r="G335" s="4">
        <v>75.718745285189698</v>
      </c>
      <c r="H335" s="4" t="s">
        <v>1633</v>
      </c>
      <c r="I335" s="4" t="s">
        <v>1634</v>
      </c>
      <c r="J335" s="4" t="s">
        <v>1635</v>
      </c>
      <c r="K335" s="4" t="s">
        <v>221</v>
      </c>
      <c r="L335" s="4" t="s">
        <v>282</v>
      </c>
      <c r="M335" s="4" t="s">
        <v>283</v>
      </c>
      <c r="N335" s="4"/>
    </row>
    <row r="336" spans="1:14" x14ac:dyDescent="0.3">
      <c r="A336" s="4" t="s">
        <v>1636</v>
      </c>
      <c r="B336" s="4">
        <v>31.136582359693602</v>
      </c>
      <c r="C336" s="4">
        <v>0</v>
      </c>
      <c r="D336" s="4">
        <v>5.8872807556106297</v>
      </c>
      <c r="E336" s="4">
        <v>73.8060671765801</v>
      </c>
      <c r="F336" s="4">
        <v>88.125238432700698</v>
      </c>
      <c r="G336" s="4">
        <v>9.6189149771801805</v>
      </c>
      <c r="H336" s="4" t="s">
        <v>1637</v>
      </c>
      <c r="I336" s="4" t="s">
        <v>1638</v>
      </c>
      <c r="J336" s="4" t="s">
        <v>1639</v>
      </c>
      <c r="K336" s="4" t="s">
        <v>1636</v>
      </c>
      <c r="L336" s="4" t="s">
        <v>221</v>
      </c>
      <c r="M336" s="4" t="s">
        <v>282</v>
      </c>
      <c r="N336" s="4" t="s">
        <v>283</v>
      </c>
    </row>
    <row r="337" spans="1:14" x14ac:dyDescent="0.3">
      <c r="A337" s="4" t="s">
        <v>1640</v>
      </c>
      <c r="B337" s="4">
        <v>19.440197794523701</v>
      </c>
      <c r="C337" s="4">
        <v>59.069067341723603</v>
      </c>
      <c r="D337" s="4">
        <v>0</v>
      </c>
      <c r="E337" s="4">
        <v>13.165997179538</v>
      </c>
      <c r="F337" s="4">
        <v>68.776497611013198</v>
      </c>
      <c r="G337" s="4">
        <v>36.0335519611465</v>
      </c>
      <c r="H337" s="4" t="s">
        <v>1641</v>
      </c>
      <c r="I337" s="4" t="s">
        <v>1642</v>
      </c>
      <c r="J337" s="4" t="s">
        <v>1643</v>
      </c>
      <c r="K337" s="4" t="s">
        <v>221</v>
      </c>
      <c r="L337" s="4" t="s">
        <v>426</v>
      </c>
      <c r="M337" s="4" t="s">
        <v>427</v>
      </c>
      <c r="N337" s="4"/>
    </row>
    <row r="338" spans="1:14" x14ac:dyDescent="0.3">
      <c r="A338" s="4" t="s">
        <v>1644</v>
      </c>
      <c r="B338" s="4">
        <v>0</v>
      </c>
      <c r="C338" s="4">
        <v>0</v>
      </c>
      <c r="D338" s="4">
        <v>11.3962623462021</v>
      </c>
      <c r="E338" s="4">
        <v>71.434787909862706</v>
      </c>
      <c r="F338" s="4">
        <v>149.26433457426299</v>
      </c>
      <c r="G338" s="4">
        <v>46.5493676606511</v>
      </c>
      <c r="H338" s="4" t="s">
        <v>1645</v>
      </c>
      <c r="I338" s="4" t="s">
        <v>1646</v>
      </c>
      <c r="J338" s="4" t="s">
        <v>1647</v>
      </c>
      <c r="K338" s="4" t="s">
        <v>221</v>
      </c>
      <c r="L338" s="4" t="s">
        <v>282</v>
      </c>
      <c r="M338" s="4" t="s">
        <v>283</v>
      </c>
      <c r="N338" s="4"/>
    </row>
    <row r="339" spans="1:14" x14ac:dyDescent="0.3">
      <c r="A339" s="4" t="s">
        <v>1648</v>
      </c>
      <c r="B339" s="4">
        <v>0</v>
      </c>
      <c r="C339" s="4">
        <v>0</v>
      </c>
      <c r="D339" s="4">
        <v>9.8189249972467998</v>
      </c>
      <c r="E339" s="4">
        <v>32.7645686159848</v>
      </c>
      <c r="F339" s="4">
        <v>228.78501705793201</v>
      </c>
      <c r="G339" s="4">
        <v>256.60623835333098</v>
      </c>
      <c r="H339" s="4" t="s">
        <v>1649</v>
      </c>
      <c r="I339" s="4" t="s">
        <v>1650</v>
      </c>
      <c r="J339" s="4" t="s">
        <v>1651</v>
      </c>
      <c r="K339" s="4" t="s">
        <v>221</v>
      </c>
      <c r="L339" s="4" t="s">
        <v>282</v>
      </c>
      <c r="M339" s="4" t="s">
        <v>283</v>
      </c>
      <c r="N339" s="4"/>
    </row>
    <row r="340" spans="1:14" x14ac:dyDescent="0.3">
      <c r="A340" s="4" t="s">
        <v>1652</v>
      </c>
      <c r="B340" s="4">
        <v>0</v>
      </c>
      <c r="C340" s="4">
        <v>0</v>
      </c>
      <c r="D340" s="4">
        <v>0</v>
      </c>
      <c r="E340" s="4">
        <v>7.3228745119620404</v>
      </c>
      <c r="F340" s="4">
        <v>30.602568389453701</v>
      </c>
      <c r="G340" s="4">
        <v>13.3611441469765</v>
      </c>
      <c r="H340" s="4" t="s">
        <v>1653</v>
      </c>
      <c r="I340" s="4" t="s">
        <v>1654</v>
      </c>
      <c r="J340" s="4" t="s">
        <v>1655</v>
      </c>
      <c r="K340" s="4" t="s">
        <v>1652</v>
      </c>
      <c r="L340" s="4" t="s">
        <v>221</v>
      </c>
      <c r="M340" s="4" t="s">
        <v>282</v>
      </c>
      <c r="N340" s="4" t="s">
        <v>283</v>
      </c>
    </row>
    <row r="341" spans="1:14" x14ac:dyDescent="0.3">
      <c r="A341" s="4" t="s">
        <v>1656</v>
      </c>
      <c r="B341" s="4">
        <v>50.702137491122699</v>
      </c>
      <c r="C341" s="4">
        <v>0</v>
      </c>
      <c r="D341" s="4">
        <v>38.346882759517896</v>
      </c>
      <c r="E341" s="4">
        <v>125.90726131603201</v>
      </c>
      <c r="F341" s="4">
        <v>71.750616426624603</v>
      </c>
      <c r="G341" s="4">
        <v>10.442155448200101</v>
      </c>
      <c r="H341" s="4" t="s">
        <v>1657</v>
      </c>
      <c r="I341" s="4" t="s">
        <v>601</v>
      </c>
      <c r="J341" s="4" t="s">
        <v>1658</v>
      </c>
      <c r="K341" s="4" t="s">
        <v>1656</v>
      </c>
      <c r="L341" s="4" t="s">
        <v>221</v>
      </c>
      <c r="M341" s="4" t="s">
        <v>321</v>
      </c>
      <c r="N341" s="4" t="s">
        <v>322</v>
      </c>
    </row>
    <row r="342" spans="1:14" x14ac:dyDescent="0.3">
      <c r="A342" s="4" t="s">
        <v>1659</v>
      </c>
      <c r="B342" s="4">
        <v>0</v>
      </c>
      <c r="C342" s="4">
        <v>0</v>
      </c>
      <c r="D342" s="4">
        <v>0</v>
      </c>
      <c r="E342" s="4">
        <v>228.40786118209701</v>
      </c>
      <c r="F342" s="4">
        <v>0</v>
      </c>
      <c r="G342" s="4">
        <v>0</v>
      </c>
      <c r="H342" s="4" t="s">
        <v>1660</v>
      </c>
      <c r="I342" s="4" t="s">
        <v>1661</v>
      </c>
      <c r="J342" s="4" t="s">
        <v>1662</v>
      </c>
      <c r="K342" s="4" t="s">
        <v>214</v>
      </c>
      <c r="L342" s="4" t="s">
        <v>871</v>
      </c>
      <c r="M342" s="4" t="s">
        <v>872</v>
      </c>
      <c r="N342" s="4"/>
    </row>
    <row r="343" spans="1:14" x14ac:dyDescent="0.3">
      <c r="A343" s="4" t="s">
        <v>1663</v>
      </c>
      <c r="B343" s="4">
        <v>87.936519711166</v>
      </c>
      <c r="C343" s="4">
        <v>59.376718734128403</v>
      </c>
      <c r="D343" s="4">
        <v>0</v>
      </c>
      <c r="E343" s="4">
        <v>0</v>
      </c>
      <c r="F343" s="4">
        <v>0</v>
      </c>
      <c r="G343" s="4">
        <v>54.331840066416099</v>
      </c>
      <c r="H343" s="4" t="s">
        <v>1664</v>
      </c>
      <c r="I343" s="4" t="s">
        <v>1665</v>
      </c>
      <c r="J343" s="4" t="s">
        <v>1666</v>
      </c>
      <c r="K343" s="4" t="s">
        <v>1663</v>
      </c>
      <c r="L343" s="4" t="s">
        <v>214</v>
      </c>
      <c r="M343" s="4" t="s">
        <v>871</v>
      </c>
      <c r="N343" s="4" t="s">
        <v>872</v>
      </c>
    </row>
    <row r="344" spans="1:14" x14ac:dyDescent="0.3">
      <c r="A344" s="4" t="s">
        <v>1667</v>
      </c>
      <c r="B344" s="4">
        <v>98.735741430081106</v>
      </c>
      <c r="C344" s="4">
        <v>0</v>
      </c>
      <c r="D344" s="4">
        <v>0</v>
      </c>
      <c r="E344" s="4">
        <v>0</v>
      </c>
      <c r="F344" s="4">
        <v>0</v>
      </c>
      <c r="G344" s="4">
        <v>0</v>
      </c>
      <c r="H344" s="4" t="s">
        <v>1668</v>
      </c>
      <c r="I344" s="4" t="s">
        <v>1669</v>
      </c>
      <c r="J344" s="4" t="s">
        <v>1670</v>
      </c>
      <c r="K344" s="4" t="s">
        <v>1008</v>
      </c>
      <c r="L344" s="4" t="s">
        <v>1155</v>
      </c>
      <c r="M344" s="4" t="s">
        <v>1156</v>
      </c>
      <c r="N344" s="4"/>
    </row>
    <row r="345" spans="1:14" x14ac:dyDescent="0.3">
      <c r="A345" s="4" t="s">
        <v>1671</v>
      </c>
      <c r="B345" s="4">
        <v>0</v>
      </c>
      <c r="C345" s="4">
        <v>0</v>
      </c>
      <c r="D345" s="4">
        <v>88.677166381385106</v>
      </c>
      <c r="E345" s="4">
        <v>59.555565366816303</v>
      </c>
      <c r="F345" s="4">
        <v>0</v>
      </c>
      <c r="G345" s="4">
        <v>18.110613355472001</v>
      </c>
      <c r="H345" s="4" t="s">
        <v>1672</v>
      </c>
      <c r="I345" s="4" t="s">
        <v>1673</v>
      </c>
      <c r="J345" s="4" t="s">
        <v>1674</v>
      </c>
      <c r="K345" s="4" t="s">
        <v>1671</v>
      </c>
      <c r="L345" s="4" t="s">
        <v>456</v>
      </c>
      <c r="M345" s="4" t="s">
        <v>457</v>
      </c>
      <c r="N345" s="4" t="s">
        <v>458</v>
      </c>
    </row>
    <row r="346" spans="1:14" x14ac:dyDescent="0.3">
      <c r="A346" s="4" t="s">
        <v>1675</v>
      </c>
      <c r="B346" s="4">
        <v>0</v>
      </c>
      <c r="C346" s="4">
        <v>0</v>
      </c>
      <c r="D346" s="4">
        <v>0</v>
      </c>
      <c r="E346" s="4">
        <v>0</v>
      </c>
      <c r="F346" s="4">
        <v>40.223830420986502</v>
      </c>
      <c r="G346" s="4">
        <v>70.247227560618896</v>
      </c>
      <c r="H346" s="4" t="s">
        <v>1676</v>
      </c>
      <c r="I346" s="4" t="s">
        <v>1677</v>
      </c>
      <c r="J346" s="4" t="s">
        <v>1678</v>
      </c>
      <c r="K346" s="4" t="s">
        <v>228</v>
      </c>
      <c r="L346" s="4" t="s">
        <v>1679</v>
      </c>
      <c r="M346" s="4"/>
      <c r="N346" s="4"/>
    </row>
    <row r="347" spans="1:14" x14ac:dyDescent="0.3">
      <c r="A347" s="4" t="s">
        <v>1680</v>
      </c>
      <c r="B347" s="4">
        <v>55.584565545823402</v>
      </c>
      <c r="C347" s="4">
        <v>37.531950607251503</v>
      </c>
      <c r="D347" s="4">
        <v>98.092272935458098</v>
      </c>
      <c r="E347" s="4">
        <v>18.822499671487599</v>
      </c>
      <c r="F347" s="4">
        <v>32.774972935618599</v>
      </c>
      <c r="G347" s="4">
        <v>57.238481716059802</v>
      </c>
      <c r="H347" s="4" t="s">
        <v>1681</v>
      </c>
      <c r="I347" s="4" t="s">
        <v>1682</v>
      </c>
      <c r="J347" s="4" t="s">
        <v>1683</v>
      </c>
      <c r="K347" s="4" t="s">
        <v>221</v>
      </c>
      <c r="L347" s="4" t="s">
        <v>321</v>
      </c>
      <c r="M347" s="4" t="s">
        <v>322</v>
      </c>
      <c r="N347" s="4"/>
    </row>
    <row r="348" spans="1:14" x14ac:dyDescent="0.3">
      <c r="A348" s="4" t="s">
        <v>1684</v>
      </c>
      <c r="B348" s="4">
        <v>0</v>
      </c>
      <c r="C348" s="4">
        <v>100.00289471011099</v>
      </c>
      <c r="D348" s="4">
        <v>0</v>
      </c>
      <c r="E348" s="4">
        <v>0</v>
      </c>
      <c r="F348" s="4">
        <v>0</v>
      </c>
      <c r="G348" s="4">
        <v>0</v>
      </c>
      <c r="H348" s="4" t="s">
        <v>1685</v>
      </c>
      <c r="I348" s="4" t="s">
        <v>1686</v>
      </c>
      <c r="J348" s="4" t="s">
        <v>1687</v>
      </c>
      <c r="K348" s="4" t="s">
        <v>1684</v>
      </c>
      <c r="L348" s="4" t="s">
        <v>1008</v>
      </c>
      <c r="M348" s="4" t="s">
        <v>1688</v>
      </c>
      <c r="N348" s="4" t="s">
        <v>1689</v>
      </c>
    </row>
    <row r="349" spans="1:14" x14ac:dyDescent="0.3">
      <c r="A349" s="4" t="s">
        <v>1690</v>
      </c>
      <c r="B349" s="4">
        <v>0</v>
      </c>
      <c r="C349" s="4">
        <v>0</v>
      </c>
      <c r="D349" s="4">
        <v>0</v>
      </c>
      <c r="E349" s="4">
        <v>116.383394915305</v>
      </c>
      <c r="F349" s="4">
        <v>60.796323842407098</v>
      </c>
      <c r="G349" s="4">
        <v>35.391732969472102</v>
      </c>
      <c r="H349" s="4" t="s">
        <v>1691</v>
      </c>
      <c r="I349" s="4" t="s">
        <v>1692</v>
      </c>
      <c r="J349" s="4" t="s">
        <v>1693</v>
      </c>
      <c r="K349" s="4" t="s">
        <v>221</v>
      </c>
      <c r="L349" s="4" t="s">
        <v>1694</v>
      </c>
      <c r="M349" s="4" t="s">
        <v>1695</v>
      </c>
      <c r="N349" s="4"/>
    </row>
    <row r="350" spans="1:14" x14ac:dyDescent="0.3">
      <c r="A350" s="4" t="s">
        <v>1696</v>
      </c>
      <c r="B350" s="4">
        <v>25.351068745561399</v>
      </c>
      <c r="C350" s="4">
        <v>0</v>
      </c>
      <c r="D350" s="4">
        <v>210.90785517734801</v>
      </c>
      <c r="E350" s="4">
        <v>0</v>
      </c>
      <c r="F350" s="4">
        <v>0</v>
      </c>
      <c r="G350" s="4">
        <v>0</v>
      </c>
      <c r="H350" s="4" t="s">
        <v>1697</v>
      </c>
      <c r="I350" s="4" t="s">
        <v>1698</v>
      </c>
      <c r="J350" s="4" t="s">
        <v>1699</v>
      </c>
      <c r="K350" s="4" t="s">
        <v>1696</v>
      </c>
      <c r="L350" s="4" t="s">
        <v>1008</v>
      </c>
      <c r="M350" s="4" t="s">
        <v>1009</v>
      </c>
      <c r="N350" s="4" t="s">
        <v>1010</v>
      </c>
    </row>
    <row r="351" spans="1:14" x14ac:dyDescent="0.3">
      <c r="A351" s="4" t="s">
        <v>1700</v>
      </c>
      <c r="B351" s="4">
        <v>55.175855505045298</v>
      </c>
      <c r="C351" s="4">
        <v>74.511960764396406</v>
      </c>
      <c r="D351" s="4">
        <v>180.831868699295</v>
      </c>
      <c r="E351" s="4">
        <v>24.912131918145398</v>
      </c>
      <c r="F351" s="4">
        <v>26.027184390050099</v>
      </c>
      <c r="G351" s="4">
        <v>45.454088421576898</v>
      </c>
      <c r="H351" s="4" t="s">
        <v>1701</v>
      </c>
      <c r="I351" s="4" t="s">
        <v>1702</v>
      </c>
      <c r="J351" s="4" t="s">
        <v>1703</v>
      </c>
      <c r="K351" s="4" t="s">
        <v>1700</v>
      </c>
      <c r="L351" s="4" t="s">
        <v>613</v>
      </c>
      <c r="M351" s="4" t="s">
        <v>614</v>
      </c>
      <c r="N351" s="4" t="s">
        <v>615</v>
      </c>
    </row>
    <row r="352" spans="1:14" x14ac:dyDescent="0.3">
      <c r="A352" s="4" t="s">
        <v>1704</v>
      </c>
      <c r="B352" s="4">
        <v>57.281804188443999</v>
      </c>
      <c r="C352" s="4">
        <v>0</v>
      </c>
      <c r="D352" s="4">
        <v>173.292783157516</v>
      </c>
      <c r="E352" s="4">
        <v>0</v>
      </c>
      <c r="F352" s="4">
        <v>0</v>
      </c>
      <c r="G352" s="4">
        <v>0</v>
      </c>
      <c r="H352" s="4" t="s">
        <v>1705</v>
      </c>
      <c r="I352" s="4" t="s">
        <v>1706</v>
      </c>
      <c r="J352" s="4" t="s">
        <v>1707</v>
      </c>
      <c r="K352" s="4" t="s">
        <v>1704</v>
      </c>
      <c r="L352" s="4" t="s">
        <v>221</v>
      </c>
      <c r="M352" s="4" t="s">
        <v>222</v>
      </c>
      <c r="N352" s="4" t="s">
        <v>223</v>
      </c>
    </row>
    <row r="353" spans="1:14" x14ac:dyDescent="0.3">
      <c r="A353" s="4" t="s">
        <v>1708</v>
      </c>
      <c r="B353" s="4">
        <v>0</v>
      </c>
      <c r="C353" s="4">
        <v>0</v>
      </c>
      <c r="D353" s="4">
        <v>105.098863859419</v>
      </c>
      <c r="E353" s="4">
        <v>0</v>
      </c>
      <c r="F353" s="4">
        <v>0</v>
      </c>
      <c r="G353" s="4">
        <v>0</v>
      </c>
      <c r="H353" s="4" t="s">
        <v>1709</v>
      </c>
      <c r="I353" s="4" t="s">
        <v>1710</v>
      </c>
      <c r="J353" s="4" t="s">
        <v>1711</v>
      </c>
      <c r="K353" s="4" t="s">
        <v>221</v>
      </c>
      <c r="L353" s="4" t="s">
        <v>364</v>
      </c>
      <c r="M353" s="4" t="s">
        <v>365</v>
      </c>
      <c r="N353" s="4"/>
    </row>
    <row r="354" spans="1:14" x14ac:dyDescent="0.3">
      <c r="A354" s="4" t="s">
        <v>1712</v>
      </c>
      <c r="B354" s="4">
        <v>19.851630552079801</v>
      </c>
      <c r="C354" s="4">
        <v>20.106402111027599</v>
      </c>
      <c r="D354" s="4">
        <v>135.127110676396</v>
      </c>
      <c r="E354" s="4">
        <v>0</v>
      </c>
      <c r="F354" s="4">
        <v>0</v>
      </c>
      <c r="G354" s="4">
        <v>0</v>
      </c>
      <c r="H354" s="4" t="s">
        <v>1713</v>
      </c>
      <c r="I354" s="4" t="s">
        <v>1714</v>
      </c>
      <c r="J354" s="4" t="s">
        <v>1715</v>
      </c>
      <c r="K354" s="4" t="s">
        <v>1712</v>
      </c>
      <c r="L354" s="4" t="s">
        <v>221</v>
      </c>
      <c r="M354" s="4" t="s">
        <v>1716</v>
      </c>
      <c r="N354" s="4" t="s">
        <v>1717</v>
      </c>
    </row>
    <row r="355" spans="1:14" x14ac:dyDescent="0.3">
      <c r="A355" s="4" t="s">
        <v>1718</v>
      </c>
      <c r="B355" s="4">
        <v>49.585350321714699</v>
      </c>
      <c r="C355" s="4">
        <v>16.7405726827499</v>
      </c>
      <c r="D355" s="4">
        <v>125.00745921604999</v>
      </c>
      <c r="E355" s="4">
        <v>0</v>
      </c>
      <c r="F355" s="4">
        <v>0</v>
      </c>
      <c r="G355" s="4">
        <v>0</v>
      </c>
      <c r="H355" s="4" t="s">
        <v>1719</v>
      </c>
      <c r="I355" s="4" t="s">
        <v>1720</v>
      </c>
      <c r="J355" s="4" t="s">
        <v>1721</v>
      </c>
      <c r="K355" s="4" t="s">
        <v>221</v>
      </c>
      <c r="L355" s="4" t="s">
        <v>222</v>
      </c>
      <c r="M355" s="4" t="s">
        <v>223</v>
      </c>
      <c r="N355" s="4"/>
    </row>
    <row r="356" spans="1:14" x14ac:dyDescent="0.3">
      <c r="A356" s="4" t="s">
        <v>1722</v>
      </c>
      <c r="B356" s="4">
        <v>15.0681051178437</v>
      </c>
      <c r="C356" s="4">
        <v>61.045943758782599</v>
      </c>
      <c r="D356" s="4">
        <v>159.54767284682899</v>
      </c>
      <c r="E356" s="4">
        <v>61.2298182084537</v>
      </c>
      <c r="F356" s="4">
        <v>63.970429103255597</v>
      </c>
      <c r="G356" s="4">
        <v>37.239494128520803</v>
      </c>
      <c r="H356" s="4" t="s">
        <v>1723</v>
      </c>
      <c r="I356" s="4" t="s">
        <v>1724</v>
      </c>
      <c r="J356" s="4" t="s">
        <v>1725</v>
      </c>
      <c r="K356" s="4" t="s">
        <v>221</v>
      </c>
      <c r="L356" s="4" t="s">
        <v>1726</v>
      </c>
      <c r="M356" s="4" t="s">
        <v>1727</v>
      </c>
      <c r="N356" s="4"/>
    </row>
    <row r="357" spans="1:14" x14ac:dyDescent="0.3">
      <c r="A357" s="4" t="s">
        <v>1728</v>
      </c>
      <c r="B357" s="4">
        <v>0</v>
      </c>
      <c r="C357" s="4">
        <v>0</v>
      </c>
      <c r="D357" s="4">
        <v>0</v>
      </c>
      <c r="E357" s="4">
        <v>21.534215725854501</v>
      </c>
      <c r="F357" s="4">
        <v>112.49037321123301</v>
      </c>
      <c r="G357" s="4">
        <v>39.290822194922399</v>
      </c>
      <c r="H357" s="4" t="s">
        <v>1729</v>
      </c>
      <c r="I357" s="4" t="s">
        <v>1730</v>
      </c>
      <c r="J357" s="4" t="s">
        <v>1731</v>
      </c>
      <c r="K357" s="4" t="s">
        <v>1728</v>
      </c>
      <c r="L357" s="4" t="s">
        <v>228</v>
      </c>
      <c r="M357" s="4" t="s">
        <v>374</v>
      </c>
      <c r="N357" s="4" t="s">
        <v>375</v>
      </c>
    </row>
    <row r="358" spans="1:14" x14ac:dyDescent="0.3">
      <c r="A358" s="4" t="s">
        <v>1732</v>
      </c>
      <c r="B358" s="4">
        <v>0</v>
      </c>
      <c r="C358" s="4">
        <v>0</v>
      </c>
      <c r="D358" s="4">
        <v>67.563555338198199</v>
      </c>
      <c r="E358" s="4">
        <v>20.166963933736699</v>
      </c>
      <c r="F358" s="4">
        <v>84.278501834447894</v>
      </c>
      <c r="G358" s="4">
        <v>18.398083408733498</v>
      </c>
      <c r="H358" s="4" t="s">
        <v>1733</v>
      </c>
      <c r="I358" s="4" t="s">
        <v>1734</v>
      </c>
      <c r="J358" s="4" t="s">
        <v>1735</v>
      </c>
      <c r="K358" s="4" t="s">
        <v>1732</v>
      </c>
      <c r="L358" s="4" t="s">
        <v>221</v>
      </c>
      <c r="M358" s="4" t="s">
        <v>321</v>
      </c>
      <c r="N358" s="4" t="s">
        <v>322</v>
      </c>
    </row>
    <row r="359" spans="1:14" x14ac:dyDescent="0.3">
      <c r="A359" s="4" t="s">
        <v>1736</v>
      </c>
      <c r="B359" s="4">
        <v>0</v>
      </c>
      <c r="C359" s="4">
        <v>25.083234316727498</v>
      </c>
      <c r="D359" s="4">
        <v>116.61654757004101</v>
      </c>
      <c r="E359" s="4">
        <v>58.0145537819824</v>
      </c>
      <c r="F359" s="4">
        <v>73.453635262194794</v>
      </c>
      <c r="G359" s="4">
        <v>97.048455165124594</v>
      </c>
      <c r="H359" s="4" t="s">
        <v>1737</v>
      </c>
      <c r="I359" s="4" t="s">
        <v>1738</v>
      </c>
      <c r="J359" s="4" t="s">
        <v>1739</v>
      </c>
      <c r="K359" s="4" t="s">
        <v>302</v>
      </c>
      <c r="L359" s="4" t="s">
        <v>303</v>
      </c>
      <c r="M359" s="4" t="s">
        <v>304</v>
      </c>
      <c r="N359" s="4"/>
    </row>
    <row r="360" spans="1:14" x14ac:dyDescent="0.3">
      <c r="A360" s="4" t="s">
        <v>1740</v>
      </c>
      <c r="B360" s="4">
        <v>19.306817363686498</v>
      </c>
      <c r="C360" s="4">
        <v>13.0363979381963</v>
      </c>
      <c r="D360" s="4">
        <v>29.2041439883807</v>
      </c>
      <c r="E360" s="4">
        <v>13.0756644373113</v>
      </c>
      <c r="F360" s="4">
        <v>45.536411797343199</v>
      </c>
      <c r="G360" s="4">
        <v>15.9050326552345</v>
      </c>
      <c r="H360" s="4" t="s">
        <v>1741</v>
      </c>
      <c r="I360" s="4" t="s">
        <v>1742</v>
      </c>
      <c r="J360" s="4" t="s">
        <v>1743</v>
      </c>
      <c r="K360" s="4" t="s">
        <v>221</v>
      </c>
      <c r="L360" s="4" t="s">
        <v>426</v>
      </c>
      <c r="M360" s="4" t="s">
        <v>427</v>
      </c>
      <c r="N360" s="4"/>
    </row>
    <row r="361" spans="1:14" x14ac:dyDescent="0.3">
      <c r="A361" s="4" t="s">
        <v>1744</v>
      </c>
      <c r="B361" s="4">
        <v>0</v>
      </c>
      <c r="C361" s="4">
        <v>0</v>
      </c>
      <c r="D361" s="4">
        <v>81.659548897966104</v>
      </c>
      <c r="E361" s="4">
        <v>36.561690009364497</v>
      </c>
      <c r="F361" s="4">
        <v>0</v>
      </c>
      <c r="G361" s="4">
        <v>166.77399348923899</v>
      </c>
      <c r="H361" s="4" t="s">
        <v>1745</v>
      </c>
      <c r="I361" s="4" t="s">
        <v>1746</v>
      </c>
      <c r="J361" s="4" t="s">
        <v>1747</v>
      </c>
      <c r="K361" s="4" t="s">
        <v>1744</v>
      </c>
      <c r="L361" s="4" t="s">
        <v>613</v>
      </c>
      <c r="M361" s="4" t="s">
        <v>614</v>
      </c>
      <c r="N361" s="4" t="s">
        <v>615</v>
      </c>
    </row>
    <row r="362" spans="1:14" x14ac:dyDescent="0.3">
      <c r="A362" s="4" t="s">
        <v>1748</v>
      </c>
      <c r="B362" s="4">
        <v>0</v>
      </c>
      <c r="C362" s="4">
        <v>47.2824746417391</v>
      </c>
      <c r="D362" s="4">
        <v>0</v>
      </c>
      <c r="E362" s="4">
        <v>90.165845200513303</v>
      </c>
      <c r="F362" s="4">
        <v>53.829494720066698</v>
      </c>
      <c r="G362" s="4">
        <v>184.81171527353601</v>
      </c>
      <c r="H362" s="4" t="s">
        <v>1749</v>
      </c>
      <c r="I362" s="4" t="s">
        <v>1750</v>
      </c>
      <c r="J362" s="4" t="s">
        <v>1751</v>
      </c>
      <c r="K362" s="4" t="s">
        <v>228</v>
      </c>
      <c r="L362" s="4" t="s">
        <v>374</v>
      </c>
      <c r="M362" s="4" t="s">
        <v>375</v>
      </c>
      <c r="N362" s="4"/>
    </row>
    <row r="363" spans="1:14" x14ac:dyDescent="0.3">
      <c r="A363" s="4" t="s">
        <v>1752</v>
      </c>
      <c r="B363" s="4">
        <v>0</v>
      </c>
      <c r="C363" s="4">
        <v>0</v>
      </c>
      <c r="D363" s="4">
        <v>0</v>
      </c>
      <c r="E363" s="4">
        <v>14.0388809704466</v>
      </c>
      <c r="F363" s="4">
        <v>14.667253081685701</v>
      </c>
      <c r="G363" s="4">
        <v>128.075055773504</v>
      </c>
      <c r="H363" s="4" t="s">
        <v>1753</v>
      </c>
      <c r="I363" s="4" t="s">
        <v>1754</v>
      </c>
      <c r="J363" s="4" t="s">
        <v>1755</v>
      </c>
      <c r="K363" s="4" t="s">
        <v>221</v>
      </c>
      <c r="L363" s="4" t="s">
        <v>282</v>
      </c>
      <c r="M363" s="4" t="s">
        <v>283</v>
      </c>
      <c r="N363" s="4"/>
    </row>
    <row r="364" spans="1:14" x14ac:dyDescent="0.3">
      <c r="A364" s="4" t="s">
        <v>1756</v>
      </c>
      <c r="B364" s="4">
        <v>0</v>
      </c>
      <c r="C364" s="4">
        <v>0</v>
      </c>
      <c r="D364" s="4">
        <v>35.619280220138002</v>
      </c>
      <c r="E364" s="4">
        <v>31.895867644152698</v>
      </c>
      <c r="F364" s="4">
        <v>44.431344063349101</v>
      </c>
      <c r="G364" s="4">
        <v>126.09230386404001</v>
      </c>
      <c r="H364" s="4" t="s">
        <v>1757</v>
      </c>
      <c r="I364" s="4" t="s">
        <v>1758</v>
      </c>
      <c r="J364" s="4" t="s">
        <v>1759</v>
      </c>
      <c r="K364" s="4" t="s">
        <v>228</v>
      </c>
      <c r="L364" s="4" t="s">
        <v>374</v>
      </c>
      <c r="M364" s="4" t="s">
        <v>375</v>
      </c>
      <c r="N364" s="4"/>
    </row>
    <row r="365" spans="1:14" x14ac:dyDescent="0.3">
      <c r="A365" s="4" t="s">
        <v>1760</v>
      </c>
      <c r="B365" s="4">
        <v>0</v>
      </c>
      <c r="C365" s="4">
        <v>0</v>
      </c>
      <c r="D365" s="4">
        <v>0</v>
      </c>
      <c r="E365" s="4">
        <v>54.898957375172202</v>
      </c>
      <c r="F365" s="4">
        <v>16.3874864678093</v>
      </c>
      <c r="G365" s="4">
        <v>128.786583861135</v>
      </c>
      <c r="H365" s="4" t="s">
        <v>1761</v>
      </c>
      <c r="I365" s="4" t="s">
        <v>1762</v>
      </c>
      <c r="J365" s="4" t="s">
        <v>1763</v>
      </c>
      <c r="K365" s="4" t="s">
        <v>221</v>
      </c>
      <c r="L365" s="4" t="s">
        <v>288</v>
      </c>
      <c r="M365" s="4" t="s">
        <v>289</v>
      </c>
      <c r="N365" s="4"/>
    </row>
    <row r="366" spans="1:14" x14ac:dyDescent="0.3">
      <c r="A366" s="4" t="s">
        <v>1764</v>
      </c>
      <c r="B366" s="4">
        <v>0</v>
      </c>
      <c r="C366" s="4">
        <v>8.0510805063224904</v>
      </c>
      <c r="D366" s="4">
        <v>0</v>
      </c>
      <c r="E366" s="4">
        <v>43.068431451709003</v>
      </c>
      <c r="F366" s="4">
        <v>33.747111963370003</v>
      </c>
      <c r="G366" s="4">
        <v>68.758938841114201</v>
      </c>
      <c r="H366" s="4" t="s">
        <v>1765</v>
      </c>
      <c r="I366" s="4" t="s">
        <v>1766</v>
      </c>
      <c r="J366" s="4" t="s">
        <v>1767</v>
      </c>
      <c r="K366" s="4" t="s">
        <v>1764</v>
      </c>
      <c r="L366" s="4" t="s">
        <v>221</v>
      </c>
      <c r="M366" s="4" t="s">
        <v>282</v>
      </c>
      <c r="N366" s="4" t="s">
        <v>283</v>
      </c>
    </row>
    <row r="367" spans="1:14" x14ac:dyDescent="0.3">
      <c r="A367" s="4" t="s">
        <v>1768</v>
      </c>
      <c r="B367" s="4">
        <v>73.567807340060398</v>
      </c>
      <c r="C367" s="4">
        <v>24.127682533233099</v>
      </c>
      <c r="D367" s="4">
        <v>0</v>
      </c>
      <c r="E367" s="4">
        <v>278.38069751681098</v>
      </c>
      <c r="F367" s="4">
        <v>92.870302785703998</v>
      </c>
      <c r="G367" s="4">
        <v>172.32843054259101</v>
      </c>
      <c r="H367" s="4" t="s">
        <v>1769</v>
      </c>
      <c r="I367" s="4" t="s">
        <v>1770</v>
      </c>
      <c r="J367" s="4" t="s">
        <v>1771</v>
      </c>
      <c r="K367" s="4" t="s">
        <v>228</v>
      </c>
      <c r="L367" s="4" t="s">
        <v>374</v>
      </c>
      <c r="M367" s="4" t="s">
        <v>375</v>
      </c>
      <c r="N367" s="4"/>
    </row>
    <row r="368" spans="1:14" x14ac:dyDescent="0.3">
      <c r="A368" s="4" t="s">
        <v>1772</v>
      </c>
      <c r="B368" s="4">
        <v>0</v>
      </c>
      <c r="C368" s="4">
        <v>0</v>
      </c>
      <c r="D368" s="4">
        <v>0</v>
      </c>
      <c r="E368" s="4">
        <v>0</v>
      </c>
      <c r="F368" s="4">
        <v>0</v>
      </c>
      <c r="G368" s="4">
        <v>0</v>
      </c>
      <c r="H368" s="4" t="s">
        <v>1773</v>
      </c>
      <c r="I368" s="4" t="s">
        <v>1774</v>
      </c>
      <c r="J368" s="4" t="s">
        <v>1775</v>
      </c>
      <c r="K368" s="4" t="s">
        <v>228</v>
      </c>
      <c r="L368" s="4" t="s">
        <v>374</v>
      </c>
      <c r="M368" s="4" t="s">
        <v>375</v>
      </c>
      <c r="N368" s="4"/>
    </row>
    <row r="369" spans="1:14" x14ac:dyDescent="0.3">
      <c r="A369" s="4" t="s">
        <v>1776</v>
      </c>
      <c r="B369" s="4">
        <v>95.535972031884</v>
      </c>
      <c r="C369" s="4">
        <v>70.372407388596599</v>
      </c>
      <c r="D369" s="4">
        <v>45.980752938496003</v>
      </c>
      <c r="E369" s="4">
        <v>29.410155736699402</v>
      </c>
      <c r="F369" s="4">
        <v>49.162459403427903</v>
      </c>
      <c r="G369" s="4">
        <v>96.589937895850895</v>
      </c>
      <c r="H369" s="4" t="s">
        <v>1777</v>
      </c>
      <c r="I369" s="4" t="s">
        <v>1778</v>
      </c>
      <c r="J369" s="4" t="s">
        <v>1779</v>
      </c>
      <c r="K369" s="4" t="s">
        <v>221</v>
      </c>
      <c r="L369" s="4" t="s">
        <v>288</v>
      </c>
      <c r="M369" s="4" t="s">
        <v>289</v>
      </c>
      <c r="N369" s="4"/>
    </row>
    <row r="370" spans="1:14" x14ac:dyDescent="0.3">
      <c r="A370" s="4" t="s">
        <v>1780</v>
      </c>
      <c r="B370" s="4">
        <v>25.013054495620501</v>
      </c>
      <c r="C370" s="4">
        <v>304.008799918737</v>
      </c>
      <c r="D370" s="4">
        <v>56.753386484086498</v>
      </c>
      <c r="E370" s="4">
        <v>0</v>
      </c>
      <c r="F370" s="4">
        <v>0</v>
      </c>
      <c r="G370" s="4">
        <v>0</v>
      </c>
      <c r="H370" s="4" t="s">
        <v>1781</v>
      </c>
      <c r="I370" s="4" t="s">
        <v>1782</v>
      </c>
      <c r="J370" s="4" t="s">
        <v>1783</v>
      </c>
      <c r="K370" s="4" t="s">
        <v>214</v>
      </c>
      <c r="L370" s="4" t="s">
        <v>724</v>
      </c>
      <c r="M370" s="4" t="s">
        <v>725</v>
      </c>
      <c r="N370" s="4"/>
    </row>
    <row r="371" spans="1:14" x14ac:dyDescent="0.3">
      <c r="A371" s="4" t="s">
        <v>1784</v>
      </c>
      <c r="B371" s="4">
        <v>0</v>
      </c>
      <c r="C371" s="4">
        <v>0</v>
      </c>
      <c r="D371" s="4">
        <v>127.535699964239</v>
      </c>
      <c r="E371" s="4">
        <v>99.928439267167505</v>
      </c>
      <c r="F371" s="4">
        <v>29.8289079526417</v>
      </c>
      <c r="G371" s="4">
        <v>13.023362412923699</v>
      </c>
      <c r="H371" s="4" t="s">
        <v>1785</v>
      </c>
      <c r="I371" s="4" t="s">
        <v>1786</v>
      </c>
      <c r="J371" s="4" t="s">
        <v>1787</v>
      </c>
      <c r="K371" s="4" t="s">
        <v>221</v>
      </c>
      <c r="L371" s="4" t="s">
        <v>954</v>
      </c>
      <c r="M371" s="4" t="s">
        <v>955</v>
      </c>
      <c r="N371" s="4"/>
    </row>
    <row r="372" spans="1:14" x14ac:dyDescent="0.3">
      <c r="A372" s="4" t="s">
        <v>1788</v>
      </c>
      <c r="B372" s="4">
        <v>49.367870715040503</v>
      </c>
      <c r="C372" s="4">
        <v>0</v>
      </c>
      <c r="D372" s="4">
        <v>56.0066313987695</v>
      </c>
      <c r="E372" s="4">
        <v>0</v>
      </c>
      <c r="F372" s="4">
        <v>17.465610577533599</v>
      </c>
      <c r="G372" s="4">
        <v>61.004171302642703</v>
      </c>
      <c r="H372" s="4" t="s">
        <v>377</v>
      </c>
      <c r="I372" s="4" t="s">
        <v>378</v>
      </c>
      <c r="J372" s="4" t="s">
        <v>379</v>
      </c>
      <c r="K372" s="4" t="s">
        <v>1788</v>
      </c>
      <c r="L372" s="4" t="s">
        <v>221</v>
      </c>
      <c r="M372" s="4" t="s">
        <v>282</v>
      </c>
      <c r="N372" s="4" t="s">
        <v>283</v>
      </c>
    </row>
    <row r="373" spans="1:14" x14ac:dyDescent="0.3">
      <c r="A373" s="4" t="s">
        <v>1789</v>
      </c>
      <c r="B373" s="4">
        <v>75.039163486861597</v>
      </c>
      <c r="C373" s="4">
        <v>0</v>
      </c>
      <c r="D373" s="4">
        <v>18.9177954946955</v>
      </c>
      <c r="E373" s="4">
        <v>0</v>
      </c>
      <c r="F373" s="4">
        <v>0</v>
      </c>
      <c r="G373" s="4">
        <v>0</v>
      </c>
      <c r="H373" s="4" t="s">
        <v>1790</v>
      </c>
      <c r="I373" s="4" t="s">
        <v>1791</v>
      </c>
      <c r="J373" s="4" t="s">
        <v>1792</v>
      </c>
      <c r="K373" s="4" t="s">
        <v>1789</v>
      </c>
      <c r="L373" s="4" t="s">
        <v>221</v>
      </c>
      <c r="M373" s="4" t="s">
        <v>222</v>
      </c>
      <c r="N373" s="4" t="s">
        <v>223</v>
      </c>
    </row>
    <row r="374" spans="1:14" x14ac:dyDescent="0.3">
      <c r="A374" s="4" t="s">
        <v>1793</v>
      </c>
      <c r="B374" s="4">
        <v>46.036296617706498</v>
      </c>
      <c r="C374" s="4">
        <v>93.254233103907197</v>
      </c>
      <c r="D374" s="4">
        <v>69.636057035688907</v>
      </c>
      <c r="E374" s="4">
        <v>0</v>
      </c>
      <c r="F374" s="4">
        <v>0</v>
      </c>
      <c r="G374" s="4">
        <v>0</v>
      </c>
      <c r="H374" s="4" t="s">
        <v>1794</v>
      </c>
      <c r="I374" s="4" t="s">
        <v>1795</v>
      </c>
      <c r="J374" s="4" t="s">
        <v>1796</v>
      </c>
      <c r="K374" s="4" t="s">
        <v>221</v>
      </c>
      <c r="L374" s="4" t="s">
        <v>364</v>
      </c>
      <c r="M374" s="4" t="s">
        <v>365</v>
      </c>
      <c r="N374" s="4"/>
    </row>
    <row r="375" spans="1:14" x14ac:dyDescent="0.3">
      <c r="A375" s="4" t="s">
        <v>1797</v>
      </c>
      <c r="B375" s="4">
        <v>50.361854689168901</v>
      </c>
      <c r="C375" s="4">
        <v>51.0081879058284</v>
      </c>
      <c r="D375" s="4">
        <v>0</v>
      </c>
      <c r="E375" s="4">
        <v>17.053942655374701</v>
      </c>
      <c r="F375" s="4">
        <v>17.817267166343001</v>
      </c>
      <c r="G375" s="4">
        <v>108.906775614114</v>
      </c>
      <c r="H375" s="4" t="s">
        <v>1798</v>
      </c>
      <c r="I375" s="4" t="s">
        <v>1799</v>
      </c>
      <c r="J375" s="4" t="s">
        <v>1800</v>
      </c>
      <c r="K375" s="4" t="s">
        <v>1797</v>
      </c>
      <c r="L375" s="4" t="s">
        <v>221</v>
      </c>
      <c r="M375" s="4" t="s">
        <v>1801</v>
      </c>
      <c r="N375" s="4" t="s">
        <v>1802</v>
      </c>
    </row>
    <row r="376" spans="1:14" x14ac:dyDescent="0.3">
      <c r="A376" s="4" t="s">
        <v>1803</v>
      </c>
      <c r="B376" s="4">
        <v>66.999253113269305</v>
      </c>
      <c r="C376" s="4">
        <v>101.788660687077</v>
      </c>
      <c r="D376" s="4">
        <v>63.340833129560799</v>
      </c>
      <c r="E376" s="4">
        <v>136.127006552723</v>
      </c>
      <c r="F376" s="4">
        <v>35.554992961407699</v>
      </c>
      <c r="G376" s="4">
        <v>72.442453421888203</v>
      </c>
      <c r="H376" s="4" t="s">
        <v>1804</v>
      </c>
      <c r="I376" s="4" t="s">
        <v>1805</v>
      </c>
      <c r="J376" s="4" t="s">
        <v>1806</v>
      </c>
      <c r="K376" s="4" t="s">
        <v>221</v>
      </c>
      <c r="L376" s="4" t="s">
        <v>1807</v>
      </c>
      <c r="M376" s="4" t="s">
        <v>1808</v>
      </c>
      <c r="N376" s="4"/>
    </row>
    <row r="377" spans="1:14" x14ac:dyDescent="0.3">
      <c r="A377" s="4" t="s">
        <v>1809</v>
      </c>
      <c r="B377" s="4">
        <v>329.84247686532598</v>
      </c>
      <c r="C377" s="4">
        <v>0</v>
      </c>
      <c r="D377" s="4">
        <v>0</v>
      </c>
      <c r="E377" s="4">
        <v>0</v>
      </c>
      <c r="F377" s="4">
        <v>0</v>
      </c>
      <c r="G377" s="4">
        <v>0</v>
      </c>
      <c r="H377" s="4" t="s">
        <v>1810</v>
      </c>
      <c r="I377" s="4" t="s">
        <v>1811</v>
      </c>
      <c r="J377" s="4" t="s">
        <v>1812</v>
      </c>
      <c r="K377" s="4" t="s">
        <v>221</v>
      </c>
      <c r="L377" s="4" t="s">
        <v>222</v>
      </c>
      <c r="M377" s="4" t="s">
        <v>223</v>
      </c>
      <c r="N377" s="4"/>
    </row>
    <row r="378" spans="1:14" x14ac:dyDescent="0.3">
      <c r="A378" s="4" t="s">
        <v>1813</v>
      </c>
      <c r="B378" s="4">
        <v>0</v>
      </c>
      <c r="C378" s="4">
        <v>0</v>
      </c>
      <c r="D378" s="4">
        <v>162.152532811676</v>
      </c>
      <c r="E378" s="4">
        <v>0</v>
      </c>
      <c r="F378" s="4">
        <v>0</v>
      </c>
      <c r="G378" s="4">
        <v>165.582750678602</v>
      </c>
      <c r="H378" s="4" t="s">
        <v>1814</v>
      </c>
      <c r="I378" s="4" t="s">
        <v>1815</v>
      </c>
      <c r="J378" s="4" t="s">
        <v>1816</v>
      </c>
      <c r="K378" s="4" t="s">
        <v>214</v>
      </c>
      <c r="L378" s="4" t="s">
        <v>607</v>
      </c>
      <c r="M378" s="4" t="s">
        <v>608</v>
      </c>
      <c r="N378" s="4"/>
    </row>
    <row r="379" spans="1:14" x14ac:dyDescent="0.3">
      <c r="A379" s="4" t="s">
        <v>1817</v>
      </c>
      <c r="B379" s="4">
        <v>273.58028354585002</v>
      </c>
      <c r="C379" s="4">
        <v>197.92239578042799</v>
      </c>
      <c r="D379" s="4">
        <v>147.79527730230899</v>
      </c>
      <c r="E379" s="4">
        <v>26.4691401630295</v>
      </c>
      <c r="F379" s="4">
        <v>82.961650243284694</v>
      </c>
      <c r="G379" s="4">
        <v>72.442453421888203</v>
      </c>
      <c r="H379" s="4" t="s">
        <v>1818</v>
      </c>
      <c r="I379" s="4" t="s">
        <v>1819</v>
      </c>
      <c r="J379" s="4" t="s">
        <v>1820</v>
      </c>
      <c r="K379" s="4" t="s">
        <v>221</v>
      </c>
      <c r="L379" s="4" t="s">
        <v>352</v>
      </c>
      <c r="M379" s="4" t="s">
        <v>353</v>
      </c>
      <c r="N379" s="4"/>
    </row>
    <row r="380" spans="1:14" x14ac:dyDescent="0.3">
      <c r="A380" s="4" t="s">
        <v>1821</v>
      </c>
      <c r="B380" s="4">
        <v>229.127216753776</v>
      </c>
      <c r="C380" s="4">
        <v>29.008473274688701</v>
      </c>
      <c r="D380" s="4">
        <v>64.984793684068507</v>
      </c>
      <c r="E380" s="4">
        <v>0</v>
      </c>
      <c r="F380" s="4">
        <v>20.265441280802399</v>
      </c>
      <c r="G380" s="4">
        <v>194.65453133209701</v>
      </c>
      <c r="H380" s="4" t="s">
        <v>1822</v>
      </c>
      <c r="I380" s="4" t="s">
        <v>1823</v>
      </c>
      <c r="J380" s="4" t="s">
        <v>1824</v>
      </c>
      <c r="K380" s="4" t="s">
        <v>1821</v>
      </c>
      <c r="L380" s="4" t="s">
        <v>221</v>
      </c>
      <c r="M380" s="4" t="s">
        <v>321</v>
      </c>
      <c r="N380" s="4" t="s">
        <v>322</v>
      </c>
    </row>
    <row r="381" spans="1:14" x14ac:dyDescent="0.3">
      <c r="A381" s="4" t="s">
        <v>1825</v>
      </c>
      <c r="B381" s="4">
        <v>175.873039422332</v>
      </c>
      <c r="C381" s="4">
        <v>19.3389821831258</v>
      </c>
      <c r="D381" s="4">
        <v>7.2205326315631604</v>
      </c>
      <c r="E381" s="4">
        <v>156.08710515984899</v>
      </c>
      <c r="F381" s="4">
        <v>144.707916645729</v>
      </c>
      <c r="G381" s="4">
        <v>11.7972443231574</v>
      </c>
      <c r="H381" s="4" t="s">
        <v>1826</v>
      </c>
      <c r="I381" s="4" t="s">
        <v>1827</v>
      </c>
      <c r="J381" s="4" t="s">
        <v>1828</v>
      </c>
      <c r="K381" s="4" t="s">
        <v>221</v>
      </c>
      <c r="L381" s="4" t="s">
        <v>288</v>
      </c>
      <c r="M381" s="4" t="s">
        <v>289</v>
      </c>
      <c r="N381" s="4"/>
    </row>
    <row r="382" spans="1:14" x14ac:dyDescent="0.3">
      <c r="A382" s="4" t="s">
        <v>1829</v>
      </c>
      <c r="B382" s="4">
        <v>0</v>
      </c>
      <c r="C382" s="4">
        <v>56.297925910877296</v>
      </c>
      <c r="D382" s="4">
        <v>63.059318315651602</v>
      </c>
      <c r="E382" s="4">
        <v>131.75749770041301</v>
      </c>
      <c r="F382" s="4">
        <v>58.994951284113498</v>
      </c>
      <c r="G382" s="4">
        <v>0</v>
      </c>
      <c r="H382" s="4" t="s">
        <v>560</v>
      </c>
      <c r="I382" s="4" t="s">
        <v>561</v>
      </c>
      <c r="J382" s="4" t="s">
        <v>562</v>
      </c>
      <c r="K382" s="4" t="s">
        <v>456</v>
      </c>
      <c r="L382" s="4" t="s">
        <v>457</v>
      </c>
      <c r="M382" s="4" t="s">
        <v>458</v>
      </c>
      <c r="N382" s="4"/>
    </row>
    <row r="383" spans="1:14" x14ac:dyDescent="0.3">
      <c r="A383" s="4" t="s">
        <v>1830</v>
      </c>
      <c r="B383" s="4">
        <v>15.6331590597628</v>
      </c>
      <c r="C383" s="4">
        <v>45.292008708823502</v>
      </c>
      <c r="D383" s="4">
        <v>11.8236221841847</v>
      </c>
      <c r="E383" s="4">
        <v>71.158897740609504</v>
      </c>
      <c r="F383" s="4">
        <v>22.123106731542599</v>
      </c>
      <c r="G383" s="4">
        <v>183.52088200211699</v>
      </c>
      <c r="H383" s="4" t="s">
        <v>1831</v>
      </c>
      <c r="I383" s="4" t="s">
        <v>1832</v>
      </c>
      <c r="J383" s="4" t="s">
        <v>1833</v>
      </c>
      <c r="K383" s="4" t="s">
        <v>1830</v>
      </c>
      <c r="L383" s="4" t="s">
        <v>221</v>
      </c>
      <c r="M383" s="4" t="s">
        <v>490</v>
      </c>
      <c r="N383" s="4" t="s">
        <v>491</v>
      </c>
    </row>
    <row r="384" spans="1:14" x14ac:dyDescent="0.3">
      <c r="A384" s="4" t="s">
        <v>1834</v>
      </c>
      <c r="B384" s="4">
        <v>0</v>
      </c>
      <c r="C384" s="4">
        <v>0</v>
      </c>
      <c r="D384" s="4">
        <v>0</v>
      </c>
      <c r="E384" s="4">
        <v>0</v>
      </c>
      <c r="F384" s="4">
        <v>8.7906384363745307</v>
      </c>
      <c r="G384" s="4">
        <v>53.732150882460097</v>
      </c>
      <c r="H384" s="4" t="s">
        <v>1835</v>
      </c>
      <c r="I384" s="4" t="s">
        <v>1836</v>
      </c>
      <c r="J384" s="4" t="s">
        <v>1837</v>
      </c>
      <c r="K384" s="4" t="s">
        <v>221</v>
      </c>
      <c r="L384" s="4" t="s">
        <v>1838</v>
      </c>
      <c r="M384" s="4" t="s">
        <v>1839</v>
      </c>
      <c r="N384" s="4"/>
    </row>
    <row r="385" spans="1:14" x14ac:dyDescent="0.3">
      <c r="A385" s="4" t="s">
        <v>1840</v>
      </c>
      <c r="B385" s="4">
        <v>0</v>
      </c>
      <c r="C385" s="4">
        <v>0</v>
      </c>
      <c r="D385" s="4">
        <v>0</v>
      </c>
      <c r="E385" s="4">
        <v>47.674248698889897</v>
      </c>
      <c r="F385" s="4">
        <v>44.827308198998097</v>
      </c>
      <c r="G385" s="4">
        <v>156.57355786494401</v>
      </c>
      <c r="H385" s="4" t="s">
        <v>660</v>
      </c>
      <c r="I385" s="4" t="s">
        <v>661</v>
      </c>
      <c r="J385" s="4" t="s">
        <v>662</v>
      </c>
      <c r="K385" s="4" t="s">
        <v>221</v>
      </c>
      <c r="L385" s="4" t="s">
        <v>1841</v>
      </c>
      <c r="M385" s="4" t="s">
        <v>1842</v>
      </c>
      <c r="N385" s="4"/>
    </row>
    <row r="386" spans="1:14" x14ac:dyDescent="0.3">
      <c r="A386" s="4" t="s">
        <v>1843</v>
      </c>
      <c r="B386" s="4">
        <v>0</v>
      </c>
      <c r="C386" s="4">
        <v>0</v>
      </c>
      <c r="D386" s="4">
        <v>0</v>
      </c>
      <c r="E386" s="4">
        <v>41.656351731980799</v>
      </c>
      <c r="F386" s="4">
        <v>108.802164253488</v>
      </c>
      <c r="G386" s="4">
        <v>88.759493795154299</v>
      </c>
      <c r="H386" s="4" t="s">
        <v>1844</v>
      </c>
      <c r="I386" s="4" t="s">
        <v>1845</v>
      </c>
      <c r="J386" s="4" t="s">
        <v>1846</v>
      </c>
      <c r="K386" s="4" t="s">
        <v>221</v>
      </c>
      <c r="L386" s="4" t="s">
        <v>1847</v>
      </c>
      <c r="M386" s="4" t="s">
        <v>1848</v>
      </c>
      <c r="N386" s="4"/>
    </row>
    <row r="387" spans="1:14" x14ac:dyDescent="0.3">
      <c r="A387" s="4" t="s">
        <v>1849</v>
      </c>
      <c r="B387" s="4">
        <v>6.4466635297991104</v>
      </c>
      <c r="C387" s="4">
        <v>6.5293986236842203</v>
      </c>
      <c r="D387" s="4">
        <v>10.4837626310199</v>
      </c>
      <c r="E387" s="4">
        <v>137.150092874368</v>
      </c>
      <c r="F387" s="4">
        <v>122.917557851683</v>
      </c>
      <c r="G387" s="4">
        <v>134.782019200881</v>
      </c>
      <c r="H387" s="4" t="s">
        <v>1850</v>
      </c>
      <c r="I387" s="4" t="s">
        <v>1851</v>
      </c>
      <c r="J387" s="4" t="s">
        <v>1852</v>
      </c>
      <c r="K387" s="4" t="s">
        <v>1849</v>
      </c>
      <c r="L387" s="4" t="s">
        <v>228</v>
      </c>
      <c r="M387" s="4" t="s">
        <v>374</v>
      </c>
      <c r="N387" s="4" t="s">
        <v>375</v>
      </c>
    </row>
    <row r="388" spans="1:14" x14ac:dyDescent="0.3">
      <c r="A388" s="4" t="s">
        <v>1853</v>
      </c>
      <c r="B388" s="4">
        <v>0</v>
      </c>
      <c r="C388" s="4">
        <v>0</v>
      </c>
      <c r="D388" s="4">
        <v>0</v>
      </c>
      <c r="E388" s="4">
        <v>31.565682678892301</v>
      </c>
      <c r="F388" s="4">
        <v>16.4892720980442</v>
      </c>
      <c r="G388" s="4">
        <v>86.391000354053006</v>
      </c>
      <c r="H388" s="4" t="s">
        <v>1854</v>
      </c>
      <c r="I388" s="4" t="s">
        <v>1855</v>
      </c>
      <c r="J388" s="4" t="s">
        <v>1856</v>
      </c>
      <c r="K388" s="4" t="s">
        <v>1853</v>
      </c>
      <c r="L388" s="4" t="s">
        <v>228</v>
      </c>
      <c r="M388" s="4" t="s">
        <v>374</v>
      </c>
      <c r="N388" s="4" t="s">
        <v>375</v>
      </c>
    </row>
    <row r="389" spans="1:14" x14ac:dyDescent="0.3">
      <c r="A389" s="4" t="s">
        <v>1857</v>
      </c>
      <c r="B389" s="4">
        <v>43.6274206318963</v>
      </c>
      <c r="C389" s="4">
        <v>14.729108523194601</v>
      </c>
      <c r="D389" s="4">
        <v>0</v>
      </c>
      <c r="E389" s="4">
        <v>39.395929544974102</v>
      </c>
      <c r="F389" s="4">
        <v>72.028719591068807</v>
      </c>
      <c r="G389" s="4">
        <v>179.702210038792</v>
      </c>
      <c r="H389" s="4" t="s">
        <v>1858</v>
      </c>
      <c r="I389" s="4" t="s">
        <v>760</v>
      </c>
      <c r="J389" s="4" t="s">
        <v>1859</v>
      </c>
      <c r="K389" s="4" t="s">
        <v>1857</v>
      </c>
      <c r="L389" s="4" t="s">
        <v>221</v>
      </c>
      <c r="M389" s="4" t="s">
        <v>282</v>
      </c>
      <c r="N389" s="4" t="s">
        <v>283</v>
      </c>
    </row>
    <row r="390" spans="1:14" x14ac:dyDescent="0.3">
      <c r="A390" s="4" t="s">
        <v>1860</v>
      </c>
      <c r="B390" s="4">
        <v>6.0711297319467299</v>
      </c>
      <c r="C390" s="4">
        <v>0</v>
      </c>
      <c r="D390" s="4">
        <v>0</v>
      </c>
      <c r="E390" s="4">
        <v>37.005399839575198</v>
      </c>
      <c r="F390" s="4">
        <v>47.253237679023002</v>
      </c>
      <c r="G390" s="4">
        <v>78.772376536422101</v>
      </c>
      <c r="H390" s="4" t="s">
        <v>1861</v>
      </c>
      <c r="I390" s="4" t="s">
        <v>1862</v>
      </c>
      <c r="J390" s="4" t="s">
        <v>1863</v>
      </c>
      <c r="K390" s="4" t="s">
        <v>228</v>
      </c>
      <c r="L390" s="4" t="s">
        <v>374</v>
      </c>
      <c r="M390" s="4" t="s">
        <v>375</v>
      </c>
      <c r="N390" s="4"/>
    </row>
    <row r="391" spans="1:14" x14ac:dyDescent="0.3">
      <c r="A391" s="4" t="s">
        <v>1864</v>
      </c>
      <c r="B391" s="4">
        <v>0</v>
      </c>
      <c r="C391" s="4">
        <v>40.319469485243701</v>
      </c>
      <c r="D391" s="4">
        <v>7.5269743347594797</v>
      </c>
      <c r="E391" s="4">
        <v>6.7401524022568404</v>
      </c>
      <c r="F391" s="4">
        <v>14.083675372865301</v>
      </c>
      <c r="G391" s="4">
        <v>36.893769381969598</v>
      </c>
      <c r="H391" s="4" t="s">
        <v>740</v>
      </c>
      <c r="I391" s="4" t="s">
        <v>741</v>
      </c>
      <c r="J391" s="4" t="s">
        <v>742</v>
      </c>
      <c r="K391" s="4" t="s">
        <v>1864</v>
      </c>
      <c r="L391" s="4" t="s">
        <v>221</v>
      </c>
      <c r="M391" s="4" t="s">
        <v>282</v>
      </c>
      <c r="N391" s="4" t="s">
        <v>283</v>
      </c>
    </row>
    <row r="392" spans="1:14" x14ac:dyDescent="0.3">
      <c r="A392" s="4" t="s">
        <v>1865</v>
      </c>
      <c r="B392" s="4">
        <v>131.64765524010801</v>
      </c>
      <c r="C392" s="4">
        <v>22.222865491135799</v>
      </c>
      <c r="D392" s="4">
        <v>33.189114902974502</v>
      </c>
      <c r="E392" s="4">
        <v>0</v>
      </c>
      <c r="F392" s="4">
        <v>0</v>
      </c>
      <c r="G392" s="4">
        <v>0</v>
      </c>
      <c r="H392" s="4" t="s">
        <v>439</v>
      </c>
      <c r="I392" s="4" t="s">
        <v>440</v>
      </c>
      <c r="J392" s="4" t="s">
        <v>441</v>
      </c>
      <c r="K392" s="4" t="s">
        <v>1865</v>
      </c>
      <c r="L392" s="4" t="s">
        <v>221</v>
      </c>
      <c r="M392" s="4" t="s">
        <v>442</v>
      </c>
      <c r="N392" s="4" t="s">
        <v>443</v>
      </c>
    </row>
    <row r="393" spans="1:14" x14ac:dyDescent="0.3">
      <c r="A393" s="4" t="s">
        <v>1866</v>
      </c>
      <c r="B393" s="4">
        <v>73.280433092638305</v>
      </c>
      <c r="C393" s="4">
        <v>89.065078101192597</v>
      </c>
      <c r="D393" s="4">
        <v>33.253937393019399</v>
      </c>
      <c r="E393" s="4">
        <v>59.555565366816303</v>
      </c>
      <c r="F393" s="4">
        <v>51.851031402052897</v>
      </c>
      <c r="G393" s="4">
        <v>36.221226710944102</v>
      </c>
      <c r="H393" s="4" t="s">
        <v>1867</v>
      </c>
      <c r="I393" s="4" t="s">
        <v>1868</v>
      </c>
      <c r="J393" s="4" t="s">
        <v>1869</v>
      </c>
      <c r="K393" s="4" t="s">
        <v>1866</v>
      </c>
      <c r="L393" s="4" t="s">
        <v>221</v>
      </c>
      <c r="M393" s="4" t="s">
        <v>1870</v>
      </c>
      <c r="N393" s="4" t="s">
        <v>1871</v>
      </c>
    </row>
    <row r="394" spans="1:14" x14ac:dyDescent="0.3">
      <c r="A394" s="4" t="s">
        <v>1872</v>
      </c>
      <c r="B394" s="4">
        <v>36.426778391680401</v>
      </c>
      <c r="C394" s="4">
        <v>36.894271834798197</v>
      </c>
      <c r="D394" s="4">
        <v>68.875469034085498</v>
      </c>
      <c r="E394" s="4">
        <v>37.005399839575198</v>
      </c>
      <c r="F394" s="4">
        <v>25.774493279467102</v>
      </c>
      <c r="G394" s="4">
        <v>67.519179888361805</v>
      </c>
      <c r="H394" s="4" t="s">
        <v>1627</v>
      </c>
      <c r="I394" s="4" t="s">
        <v>1628</v>
      </c>
      <c r="J394" s="4" t="s">
        <v>1629</v>
      </c>
      <c r="K394" s="4" t="s">
        <v>1872</v>
      </c>
      <c r="L394" s="4" t="s">
        <v>221</v>
      </c>
      <c r="M394" s="4" t="s">
        <v>321</v>
      </c>
      <c r="N394" s="4" t="s">
        <v>322</v>
      </c>
    </row>
    <row r="395" spans="1:14" x14ac:dyDescent="0.3">
      <c r="A395" s="4" t="s">
        <v>1873</v>
      </c>
      <c r="B395" s="4">
        <v>0</v>
      </c>
      <c r="C395" s="4">
        <v>0</v>
      </c>
      <c r="D395" s="4">
        <v>63.059318315651602</v>
      </c>
      <c r="E395" s="4">
        <v>56.467499014462902</v>
      </c>
      <c r="F395" s="4">
        <v>0</v>
      </c>
      <c r="G395" s="4">
        <v>0</v>
      </c>
      <c r="H395" s="4" t="s">
        <v>1874</v>
      </c>
      <c r="I395" s="4" t="s">
        <v>1875</v>
      </c>
      <c r="J395" s="4" t="s">
        <v>1876</v>
      </c>
      <c r="K395" s="4" t="s">
        <v>1873</v>
      </c>
      <c r="L395" s="4" t="s">
        <v>221</v>
      </c>
      <c r="M395" s="4" t="s">
        <v>1877</v>
      </c>
      <c r="N395" s="4" t="s">
        <v>1878</v>
      </c>
    </row>
    <row r="396" spans="1:14" x14ac:dyDescent="0.3">
      <c r="A396" s="4" t="s">
        <v>1879</v>
      </c>
      <c r="B396" s="4">
        <v>150.07832697372299</v>
      </c>
      <c r="C396" s="4">
        <v>0</v>
      </c>
      <c r="D396" s="4">
        <v>141.883466210216</v>
      </c>
      <c r="E396" s="4">
        <v>50.820749113016603</v>
      </c>
      <c r="F396" s="4">
        <v>106.19091231140401</v>
      </c>
      <c r="G396" s="4">
        <v>0</v>
      </c>
      <c r="H396" s="4" t="s">
        <v>1880</v>
      </c>
      <c r="I396" s="4" t="s">
        <v>1881</v>
      </c>
      <c r="J396" s="4" t="s">
        <v>1882</v>
      </c>
      <c r="K396" s="4" t="s">
        <v>221</v>
      </c>
      <c r="L396" s="4" t="s">
        <v>321</v>
      </c>
      <c r="M396" s="4" t="s">
        <v>322</v>
      </c>
      <c r="N396" s="4"/>
    </row>
    <row r="397" spans="1:14" x14ac:dyDescent="0.3">
      <c r="A397" s="4" t="s">
        <v>1883</v>
      </c>
      <c r="B397" s="4">
        <v>146.18018861076899</v>
      </c>
      <c r="C397" s="4">
        <v>98.704155817771905</v>
      </c>
      <c r="D397" s="4">
        <v>0</v>
      </c>
      <c r="E397" s="4">
        <v>0</v>
      </c>
      <c r="F397" s="4">
        <v>0</v>
      </c>
      <c r="G397" s="4">
        <v>0</v>
      </c>
      <c r="H397" s="4" t="s">
        <v>1884</v>
      </c>
      <c r="I397" s="4" t="s">
        <v>1885</v>
      </c>
      <c r="J397" s="4" t="s">
        <v>1886</v>
      </c>
      <c r="K397" s="4" t="s">
        <v>214</v>
      </c>
      <c r="L397" s="4" t="s">
        <v>268</v>
      </c>
      <c r="M397" s="4" t="s">
        <v>269</v>
      </c>
      <c r="N397" s="4"/>
    </row>
    <row r="398" spans="1:14" x14ac:dyDescent="0.3">
      <c r="A398" s="4" t="s">
        <v>1887</v>
      </c>
      <c r="B398" s="4">
        <v>0</v>
      </c>
      <c r="C398" s="4">
        <v>214.090704168125</v>
      </c>
      <c r="D398" s="4">
        <v>0</v>
      </c>
      <c r="E398" s="4">
        <v>89.473149846860196</v>
      </c>
      <c r="F398" s="4">
        <v>136.94514659877399</v>
      </c>
      <c r="G398" s="4">
        <v>74.279022663569904</v>
      </c>
      <c r="H398" s="4" t="s">
        <v>1888</v>
      </c>
      <c r="I398" s="4" t="s">
        <v>1889</v>
      </c>
      <c r="J398" s="4" t="s">
        <v>1890</v>
      </c>
      <c r="K398" s="4" t="s">
        <v>228</v>
      </c>
      <c r="L398" s="4" t="s">
        <v>374</v>
      </c>
      <c r="M398" s="4" t="s">
        <v>375</v>
      </c>
      <c r="N398" s="4"/>
    </row>
    <row r="399" spans="1:14" x14ac:dyDescent="0.3">
      <c r="A399" s="4" t="s">
        <v>1891</v>
      </c>
      <c r="B399" s="4">
        <v>0</v>
      </c>
      <c r="C399" s="4">
        <v>0</v>
      </c>
      <c r="D399" s="4">
        <v>0</v>
      </c>
      <c r="E399" s="4">
        <v>74.190874617542505</v>
      </c>
      <c r="F399" s="4">
        <v>19.3779037064606</v>
      </c>
      <c r="G399" s="4">
        <v>101.52519019709899</v>
      </c>
      <c r="H399" s="4" t="s">
        <v>1892</v>
      </c>
      <c r="I399" s="4" t="s">
        <v>1893</v>
      </c>
      <c r="J399" s="4" t="s">
        <v>1894</v>
      </c>
      <c r="K399" s="4" t="s">
        <v>221</v>
      </c>
      <c r="L399" s="4" t="s">
        <v>490</v>
      </c>
      <c r="M399" s="4" t="s">
        <v>491</v>
      </c>
      <c r="N399" s="4"/>
    </row>
    <row r="400" spans="1:14" x14ac:dyDescent="0.3">
      <c r="A400" s="4" t="s">
        <v>1895</v>
      </c>
      <c r="B400" s="4">
        <v>47.4931414473808</v>
      </c>
      <c r="C400" s="4">
        <v>48.1026582149901</v>
      </c>
      <c r="D400" s="4">
        <v>0</v>
      </c>
      <c r="E400" s="4">
        <v>126.495887906492</v>
      </c>
      <c r="F400" s="4">
        <v>70.562113161782193</v>
      </c>
      <c r="G400" s="4">
        <v>69.921254346880502</v>
      </c>
      <c r="H400" s="4" t="s">
        <v>1896</v>
      </c>
      <c r="I400" s="4" t="s">
        <v>1897</v>
      </c>
      <c r="J400" s="4" t="s">
        <v>1898</v>
      </c>
      <c r="K400" s="4" t="s">
        <v>221</v>
      </c>
      <c r="L400" s="4" t="s">
        <v>282</v>
      </c>
      <c r="M400" s="4" t="s">
        <v>283</v>
      </c>
      <c r="N400" s="4"/>
    </row>
    <row r="401" spans="1:14" x14ac:dyDescent="0.3">
      <c r="A401" s="4" t="s">
        <v>1899</v>
      </c>
      <c r="B401" s="4">
        <v>0</v>
      </c>
      <c r="C401" s="4">
        <v>0</v>
      </c>
      <c r="D401" s="4">
        <v>0</v>
      </c>
      <c r="E401" s="4">
        <v>272.86308248599499</v>
      </c>
      <c r="F401" s="4">
        <v>0</v>
      </c>
      <c r="G401" s="4">
        <v>15.5581108020163</v>
      </c>
      <c r="H401" s="4" t="s">
        <v>1835</v>
      </c>
      <c r="I401" s="4" t="s">
        <v>1836</v>
      </c>
      <c r="J401" s="4" t="s">
        <v>1837</v>
      </c>
      <c r="K401" s="4" t="s">
        <v>221</v>
      </c>
      <c r="L401" s="4" t="s">
        <v>1494</v>
      </c>
      <c r="M401" s="4" t="s">
        <v>1495</v>
      </c>
      <c r="N401" s="4"/>
    </row>
    <row r="402" spans="1:14" x14ac:dyDescent="0.3">
      <c r="A402" s="4" t="s">
        <v>1900</v>
      </c>
      <c r="B402" s="4">
        <v>73.208939987182106</v>
      </c>
      <c r="C402" s="4">
        <v>37.074243892528898</v>
      </c>
      <c r="D402" s="4">
        <v>27.6845787727251</v>
      </c>
      <c r="E402" s="4">
        <v>0</v>
      </c>
      <c r="F402" s="4">
        <v>0</v>
      </c>
      <c r="G402" s="4">
        <v>0</v>
      </c>
      <c r="H402" s="4" t="s">
        <v>1901</v>
      </c>
      <c r="I402" s="4" t="s">
        <v>735</v>
      </c>
      <c r="J402" s="4" t="s">
        <v>1902</v>
      </c>
      <c r="K402" s="4" t="s">
        <v>1900</v>
      </c>
      <c r="L402" s="4" t="s">
        <v>221</v>
      </c>
      <c r="M402" s="4" t="s">
        <v>756</v>
      </c>
      <c r="N402" s="4" t="s">
        <v>757</v>
      </c>
    </row>
    <row r="403" spans="1:14" x14ac:dyDescent="0.3">
      <c r="A403" s="4" t="s">
        <v>1903</v>
      </c>
      <c r="B403" s="4">
        <v>81.564308137893093</v>
      </c>
      <c r="C403" s="4">
        <v>0</v>
      </c>
      <c r="D403" s="4">
        <v>154.221158924148</v>
      </c>
      <c r="E403" s="4">
        <v>0</v>
      </c>
      <c r="F403" s="4">
        <v>0</v>
      </c>
      <c r="G403" s="4">
        <v>0</v>
      </c>
      <c r="H403" s="4" t="s">
        <v>1904</v>
      </c>
      <c r="I403" s="4" t="s">
        <v>1905</v>
      </c>
      <c r="J403" s="4" t="s">
        <v>1906</v>
      </c>
      <c r="K403" s="4" t="s">
        <v>730</v>
      </c>
      <c r="L403" s="4" t="s">
        <v>731</v>
      </c>
      <c r="M403" s="4" t="s">
        <v>732</v>
      </c>
      <c r="N403" s="4"/>
    </row>
    <row r="404" spans="1:14" x14ac:dyDescent="0.3">
      <c r="A404" s="4" t="s">
        <v>1907</v>
      </c>
      <c r="B404" s="4">
        <v>110.35171101009099</v>
      </c>
      <c r="C404" s="4">
        <v>223.53588229318899</v>
      </c>
      <c r="D404" s="4">
        <v>208.65215619149399</v>
      </c>
      <c r="E404" s="4">
        <v>0</v>
      </c>
      <c r="F404" s="4">
        <v>0</v>
      </c>
      <c r="G404" s="4">
        <v>0</v>
      </c>
      <c r="H404" s="4" t="s">
        <v>1908</v>
      </c>
      <c r="I404" s="4" t="s">
        <v>1909</v>
      </c>
      <c r="J404" s="4" t="s">
        <v>1910</v>
      </c>
      <c r="K404" s="4" t="s">
        <v>221</v>
      </c>
      <c r="L404" s="4" t="s">
        <v>1911</v>
      </c>
      <c r="M404" s="4" t="s">
        <v>1912</v>
      </c>
      <c r="N404" s="4"/>
    </row>
    <row r="405" spans="1:14" x14ac:dyDescent="0.3">
      <c r="A405" s="4" t="s">
        <v>1913</v>
      </c>
      <c r="B405" s="4">
        <v>88.803743771433901</v>
      </c>
      <c r="C405" s="4">
        <v>67.457573946465402</v>
      </c>
      <c r="D405" s="4">
        <v>50.372828240313403</v>
      </c>
      <c r="E405" s="4">
        <v>0</v>
      </c>
      <c r="F405" s="4">
        <v>0</v>
      </c>
      <c r="G405" s="4">
        <v>0</v>
      </c>
      <c r="H405" s="4" t="s">
        <v>1914</v>
      </c>
      <c r="I405" s="4" t="s">
        <v>1915</v>
      </c>
      <c r="J405" s="4" t="s">
        <v>1916</v>
      </c>
      <c r="K405" s="4" t="s">
        <v>1913</v>
      </c>
      <c r="L405" s="4" t="s">
        <v>221</v>
      </c>
      <c r="M405" s="4" t="s">
        <v>364</v>
      </c>
      <c r="N405" s="4" t="s">
        <v>365</v>
      </c>
    </row>
    <row r="406" spans="1:14" x14ac:dyDescent="0.3">
      <c r="A406" s="4" t="s">
        <v>1917</v>
      </c>
      <c r="B406" s="4">
        <v>0</v>
      </c>
      <c r="C406" s="4">
        <v>0</v>
      </c>
      <c r="D406" s="4">
        <v>13.2189564792127</v>
      </c>
      <c r="E406" s="4">
        <v>67.077075692646105</v>
      </c>
      <c r="F406" s="4">
        <v>8.2446360490220805</v>
      </c>
      <c r="G406" s="4">
        <v>21.597750088513301</v>
      </c>
      <c r="H406" s="4" t="s">
        <v>1918</v>
      </c>
      <c r="I406" s="4" t="s">
        <v>1919</v>
      </c>
      <c r="J406" s="4" t="s">
        <v>1920</v>
      </c>
      <c r="K406" s="4" t="s">
        <v>228</v>
      </c>
      <c r="L406" s="4" t="s">
        <v>374</v>
      </c>
      <c r="M406" s="4" t="s">
        <v>375</v>
      </c>
      <c r="N406" s="4"/>
    </row>
    <row r="407" spans="1:14" x14ac:dyDescent="0.3">
      <c r="A407" s="4" t="s">
        <v>1921</v>
      </c>
      <c r="B407" s="4">
        <v>14.4584130032489</v>
      </c>
      <c r="C407" s="4">
        <v>14.6439691675692</v>
      </c>
      <c r="D407" s="4">
        <v>0</v>
      </c>
      <c r="E407" s="4">
        <v>215.79793460106001</v>
      </c>
      <c r="F407" s="4">
        <v>69.742865151754202</v>
      </c>
      <c r="G407" s="4">
        <v>58.065627405598299</v>
      </c>
      <c r="H407" s="4" t="s">
        <v>1922</v>
      </c>
      <c r="I407" s="4" t="s">
        <v>1923</v>
      </c>
      <c r="J407" s="4" t="s">
        <v>1924</v>
      </c>
      <c r="K407" s="4" t="s">
        <v>228</v>
      </c>
      <c r="L407" s="4" t="s">
        <v>374</v>
      </c>
      <c r="M407" s="4" t="s">
        <v>375</v>
      </c>
      <c r="N407" s="4"/>
    </row>
    <row r="408" spans="1:14" x14ac:dyDescent="0.3">
      <c r="A408" s="4" t="s">
        <v>1925</v>
      </c>
      <c r="B408" s="4">
        <v>18.759790871715399</v>
      </c>
      <c r="C408" s="4">
        <v>0</v>
      </c>
      <c r="D408" s="4">
        <v>0</v>
      </c>
      <c r="E408" s="4">
        <v>228.69337100857501</v>
      </c>
      <c r="F408" s="4">
        <v>13.273864038925501</v>
      </c>
      <c r="G408" s="4">
        <v>69.544755285012698</v>
      </c>
      <c r="H408" s="4" t="s">
        <v>709</v>
      </c>
      <c r="I408" s="4" t="s">
        <v>710</v>
      </c>
      <c r="J408" s="4" t="s">
        <v>711</v>
      </c>
      <c r="K408" s="4" t="s">
        <v>221</v>
      </c>
      <c r="L408" s="4" t="s">
        <v>1926</v>
      </c>
      <c r="M408" s="4" t="s">
        <v>1927</v>
      </c>
      <c r="N408" s="4"/>
    </row>
    <row r="409" spans="1:14" x14ac:dyDescent="0.3">
      <c r="A409" s="4" t="s">
        <v>1928</v>
      </c>
      <c r="B409" s="4">
        <v>31.5290602885973</v>
      </c>
      <c r="C409" s="4">
        <v>0</v>
      </c>
      <c r="D409" s="4">
        <v>0</v>
      </c>
      <c r="E409" s="4">
        <v>106.766279649195</v>
      </c>
      <c r="F409" s="4">
        <v>0</v>
      </c>
      <c r="G409" s="4">
        <v>97.401618046236194</v>
      </c>
      <c r="H409" s="4" t="s">
        <v>1581</v>
      </c>
      <c r="I409" s="4" t="s">
        <v>1582</v>
      </c>
      <c r="J409" s="4" t="s">
        <v>1583</v>
      </c>
      <c r="K409" s="4" t="s">
        <v>1928</v>
      </c>
      <c r="L409" s="4" t="s">
        <v>221</v>
      </c>
      <c r="M409" s="4" t="s">
        <v>282</v>
      </c>
      <c r="N409" s="4" t="s">
        <v>283</v>
      </c>
    </row>
    <row r="410" spans="1:14" x14ac:dyDescent="0.3">
      <c r="A410" s="4" t="s">
        <v>1929</v>
      </c>
      <c r="B410" s="4">
        <v>84.630635511498099</v>
      </c>
      <c r="C410" s="4">
        <v>85.716766894380797</v>
      </c>
      <c r="D410" s="4">
        <v>85.343438321934499</v>
      </c>
      <c r="E410" s="4">
        <v>377.01608364543603</v>
      </c>
      <c r="F410" s="4">
        <v>144.04970247756299</v>
      </c>
      <c r="G410" s="4">
        <v>34.859526458653001</v>
      </c>
      <c r="H410" s="4" t="s">
        <v>1930</v>
      </c>
      <c r="I410" s="4" t="s">
        <v>1931</v>
      </c>
      <c r="J410" s="4" t="s">
        <v>1932</v>
      </c>
      <c r="K410" s="4" t="s">
        <v>1929</v>
      </c>
      <c r="L410" s="4" t="s">
        <v>613</v>
      </c>
      <c r="M410" s="4" t="s">
        <v>614</v>
      </c>
      <c r="N410" s="4" t="s">
        <v>615</v>
      </c>
    </row>
    <row r="411" spans="1:14" x14ac:dyDescent="0.3">
      <c r="A411" s="4" t="s">
        <v>1933</v>
      </c>
      <c r="B411" s="4">
        <v>0</v>
      </c>
      <c r="C411" s="4">
        <v>0</v>
      </c>
      <c r="D411" s="4">
        <v>0</v>
      </c>
      <c r="E411" s="4">
        <v>77.588929943536797</v>
      </c>
      <c r="F411" s="4">
        <v>0</v>
      </c>
      <c r="G411" s="4">
        <v>35.391732969472102</v>
      </c>
      <c r="H411" s="4" t="s">
        <v>1934</v>
      </c>
      <c r="I411" s="4" t="s">
        <v>1935</v>
      </c>
      <c r="J411" s="4" t="s">
        <v>1936</v>
      </c>
      <c r="K411" s="4" t="s">
        <v>1933</v>
      </c>
      <c r="L411" s="4" t="s">
        <v>221</v>
      </c>
      <c r="M411" s="4" t="s">
        <v>1937</v>
      </c>
      <c r="N411" s="4" t="s">
        <v>1938</v>
      </c>
    </row>
    <row r="412" spans="1:14" x14ac:dyDescent="0.3">
      <c r="A412" s="4" t="s">
        <v>1939</v>
      </c>
      <c r="B412" s="4">
        <v>63.324188596507703</v>
      </c>
      <c r="C412" s="4">
        <v>192.41063285996</v>
      </c>
      <c r="D412" s="4">
        <v>119.73288287782</v>
      </c>
      <c r="E412" s="4">
        <v>42.886708112250297</v>
      </c>
      <c r="F412" s="4">
        <v>11.2015730286292</v>
      </c>
      <c r="G412" s="4">
        <v>39.125038135028198</v>
      </c>
      <c r="H412" s="4" t="s">
        <v>1831</v>
      </c>
      <c r="I412" s="4" t="s">
        <v>1832</v>
      </c>
      <c r="J412" s="4" t="s">
        <v>1833</v>
      </c>
      <c r="K412" s="4" t="s">
        <v>1939</v>
      </c>
      <c r="L412" s="4" t="s">
        <v>221</v>
      </c>
      <c r="M412" s="4" t="s">
        <v>321</v>
      </c>
      <c r="N412" s="4" t="s">
        <v>322</v>
      </c>
    </row>
    <row r="413" spans="1:14" x14ac:dyDescent="0.3">
      <c r="A413" s="4" t="s">
        <v>1940</v>
      </c>
      <c r="B413" s="4">
        <v>0</v>
      </c>
      <c r="C413" s="4">
        <v>0</v>
      </c>
      <c r="D413" s="4">
        <v>129.96958736813701</v>
      </c>
      <c r="E413" s="4">
        <v>19.397232485884199</v>
      </c>
      <c r="F413" s="4">
        <v>40.530882561604699</v>
      </c>
      <c r="G413" s="4">
        <v>17.695866484736101</v>
      </c>
      <c r="H413" s="4" t="s">
        <v>627</v>
      </c>
      <c r="I413" s="4" t="s">
        <v>628</v>
      </c>
      <c r="J413" s="4" t="s">
        <v>629</v>
      </c>
      <c r="K413" s="4" t="s">
        <v>221</v>
      </c>
      <c r="L413" s="4" t="s">
        <v>321</v>
      </c>
      <c r="M413" s="4" t="s">
        <v>322</v>
      </c>
      <c r="N413" s="4"/>
    </row>
    <row r="414" spans="1:14" x14ac:dyDescent="0.3">
      <c r="A414" s="4" t="s">
        <v>1941</v>
      </c>
      <c r="B414" s="4">
        <v>124.03167518489499</v>
      </c>
      <c r="C414" s="4">
        <v>0</v>
      </c>
      <c r="D414" s="4">
        <v>164.16268817711</v>
      </c>
      <c r="E414" s="4">
        <v>0</v>
      </c>
      <c r="F414" s="4">
        <v>0</v>
      </c>
      <c r="G414" s="4">
        <v>0</v>
      </c>
      <c r="H414" s="4" t="s">
        <v>1942</v>
      </c>
      <c r="I414" s="4" t="s">
        <v>1943</v>
      </c>
      <c r="J414" s="4" t="s">
        <v>1944</v>
      </c>
      <c r="K414" s="4" t="s">
        <v>1941</v>
      </c>
      <c r="L414" s="4" t="s">
        <v>221</v>
      </c>
      <c r="M414" s="4" t="s">
        <v>780</v>
      </c>
      <c r="N414" s="4" t="s">
        <v>781</v>
      </c>
    </row>
    <row r="415" spans="1:14" x14ac:dyDescent="0.3">
      <c r="A415" s="4" t="s">
        <v>1945</v>
      </c>
      <c r="B415" s="4">
        <v>210.784167097926</v>
      </c>
      <c r="C415" s="4">
        <v>85.395730314252106</v>
      </c>
      <c r="D415" s="4">
        <v>159.41962495529901</v>
      </c>
      <c r="E415" s="4">
        <v>14.2754913238811</v>
      </c>
      <c r="F415" s="4">
        <v>0</v>
      </c>
      <c r="G415" s="4">
        <v>13.023362412923699</v>
      </c>
      <c r="H415" s="4" t="s">
        <v>1946</v>
      </c>
      <c r="I415" s="4" t="s">
        <v>1947</v>
      </c>
      <c r="J415" s="4" t="s">
        <v>1948</v>
      </c>
      <c r="K415" s="4" t="s">
        <v>1945</v>
      </c>
      <c r="L415" s="4" t="s">
        <v>456</v>
      </c>
      <c r="M415" s="4" t="s">
        <v>457</v>
      </c>
      <c r="N415" s="4" t="s">
        <v>458</v>
      </c>
    </row>
    <row r="416" spans="1:14" x14ac:dyDescent="0.3">
      <c r="A416" s="4" t="s">
        <v>1949</v>
      </c>
      <c r="B416" s="4">
        <v>58.1698941758617</v>
      </c>
      <c r="C416" s="4">
        <v>29.458217046389301</v>
      </c>
      <c r="D416" s="4">
        <v>65.992309865216797</v>
      </c>
      <c r="E416" s="4">
        <v>137.885753407409</v>
      </c>
      <c r="F416" s="4">
        <v>20.579634168876801</v>
      </c>
      <c r="G416" s="4">
        <v>35.940442007758499</v>
      </c>
      <c r="H416" s="4" t="s">
        <v>1950</v>
      </c>
      <c r="I416" s="4" t="s">
        <v>1951</v>
      </c>
      <c r="J416" s="4" t="s">
        <v>1952</v>
      </c>
      <c r="K416" s="4" t="s">
        <v>221</v>
      </c>
      <c r="L416" s="4" t="s">
        <v>330</v>
      </c>
      <c r="M416" s="4" t="s">
        <v>331</v>
      </c>
      <c r="N416" s="4"/>
    </row>
    <row r="417" spans="1:14" x14ac:dyDescent="0.3">
      <c r="A417" s="4" t="s">
        <v>1953</v>
      </c>
      <c r="B417" s="4">
        <v>0</v>
      </c>
      <c r="C417" s="4">
        <v>0</v>
      </c>
      <c r="D417" s="4">
        <v>0</v>
      </c>
      <c r="E417" s="4">
        <v>74.736395754436202</v>
      </c>
      <c r="F417" s="4">
        <v>62.465242536120201</v>
      </c>
      <c r="G417" s="4">
        <v>13.6362265264731</v>
      </c>
      <c r="H417" s="4" t="s">
        <v>521</v>
      </c>
      <c r="I417" s="4" t="s">
        <v>522</v>
      </c>
      <c r="J417" s="4" t="s">
        <v>523</v>
      </c>
      <c r="K417" s="4" t="s">
        <v>1953</v>
      </c>
      <c r="L417" s="4" t="s">
        <v>228</v>
      </c>
      <c r="M417" s="4" t="s">
        <v>374</v>
      </c>
      <c r="N417" s="4" t="s">
        <v>375</v>
      </c>
    </row>
    <row r="418" spans="1:14" x14ac:dyDescent="0.3">
      <c r="A418" s="4" t="s">
        <v>1954</v>
      </c>
      <c r="B418" s="4">
        <v>182.13389195840199</v>
      </c>
      <c r="C418" s="4">
        <v>0</v>
      </c>
      <c r="D418" s="4">
        <v>82.650562840902595</v>
      </c>
      <c r="E418" s="4">
        <v>0</v>
      </c>
      <c r="F418" s="4">
        <v>0</v>
      </c>
      <c r="G418" s="4">
        <v>0</v>
      </c>
      <c r="H418" s="4" t="s">
        <v>1955</v>
      </c>
      <c r="I418" s="4" t="s">
        <v>1956</v>
      </c>
      <c r="J418" s="4" t="s">
        <v>1957</v>
      </c>
      <c r="K418" s="4" t="s">
        <v>1954</v>
      </c>
      <c r="L418" s="4" t="s">
        <v>221</v>
      </c>
      <c r="M418" s="4" t="s">
        <v>1958</v>
      </c>
      <c r="N418" s="4" t="s">
        <v>1959</v>
      </c>
    </row>
    <row r="419" spans="1:14" x14ac:dyDescent="0.3">
      <c r="A419" s="4" t="s">
        <v>1960</v>
      </c>
      <c r="B419" s="4">
        <v>36.783903670030199</v>
      </c>
      <c r="C419" s="4">
        <v>0</v>
      </c>
      <c r="D419" s="4">
        <v>0</v>
      </c>
      <c r="E419" s="4">
        <v>74.736395754436202</v>
      </c>
      <c r="F419" s="4">
        <v>0</v>
      </c>
      <c r="G419" s="4">
        <v>136.36226526473101</v>
      </c>
      <c r="H419" s="4" t="s">
        <v>1961</v>
      </c>
      <c r="I419" s="4" t="s">
        <v>1962</v>
      </c>
      <c r="J419" s="4" t="s">
        <v>1963</v>
      </c>
      <c r="K419" s="4" t="s">
        <v>221</v>
      </c>
      <c r="L419" s="4" t="s">
        <v>1964</v>
      </c>
      <c r="M419" s="4" t="s">
        <v>1965</v>
      </c>
      <c r="N419" s="4"/>
    </row>
    <row r="420" spans="1:14" x14ac:dyDescent="0.3">
      <c r="A420" s="4" t="s">
        <v>1966</v>
      </c>
      <c r="B420" s="4">
        <v>26.799701245307698</v>
      </c>
      <c r="C420" s="4">
        <v>81.4309285496618</v>
      </c>
      <c r="D420" s="4">
        <v>101.345333007297</v>
      </c>
      <c r="E420" s="4">
        <v>0</v>
      </c>
      <c r="F420" s="4">
        <v>0</v>
      </c>
      <c r="G420" s="4">
        <v>0</v>
      </c>
      <c r="H420" s="4" t="s">
        <v>1967</v>
      </c>
      <c r="I420" s="4" t="s">
        <v>1968</v>
      </c>
      <c r="J420" s="4" t="s">
        <v>1969</v>
      </c>
      <c r="K420" s="4" t="s">
        <v>221</v>
      </c>
      <c r="L420" s="4" t="s">
        <v>364</v>
      </c>
      <c r="M420" s="4" t="s">
        <v>365</v>
      </c>
      <c r="N420" s="4"/>
    </row>
    <row r="421" spans="1:14" x14ac:dyDescent="0.3">
      <c r="A421" s="4" t="s">
        <v>1970</v>
      </c>
      <c r="B421" s="4">
        <v>0</v>
      </c>
      <c r="C421" s="4">
        <v>118.753437468257</v>
      </c>
      <c r="D421" s="4">
        <v>35.470866552554</v>
      </c>
      <c r="E421" s="4">
        <v>0</v>
      </c>
      <c r="F421" s="4">
        <v>0</v>
      </c>
      <c r="G421" s="4">
        <v>14.4884906843776</v>
      </c>
      <c r="H421" s="4" t="s">
        <v>1971</v>
      </c>
      <c r="I421" s="4" t="s">
        <v>1972</v>
      </c>
      <c r="J421" s="4" t="s">
        <v>1973</v>
      </c>
      <c r="K421" s="4" t="s">
        <v>221</v>
      </c>
      <c r="L421" s="4" t="s">
        <v>1974</v>
      </c>
      <c r="M421" s="4" t="s">
        <v>1975</v>
      </c>
      <c r="N421" s="4"/>
    </row>
    <row r="422" spans="1:14" x14ac:dyDescent="0.3">
      <c r="A422" s="4" t="s">
        <v>1976</v>
      </c>
      <c r="B422" s="4">
        <v>0</v>
      </c>
      <c r="C422" s="4">
        <v>75.002171032583206</v>
      </c>
      <c r="D422" s="4">
        <v>168.88533883161</v>
      </c>
      <c r="E422" s="4">
        <v>133.738813455307</v>
      </c>
      <c r="F422" s="4">
        <v>122.259274042735</v>
      </c>
      <c r="G422" s="4">
        <v>0</v>
      </c>
      <c r="H422" s="4" t="s">
        <v>1977</v>
      </c>
      <c r="I422" s="4" t="s">
        <v>1978</v>
      </c>
      <c r="J422" s="4" t="s">
        <v>1979</v>
      </c>
      <c r="K422" s="4" t="s">
        <v>456</v>
      </c>
      <c r="L422" s="4" t="s">
        <v>457</v>
      </c>
      <c r="M422" s="4" t="s">
        <v>458</v>
      </c>
      <c r="N422" s="4"/>
    </row>
    <row r="423" spans="1:14" x14ac:dyDescent="0.3">
      <c r="A423" s="4" t="s">
        <v>1980</v>
      </c>
      <c r="B423" s="4">
        <v>204.65226405507701</v>
      </c>
      <c r="C423" s="4">
        <v>0</v>
      </c>
      <c r="D423" s="4">
        <v>0</v>
      </c>
      <c r="E423" s="4">
        <v>0</v>
      </c>
      <c r="F423" s="4">
        <v>0</v>
      </c>
      <c r="G423" s="4">
        <v>0</v>
      </c>
      <c r="H423" s="4" t="s">
        <v>1981</v>
      </c>
      <c r="I423" s="4" t="s">
        <v>362</v>
      </c>
      <c r="J423" s="4" t="s">
        <v>1982</v>
      </c>
      <c r="K423" s="4" t="s">
        <v>1980</v>
      </c>
      <c r="L423" s="4" t="s">
        <v>214</v>
      </c>
      <c r="M423" s="4" t="s">
        <v>268</v>
      </c>
      <c r="N423" s="4" t="s">
        <v>269</v>
      </c>
    </row>
    <row r="424" spans="1:14" x14ac:dyDescent="0.3">
      <c r="A424" s="4" t="s">
        <v>1983</v>
      </c>
      <c r="B424" s="4">
        <v>17.210817313500399</v>
      </c>
      <c r="C424" s="4">
        <v>34.863394486093704</v>
      </c>
      <c r="D424" s="4">
        <v>78.100990574430895</v>
      </c>
      <c r="E424" s="4">
        <v>81.592945823650496</v>
      </c>
      <c r="F424" s="4">
        <v>97.422855331563596</v>
      </c>
      <c r="G424" s="4">
        <v>0</v>
      </c>
      <c r="H424" s="4" t="s">
        <v>1984</v>
      </c>
      <c r="I424" s="4" t="s">
        <v>1985</v>
      </c>
      <c r="J424" s="4" t="s">
        <v>1986</v>
      </c>
      <c r="K424" s="4" t="s">
        <v>1008</v>
      </c>
      <c r="L424" s="4" t="s">
        <v>1381</v>
      </c>
      <c r="M424" s="4" t="s">
        <v>1382</v>
      </c>
      <c r="N424" s="4"/>
    </row>
    <row r="425" spans="1:14" x14ac:dyDescent="0.3">
      <c r="A425" s="4" t="s">
        <v>1987</v>
      </c>
      <c r="B425" s="4">
        <v>80.399103735923205</v>
      </c>
      <c r="C425" s="4">
        <v>0</v>
      </c>
      <c r="D425" s="4">
        <v>60.807199804378399</v>
      </c>
      <c r="E425" s="4">
        <v>0</v>
      </c>
      <c r="F425" s="4">
        <v>0</v>
      </c>
      <c r="G425" s="4">
        <v>0</v>
      </c>
      <c r="H425" s="4" t="s">
        <v>1988</v>
      </c>
      <c r="I425" s="4" t="s">
        <v>1989</v>
      </c>
      <c r="J425" s="4" t="s">
        <v>1990</v>
      </c>
      <c r="K425" s="4" t="s">
        <v>613</v>
      </c>
      <c r="L425" s="4" t="s">
        <v>614</v>
      </c>
      <c r="M425" s="4" t="s">
        <v>615</v>
      </c>
      <c r="N425" s="4"/>
    </row>
    <row r="426" spans="1:14" x14ac:dyDescent="0.3">
      <c r="A426" s="4" t="s">
        <v>1991</v>
      </c>
      <c r="B426" s="4">
        <v>52.110530199209499</v>
      </c>
      <c r="C426" s="4">
        <v>105.558611082895</v>
      </c>
      <c r="D426" s="4">
        <v>0</v>
      </c>
      <c r="E426" s="4">
        <v>0</v>
      </c>
      <c r="F426" s="4">
        <v>0</v>
      </c>
      <c r="G426" s="4">
        <v>0</v>
      </c>
      <c r="H426" s="4" t="s">
        <v>1623</v>
      </c>
      <c r="I426" s="4" t="s">
        <v>1624</v>
      </c>
      <c r="J426" s="4" t="s">
        <v>1625</v>
      </c>
      <c r="K426" s="4" t="s">
        <v>214</v>
      </c>
      <c r="L426" s="4" t="s">
        <v>724</v>
      </c>
      <c r="M426" s="4" t="s">
        <v>725</v>
      </c>
      <c r="N426" s="4"/>
    </row>
    <row r="427" spans="1:14" x14ac:dyDescent="0.3">
      <c r="A427" s="4" t="s">
        <v>1992</v>
      </c>
      <c r="B427" s="4">
        <v>254.37004571817499</v>
      </c>
      <c r="C427" s="4">
        <v>128.81728810115999</v>
      </c>
      <c r="D427" s="4">
        <v>48.096090240751302</v>
      </c>
      <c r="E427" s="4">
        <v>0</v>
      </c>
      <c r="F427" s="4">
        <v>67.494223926740105</v>
      </c>
      <c r="G427" s="4">
        <v>19.645411097461199</v>
      </c>
      <c r="H427" s="4" t="s">
        <v>1993</v>
      </c>
      <c r="I427" s="4" t="s">
        <v>1994</v>
      </c>
      <c r="J427" s="4" t="s">
        <v>1995</v>
      </c>
      <c r="K427" s="4" t="s">
        <v>221</v>
      </c>
      <c r="L427" s="4" t="s">
        <v>321</v>
      </c>
      <c r="M427" s="4" t="s">
        <v>322</v>
      </c>
      <c r="N427" s="4"/>
    </row>
    <row r="428" spans="1:14" x14ac:dyDescent="0.3">
      <c r="A428" s="4" t="s">
        <v>1996</v>
      </c>
      <c r="B428" s="4">
        <v>0</v>
      </c>
      <c r="C428" s="4">
        <v>0</v>
      </c>
      <c r="D428" s="4">
        <v>0</v>
      </c>
      <c r="E428" s="4">
        <v>21.353255929838902</v>
      </c>
      <c r="F428" s="4">
        <v>100.390568361622</v>
      </c>
      <c r="G428" s="4">
        <v>29.2204854138709</v>
      </c>
      <c r="H428" s="4" t="s">
        <v>1997</v>
      </c>
      <c r="I428" s="4" t="s">
        <v>1998</v>
      </c>
      <c r="J428" s="4" t="s">
        <v>1999</v>
      </c>
      <c r="K428" s="4" t="s">
        <v>543</v>
      </c>
      <c r="L428" s="4" t="s">
        <v>2000</v>
      </c>
      <c r="M428" s="4" t="s">
        <v>2001</v>
      </c>
      <c r="N428" s="4"/>
    </row>
    <row r="429" spans="1:14" x14ac:dyDescent="0.3">
      <c r="A429" s="4" t="s">
        <v>2002</v>
      </c>
      <c r="B429" s="4">
        <v>0</v>
      </c>
      <c r="C429" s="4">
        <v>24.676038954443001</v>
      </c>
      <c r="D429" s="4">
        <v>36.852848366289898</v>
      </c>
      <c r="E429" s="4">
        <v>49.500729655535601</v>
      </c>
      <c r="F429" s="4">
        <v>224.10419805978199</v>
      </c>
      <c r="G429" s="4">
        <v>45.158932003255003</v>
      </c>
      <c r="H429" s="4" t="s">
        <v>2003</v>
      </c>
      <c r="I429" s="4" t="s">
        <v>2004</v>
      </c>
      <c r="J429" s="4" t="s">
        <v>2005</v>
      </c>
      <c r="K429" s="4" t="s">
        <v>2002</v>
      </c>
      <c r="L429" s="4" t="s">
        <v>221</v>
      </c>
      <c r="M429" s="4" t="s">
        <v>282</v>
      </c>
      <c r="N429" s="4" t="s">
        <v>283</v>
      </c>
    </row>
    <row r="430" spans="1:14" x14ac:dyDescent="0.3">
      <c r="A430" s="4" t="s">
        <v>2006</v>
      </c>
      <c r="B430" s="4">
        <v>0</v>
      </c>
      <c r="C430" s="4">
        <v>0</v>
      </c>
      <c r="D430" s="4">
        <v>0</v>
      </c>
      <c r="E430" s="4">
        <v>12.5793933448061</v>
      </c>
      <c r="F430" s="4">
        <v>183.99415499500799</v>
      </c>
      <c r="G430" s="4">
        <v>0</v>
      </c>
      <c r="H430" s="4" t="s">
        <v>1162</v>
      </c>
      <c r="I430" s="4" t="s">
        <v>1163</v>
      </c>
      <c r="J430" s="4" t="s">
        <v>1164</v>
      </c>
      <c r="K430" s="4" t="s">
        <v>221</v>
      </c>
      <c r="L430" s="4" t="s">
        <v>288</v>
      </c>
      <c r="M430" s="4" t="s">
        <v>289</v>
      </c>
      <c r="N430" s="4"/>
    </row>
    <row r="431" spans="1:14" x14ac:dyDescent="0.3">
      <c r="A431" s="4" t="s">
        <v>2007</v>
      </c>
      <c r="B431" s="4">
        <v>0</v>
      </c>
      <c r="C431" s="4">
        <v>12.667033329947399</v>
      </c>
      <c r="D431" s="4">
        <v>28.376693242043199</v>
      </c>
      <c r="E431" s="4">
        <v>25.410374556508302</v>
      </c>
      <c r="F431" s="4">
        <v>194.68333923757501</v>
      </c>
      <c r="G431" s="4">
        <v>46.363170190008397</v>
      </c>
      <c r="H431" s="4" t="s">
        <v>2008</v>
      </c>
      <c r="I431" s="4" t="s">
        <v>2009</v>
      </c>
      <c r="J431" s="4" t="s">
        <v>2010</v>
      </c>
      <c r="K431" s="4" t="s">
        <v>221</v>
      </c>
      <c r="L431" s="4" t="s">
        <v>282</v>
      </c>
      <c r="M431" s="4" t="s">
        <v>283</v>
      </c>
      <c r="N431" s="4"/>
    </row>
    <row r="432" spans="1:14" x14ac:dyDescent="0.3">
      <c r="A432" s="4" t="s">
        <v>2011</v>
      </c>
      <c r="B432" s="4">
        <v>0</v>
      </c>
      <c r="C432" s="4">
        <v>0</v>
      </c>
      <c r="D432" s="4">
        <v>61.688463569659199</v>
      </c>
      <c r="E432" s="4">
        <v>92.066574480102503</v>
      </c>
      <c r="F432" s="4">
        <v>57.712452343154503</v>
      </c>
      <c r="G432" s="4">
        <v>33.5965001376873</v>
      </c>
      <c r="H432" s="4" t="s">
        <v>1304</v>
      </c>
      <c r="I432" s="4" t="s">
        <v>1305</v>
      </c>
      <c r="J432" s="4" t="s">
        <v>1306</v>
      </c>
      <c r="K432" s="4" t="s">
        <v>221</v>
      </c>
      <c r="L432" s="4" t="s">
        <v>321</v>
      </c>
      <c r="M432" s="4" t="s">
        <v>322</v>
      </c>
      <c r="N432" s="4"/>
    </row>
    <row r="433" spans="1:14" x14ac:dyDescent="0.3">
      <c r="A433" s="4" t="s">
        <v>2012</v>
      </c>
      <c r="B433" s="4">
        <v>37.519581743430798</v>
      </c>
      <c r="C433" s="4">
        <v>114.00329996952701</v>
      </c>
      <c r="D433" s="4">
        <v>9.4588977473477502</v>
      </c>
      <c r="E433" s="4">
        <v>67.7609988173555</v>
      </c>
      <c r="F433" s="4">
        <v>17.6984853852341</v>
      </c>
      <c r="G433" s="4">
        <v>15.454390063336101</v>
      </c>
      <c r="H433" s="4" t="s">
        <v>312</v>
      </c>
      <c r="I433" s="4" t="s">
        <v>313</v>
      </c>
      <c r="J433" s="4" t="s">
        <v>314</v>
      </c>
      <c r="K433" s="4" t="s">
        <v>302</v>
      </c>
      <c r="L433" s="4" t="s">
        <v>2013</v>
      </c>
      <c r="M433" s="4" t="s">
        <v>2014</v>
      </c>
      <c r="N433" s="4"/>
    </row>
    <row r="434" spans="1:14" x14ac:dyDescent="0.3">
      <c r="A434" s="4" t="s">
        <v>2015</v>
      </c>
      <c r="B434" s="4">
        <v>39.082897649407101</v>
      </c>
      <c r="C434" s="4">
        <v>0</v>
      </c>
      <c r="D434" s="4">
        <v>44.338583190692603</v>
      </c>
      <c r="E434" s="4">
        <v>153.06068007317</v>
      </c>
      <c r="F434" s="4">
        <v>82.961650243284694</v>
      </c>
      <c r="G434" s="4">
        <v>96.589937895850895</v>
      </c>
      <c r="H434" s="4" t="s">
        <v>1406</v>
      </c>
      <c r="I434" s="4" t="s">
        <v>1407</v>
      </c>
      <c r="J434" s="4" t="s">
        <v>1408</v>
      </c>
      <c r="K434" s="4" t="s">
        <v>2015</v>
      </c>
      <c r="L434" s="4" t="s">
        <v>221</v>
      </c>
      <c r="M434" s="4" t="s">
        <v>288</v>
      </c>
      <c r="N434" s="4" t="s">
        <v>289</v>
      </c>
    </row>
    <row r="435" spans="1:14" x14ac:dyDescent="0.3">
      <c r="A435" s="4" t="s">
        <v>2016</v>
      </c>
      <c r="B435" s="4">
        <v>0</v>
      </c>
      <c r="C435" s="4">
        <v>0</v>
      </c>
      <c r="D435" s="4">
        <v>13.0168317624052</v>
      </c>
      <c r="E435" s="4">
        <v>116.561351176644</v>
      </c>
      <c r="F435" s="4">
        <v>0</v>
      </c>
      <c r="G435" s="4">
        <v>10.633754630735901</v>
      </c>
      <c r="H435" s="4" t="s">
        <v>2017</v>
      </c>
      <c r="I435" s="4" t="s">
        <v>2018</v>
      </c>
      <c r="J435" s="4" t="s">
        <v>2019</v>
      </c>
      <c r="K435" s="4" t="s">
        <v>228</v>
      </c>
      <c r="L435" s="4" t="s">
        <v>374</v>
      </c>
      <c r="M435" s="4" t="s">
        <v>375</v>
      </c>
      <c r="N435" s="4"/>
    </row>
    <row r="436" spans="1:14" x14ac:dyDescent="0.3">
      <c r="A436" s="4" t="s">
        <v>2020</v>
      </c>
      <c r="B436" s="4">
        <v>0</v>
      </c>
      <c r="C436" s="4">
        <v>0</v>
      </c>
      <c r="D436" s="4">
        <v>0</v>
      </c>
      <c r="E436" s="4">
        <v>23.100340505916598</v>
      </c>
      <c r="F436" s="4">
        <v>0</v>
      </c>
      <c r="G436" s="4">
        <v>0</v>
      </c>
      <c r="H436" s="4" t="s">
        <v>2021</v>
      </c>
      <c r="I436" s="4" t="s">
        <v>2022</v>
      </c>
      <c r="J436" s="4" t="s">
        <v>2023</v>
      </c>
      <c r="K436" s="4" t="s">
        <v>221</v>
      </c>
      <c r="L436" s="4" t="s">
        <v>2024</v>
      </c>
      <c r="M436" s="4" t="s">
        <v>2025</v>
      </c>
      <c r="N436" s="4"/>
    </row>
    <row r="437" spans="1:14" x14ac:dyDescent="0.3">
      <c r="A437" s="4" t="s">
        <v>2026</v>
      </c>
      <c r="B437" s="4">
        <v>0</v>
      </c>
      <c r="C437" s="4">
        <v>0</v>
      </c>
      <c r="D437" s="4">
        <v>0</v>
      </c>
      <c r="E437" s="4">
        <v>151.70372869557201</v>
      </c>
      <c r="F437" s="4">
        <v>19.8117373715307</v>
      </c>
      <c r="G437" s="4">
        <v>0</v>
      </c>
      <c r="H437" s="4" t="s">
        <v>2027</v>
      </c>
      <c r="I437" s="4" t="s">
        <v>2028</v>
      </c>
      <c r="J437" s="4" t="s">
        <v>2029</v>
      </c>
      <c r="K437" s="4" t="s">
        <v>2026</v>
      </c>
      <c r="L437" s="4" t="s">
        <v>221</v>
      </c>
      <c r="M437" s="4" t="s">
        <v>282</v>
      </c>
      <c r="N437" s="4" t="s">
        <v>283</v>
      </c>
    </row>
    <row r="438" spans="1:14" x14ac:dyDescent="0.3">
      <c r="A438" s="4" t="s">
        <v>2030</v>
      </c>
      <c r="B438" s="4">
        <v>0</v>
      </c>
      <c r="C438" s="4">
        <v>0</v>
      </c>
      <c r="D438" s="4">
        <v>0</v>
      </c>
      <c r="E438" s="4">
        <v>122.295920325441</v>
      </c>
      <c r="F438" s="4">
        <v>28.393292061872799</v>
      </c>
      <c r="G438" s="4">
        <v>0</v>
      </c>
      <c r="H438" s="4" t="s">
        <v>445</v>
      </c>
      <c r="I438" s="4" t="s">
        <v>446</v>
      </c>
      <c r="J438" s="4" t="s">
        <v>447</v>
      </c>
      <c r="K438" s="4" t="s">
        <v>221</v>
      </c>
      <c r="L438" s="4" t="s">
        <v>282</v>
      </c>
      <c r="M438" s="4" t="s">
        <v>283</v>
      </c>
      <c r="N438" s="4"/>
    </row>
    <row r="439" spans="1:14" x14ac:dyDescent="0.3">
      <c r="A439" s="4" t="s">
        <v>2031</v>
      </c>
      <c r="B439" s="4">
        <v>0</v>
      </c>
      <c r="C439" s="4">
        <v>0</v>
      </c>
      <c r="D439" s="4">
        <v>63.529910243380399</v>
      </c>
      <c r="E439" s="4">
        <v>94.814830434732499</v>
      </c>
      <c r="F439" s="4">
        <v>0</v>
      </c>
      <c r="G439" s="4">
        <v>34.5993807388123</v>
      </c>
      <c r="H439" s="4" t="s">
        <v>2032</v>
      </c>
      <c r="I439" s="4" t="s">
        <v>2033</v>
      </c>
      <c r="J439" s="4" t="s">
        <v>2034</v>
      </c>
      <c r="K439" s="4" t="s">
        <v>2031</v>
      </c>
      <c r="L439" s="4" t="s">
        <v>613</v>
      </c>
      <c r="M439" s="4" t="s">
        <v>614</v>
      </c>
      <c r="N439" s="4" t="s">
        <v>615</v>
      </c>
    </row>
    <row r="440" spans="1:14" x14ac:dyDescent="0.3">
      <c r="A440" s="4" t="s">
        <v>2035</v>
      </c>
      <c r="B440" s="4">
        <v>0</v>
      </c>
      <c r="C440" s="4">
        <v>0</v>
      </c>
      <c r="D440" s="4">
        <v>0</v>
      </c>
      <c r="E440" s="4">
        <v>38.500567509861099</v>
      </c>
      <c r="F440" s="4">
        <v>26.815886947324302</v>
      </c>
      <c r="G440" s="4">
        <v>134.64051949118601</v>
      </c>
      <c r="H440" s="4" t="s">
        <v>2036</v>
      </c>
      <c r="I440" s="4" t="s">
        <v>2037</v>
      </c>
      <c r="J440" s="4" t="s">
        <v>2038</v>
      </c>
      <c r="K440" s="4" t="s">
        <v>221</v>
      </c>
      <c r="L440" s="4" t="s">
        <v>1494</v>
      </c>
      <c r="M440" s="4" t="s">
        <v>1495</v>
      </c>
      <c r="N440" s="4"/>
    </row>
    <row r="441" spans="1:14" x14ac:dyDescent="0.3">
      <c r="A441" s="4" t="s">
        <v>2039</v>
      </c>
      <c r="B441" s="4">
        <v>0</v>
      </c>
      <c r="C441" s="4">
        <v>0</v>
      </c>
      <c r="D441" s="4">
        <v>0</v>
      </c>
      <c r="E441" s="4">
        <v>0</v>
      </c>
      <c r="F441" s="4">
        <v>0</v>
      </c>
      <c r="G441" s="4">
        <v>30.908780126672301</v>
      </c>
      <c r="H441" s="4" t="s">
        <v>279</v>
      </c>
      <c r="I441" s="4" t="s">
        <v>280</v>
      </c>
      <c r="J441" s="4" t="s">
        <v>281</v>
      </c>
      <c r="K441" s="4" t="s">
        <v>221</v>
      </c>
      <c r="L441" s="4" t="s">
        <v>282</v>
      </c>
      <c r="M441" s="4" t="s">
        <v>283</v>
      </c>
      <c r="N441" s="4"/>
    </row>
    <row r="442" spans="1:14" x14ac:dyDescent="0.3">
      <c r="A442" s="4" t="s">
        <v>2040</v>
      </c>
      <c r="B442" s="4">
        <v>0</v>
      </c>
      <c r="C442" s="4">
        <v>10.2428840942971</v>
      </c>
      <c r="D442" s="4">
        <v>0</v>
      </c>
      <c r="E442" s="4">
        <v>132.68823752795399</v>
      </c>
      <c r="F442" s="4">
        <v>72.624646660529905</v>
      </c>
      <c r="G442" s="4">
        <v>100.75122648921101</v>
      </c>
      <c r="H442" s="4" t="s">
        <v>2041</v>
      </c>
      <c r="I442" s="4" t="s">
        <v>2042</v>
      </c>
      <c r="J442" s="4" t="s">
        <v>2043</v>
      </c>
      <c r="K442" s="4" t="s">
        <v>221</v>
      </c>
      <c r="L442" s="4" t="s">
        <v>282</v>
      </c>
      <c r="M442" s="4" t="s">
        <v>283</v>
      </c>
      <c r="N442" s="4"/>
    </row>
    <row r="443" spans="1:14" x14ac:dyDescent="0.3">
      <c r="A443" s="4" t="s">
        <v>2044</v>
      </c>
      <c r="B443" s="4">
        <v>0</v>
      </c>
      <c r="C443" s="4">
        <v>0</v>
      </c>
      <c r="D443" s="4">
        <v>0</v>
      </c>
      <c r="E443" s="4">
        <v>43.8109906146695</v>
      </c>
      <c r="F443" s="4">
        <v>22.885972480906101</v>
      </c>
      <c r="G443" s="4">
        <v>129.89681303235099</v>
      </c>
      <c r="H443" s="4" t="s">
        <v>832</v>
      </c>
      <c r="I443" s="4" t="s">
        <v>833</v>
      </c>
      <c r="J443" s="4" t="s">
        <v>834</v>
      </c>
      <c r="K443" s="4" t="s">
        <v>2044</v>
      </c>
      <c r="L443" s="4" t="s">
        <v>302</v>
      </c>
      <c r="M443" s="4" t="s">
        <v>303</v>
      </c>
      <c r="N443" s="4" t="s">
        <v>304</v>
      </c>
    </row>
    <row r="444" spans="1:14" x14ac:dyDescent="0.3">
      <c r="A444" s="4" t="s">
        <v>2045</v>
      </c>
      <c r="B444" s="4">
        <v>128.63856597747699</v>
      </c>
      <c r="C444" s="4">
        <v>0</v>
      </c>
      <c r="D444" s="4">
        <v>16.215253281167598</v>
      </c>
      <c r="E444" s="4">
        <v>210.97654269305599</v>
      </c>
      <c r="F444" s="4">
        <v>9.9058686857653306</v>
      </c>
      <c r="G444" s="4">
        <v>43.249225923515297</v>
      </c>
      <c r="H444" s="4" t="s">
        <v>2046</v>
      </c>
      <c r="I444" s="4" t="s">
        <v>2047</v>
      </c>
      <c r="J444" s="4" t="s">
        <v>2048</v>
      </c>
      <c r="K444" s="4" t="s">
        <v>221</v>
      </c>
      <c r="L444" s="4" t="s">
        <v>282</v>
      </c>
      <c r="M444" s="4" t="s">
        <v>283</v>
      </c>
      <c r="N444" s="4"/>
    </row>
    <row r="445" spans="1:14" x14ac:dyDescent="0.3">
      <c r="A445" s="4" t="s">
        <v>2049</v>
      </c>
      <c r="B445" s="4">
        <v>0</v>
      </c>
      <c r="C445" s="4">
        <v>8.2431887179700993</v>
      </c>
      <c r="D445" s="4">
        <v>0</v>
      </c>
      <c r="E445" s="4">
        <v>60.632130178219398</v>
      </c>
      <c r="F445" s="4">
        <v>28.793631320879701</v>
      </c>
      <c r="G445" s="4">
        <v>120.68504170935</v>
      </c>
      <c r="H445" s="4" t="s">
        <v>2050</v>
      </c>
      <c r="I445" s="4" t="s">
        <v>2051</v>
      </c>
      <c r="J445" s="4" t="s">
        <v>2052</v>
      </c>
      <c r="K445" s="4" t="s">
        <v>228</v>
      </c>
      <c r="L445" s="4" t="s">
        <v>374</v>
      </c>
      <c r="M445" s="4" t="s">
        <v>375</v>
      </c>
      <c r="N445" s="4"/>
    </row>
    <row r="446" spans="1:14" x14ac:dyDescent="0.3">
      <c r="A446" s="4" t="s">
        <v>2053</v>
      </c>
      <c r="B446" s="4">
        <v>0</v>
      </c>
      <c r="C446" s="4">
        <v>0</v>
      </c>
      <c r="D446" s="4">
        <v>0</v>
      </c>
      <c r="E446" s="4">
        <v>0</v>
      </c>
      <c r="F446" s="4">
        <v>75.1350794656163</v>
      </c>
      <c r="G446" s="4">
        <v>131.21651940568401</v>
      </c>
      <c r="H446" s="4" t="s">
        <v>2054</v>
      </c>
      <c r="I446" s="4" t="s">
        <v>2055</v>
      </c>
      <c r="J446" s="4" t="s">
        <v>2056</v>
      </c>
      <c r="K446" s="4" t="s">
        <v>228</v>
      </c>
      <c r="L446" s="4" t="s">
        <v>374</v>
      </c>
      <c r="M446" s="4" t="s">
        <v>375</v>
      </c>
      <c r="N446" s="4"/>
    </row>
    <row r="447" spans="1:14" x14ac:dyDescent="0.3">
      <c r="A447" s="4" t="s">
        <v>2057</v>
      </c>
      <c r="B447" s="4">
        <v>53.9850097027781</v>
      </c>
      <c r="C447" s="4">
        <v>0</v>
      </c>
      <c r="D447" s="4">
        <v>61.244661673474603</v>
      </c>
      <c r="E447" s="4">
        <v>0</v>
      </c>
      <c r="F447" s="4">
        <v>0</v>
      </c>
      <c r="G447" s="4">
        <v>0</v>
      </c>
      <c r="H447" s="4" t="s">
        <v>2058</v>
      </c>
      <c r="I447" s="4" t="s">
        <v>2059</v>
      </c>
      <c r="J447" s="4" t="s">
        <v>2060</v>
      </c>
      <c r="K447" s="4" t="s">
        <v>221</v>
      </c>
      <c r="L447" s="4" t="s">
        <v>222</v>
      </c>
      <c r="M447" s="4" t="s">
        <v>223</v>
      </c>
      <c r="N447" s="4"/>
    </row>
    <row r="448" spans="1:14" x14ac:dyDescent="0.3">
      <c r="A448" s="4" t="s">
        <v>2061</v>
      </c>
      <c r="B448" s="4">
        <v>0</v>
      </c>
      <c r="C448" s="4">
        <v>0</v>
      </c>
      <c r="D448" s="4">
        <v>0</v>
      </c>
      <c r="E448" s="4">
        <v>73.299157374543199</v>
      </c>
      <c r="F448" s="4">
        <v>0</v>
      </c>
      <c r="G448" s="4">
        <v>111.449928341366</v>
      </c>
      <c r="H448" s="4" t="s">
        <v>2062</v>
      </c>
      <c r="I448" s="4" t="s">
        <v>2063</v>
      </c>
      <c r="J448" s="4" t="s">
        <v>2064</v>
      </c>
      <c r="K448" s="4" t="s">
        <v>2061</v>
      </c>
      <c r="L448" s="4" t="s">
        <v>221</v>
      </c>
      <c r="M448" s="4" t="s">
        <v>756</v>
      </c>
      <c r="N448" s="4" t="s">
        <v>757</v>
      </c>
    </row>
    <row r="449" spans="1:14" x14ac:dyDescent="0.3">
      <c r="A449" s="4" t="s">
        <v>2065</v>
      </c>
      <c r="B449" s="4">
        <v>22.739140450564101</v>
      </c>
      <c r="C449" s="4">
        <v>92.123878763253799</v>
      </c>
      <c r="D449" s="4">
        <v>120.38597132987999</v>
      </c>
      <c r="E449" s="4">
        <v>0</v>
      </c>
      <c r="F449" s="4">
        <v>0</v>
      </c>
      <c r="G449" s="4">
        <v>0</v>
      </c>
      <c r="H449" s="4" t="s">
        <v>2066</v>
      </c>
      <c r="I449" s="4" t="s">
        <v>2067</v>
      </c>
      <c r="J449" s="4" t="s">
        <v>2068</v>
      </c>
      <c r="K449" s="4" t="s">
        <v>2065</v>
      </c>
      <c r="L449" s="4" t="s">
        <v>221</v>
      </c>
      <c r="M449" s="4" t="s">
        <v>222</v>
      </c>
      <c r="N449" s="4" t="s">
        <v>223</v>
      </c>
    </row>
    <row r="450" spans="1:14" x14ac:dyDescent="0.3">
      <c r="A450" s="4" t="s">
        <v>2069</v>
      </c>
      <c r="B450" s="4">
        <v>56.847851126410298</v>
      </c>
      <c r="C450" s="4">
        <v>28.788712113516802</v>
      </c>
      <c r="D450" s="4">
        <v>0</v>
      </c>
      <c r="E450" s="4">
        <v>77.001135019722099</v>
      </c>
      <c r="F450" s="4">
        <v>40.223830420986502</v>
      </c>
      <c r="G450" s="4">
        <v>52.685420670464097</v>
      </c>
      <c r="H450" s="4" t="s">
        <v>2070</v>
      </c>
      <c r="I450" s="4" t="s">
        <v>2071</v>
      </c>
      <c r="J450" s="4" t="s">
        <v>2072</v>
      </c>
      <c r="K450" s="4" t="s">
        <v>221</v>
      </c>
      <c r="L450" s="4" t="s">
        <v>812</v>
      </c>
      <c r="M450" s="4" t="s">
        <v>813</v>
      </c>
      <c r="N450" s="4"/>
    </row>
    <row r="451" spans="1:14" x14ac:dyDescent="0.3">
      <c r="A451" s="4" t="s">
        <v>2073</v>
      </c>
      <c r="B451" s="4">
        <v>88.803743771433901</v>
      </c>
      <c r="C451" s="4">
        <v>134.915147892931</v>
      </c>
      <c r="D451" s="4">
        <v>100.74565648062701</v>
      </c>
      <c r="E451" s="4">
        <v>0</v>
      </c>
      <c r="F451" s="4">
        <v>0</v>
      </c>
      <c r="G451" s="4">
        <v>0</v>
      </c>
      <c r="H451" s="4" t="s">
        <v>2074</v>
      </c>
      <c r="I451" s="4" t="s">
        <v>2075</v>
      </c>
      <c r="J451" s="4" t="s">
        <v>2076</v>
      </c>
      <c r="K451" s="4" t="s">
        <v>2073</v>
      </c>
      <c r="L451" s="4" t="s">
        <v>221</v>
      </c>
      <c r="M451" s="4" t="s">
        <v>358</v>
      </c>
      <c r="N451" s="4" t="s">
        <v>359</v>
      </c>
    </row>
    <row r="452" spans="1:14" x14ac:dyDescent="0.3">
      <c r="A452" s="4" t="s">
        <v>2077</v>
      </c>
      <c r="B452" s="4">
        <v>0</v>
      </c>
      <c r="C452" s="4">
        <v>0</v>
      </c>
      <c r="D452" s="4">
        <v>0</v>
      </c>
      <c r="E452" s="4">
        <v>58.752311113314001</v>
      </c>
      <c r="F452" s="4">
        <v>124.05480410210799</v>
      </c>
      <c r="G452" s="4">
        <v>0</v>
      </c>
      <c r="H452" s="4" t="s">
        <v>2036</v>
      </c>
      <c r="I452" s="4" t="s">
        <v>2037</v>
      </c>
      <c r="J452" s="4" t="s">
        <v>2038</v>
      </c>
      <c r="K452" s="4" t="s">
        <v>221</v>
      </c>
      <c r="L452" s="4" t="s">
        <v>2078</v>
      </c>
      <c r="M452" s="4" t="s">
        <v>2079</v>
      </c>
      <c r="N452" s="4"/>
    </row>
    <row r="453" spans="1:14" x14ac:dyDescent="0.3">
      <c r="A453" s="4" t="s">
        <v>2080</v>
      </c>
      <c r="B453" s="4">
        <v>77.416166921929303</v>
      </c>
      <c r="C453" s="4">
        <v>61.096709616378298</v>
      </c>
      <c r="D453" s="4">
        <v>91.391818017597103</v>
      </c>
      <c r="E453" s="4">
        <v>155.13887722996401</v>
      </c>
      <c r="F453" s="4">
        <v>191.15100119811001</v>
      </c>
      <c r="G453" s="4">
        <v>176.731537631609</v>
      </c>
      <c r="H453" s="4" t="s">
        <v>2081</v>
      </c>
      <c r="I453" s="4" t="s">
        <v>2082</v>
      </c>
      <c r="J453" s="4" t="s">
        <v>2083</v>
      </c>
      <c r="K453" s="4" t="s">
        <v>221</v>
      </c>
      <c r="L453" s="4" t="s">
        <v>282</v>
      </c>
      <c r="M453" s="4" t="s">
        <v>283</v>
      </c>
      <c r="N453" s="4"/>
    </row>
    <row r="454" spans="1:14" x14ac:dyDescent="0.3">
      <c r="A454" s="4" t="s">
        <v>2084</v>
      </c>
      <c r="B454" s="4">
        <v>0</v>
      </c>
      <c r="C454" s="4">
        <v>0</v>
      </c>
      <c r="D454" s="4">
        <v>0</v>
      </c>
      <c r="E454" s="4">
        <v>87.6219812293389</v>
      </c>
      <c r="F454" s="4">
        <v>0</v>
      </c>
      <c r="G454" s="4">
        <v>47.961900196560499</v>
      </c>
      <c r="H454" s="4" t="s">
        <v>2085</v>
      </c>
      <c r="I454" s="4" t="s">
        <v>2086</v>
      </c>
      <c r="J454" s="4" t="s">
        <v>2087</v>
      </c>
      <c r="K454" s="4" t="s">
        <v>2084</v>
      </c>
      <c r="L454" s="4" t="s">
        <v>221</v>
      </c>
      <c r="M454" s="4" t="s">
        <v>1062</v>
      </c>
      <c r="N454" s="4" t="s">
        <v>1063</v>
      </c>
    </row>
    <row r="455" spans="1:14" x14ac:dyDescent="0.3">
      <c r="A455" s="4" t="s">
        <v>2088</v>
      </c>
      <c r="B455" s="4">
        <v>0</v>
      </c>
      <c r="C455" s="4">
        <v>0</v>
      </c>
      <c r="D455" s="4">
        <v>0</v>
      </c>
      <c r="E455" s="4">
        <v>111.286311926314</v>
      </c>
      <c r="F455" s="4">
        <v>96.8895185323032</v>
      </c>
      <c r="G455" s="4">
        <v>0</v>
      </c>
      <c r="H455" s="4" t="s">
        <v>1503</v>
      </c>
      <c r="I455" s="4" t="s">
        <v>1504</v>
      </c>
      <c r="J455" s="4" t="s">
        <v>1505</v>
      </c>
      <c r="K455" s="4" t="s">
        <v>2088</v>
      </c>
      <c r="L455" s="4" t="s">
        <v>221</v>
      </c>
      <c r="M455" s="4" t="s">
        <v>2089</v>
      </c>
      <c r="N455" s="4" t="s">
        <v>2090</v>
      </c>
    </row>
    <row r="456" spans="1:14" x14ac:dyDescent="0.3">
      <c r="A456" s="4" t="s">
        <v>2091</v>
      </c>
      <c r="B456" s="4">
        <v>83.999063604695806</v>
      </c>
      <c r="C456" s="4">
        <v>0</v>
      </c>
      <c r="D456" s="4">
        <v>42.353273495586897</v>
      </c>
      <c r="E456" s="4">
        <v>113.77779652167899</v>
      </c>
      <c r="F456" s="4">
        <v>19.8117373715307</v>
      </c>
      <c r="G456" s="4">
        <v>34.5993807388123</v>
      </c>
      <c r="H456" s="4" t="s">
        <v>940</v>
      </c>
      <c r="I456" s="4" t="s">
        <v>941</v>
      </c>
      <c r="J456" s="4" t="s">
        <v>942</v>
      </c>
      <c r="K456" s="4" t="s">
        <v>221</v>
      </c>
      <c r="L456" s="4" t="s">
        <v>426</v>
      </c>
      <c r="M456" s="4" t="s">
        <v>427</v>
      </c>
      <c r="N456" s="4"/>
    </row>
    <row r="457" spans="1:14" x14ac:dyDescent="0.3">
      <c r="A457" s="4" t="s">
        <v>2092</v>
      </c>
      <c r="B457" s="4">
        <v>0</v>
      </c>
      <c r="C457" s="4">
        <v>0</v>
      </c>
      <c r="D457" s="4">
        <v>0</v>
      </c>
      <c r="E457" s="4">
        <v>111.083604618615</v>
      </c>
      <c r="F457" s="4">
        <v>43.520865701395202</v>
      </c>
      <c r="G457" s="4">
        <v>25.335065677600198</v>
      </c>
      <c r="H457" s="4" t="s">
        <v>2093</v>
      </c>
      <c r="I457" s="4" t="s">
        <v>2094</v>
      </c>
      <c r="J457" s="4" t="s">
        <v>2095</v>
      </c>
      <c r="K457" s="4" t="s">
        <v>221</v>
      </c>
      <c r="L457" s="4" t="s">
        <v>288</v>
      </c>
      <c r="M457" s="4" t="s">
        <v>289</v>
      </c>
      <c r="N457" s="4"/>
    </row>
    <row r="458" spans="1:14" x14ac:dyDescent="0.3">
      <c r="A458" s="4" t="s">
        <v>2096</v>
      </c>
      <c r="B458" s="4">
        <v>0</v>
      </c>
      <c r="C458" s="4">
        <v>44.316151591652698</v>
      </c>
      <c r="D458" s="4">
        <v>16.5461768175179</v>
      </c>
      <c r="E458" s="4">
        <v>118.532359447269</v>
      </c>
      <c r="F458" s="4">
        <v>23.219587240102999</v>
      </c>
      <c r="G458" s="4">
        <v>74.343275814882304</v>
      </c>
      <c r="H458" s="4" t="s">
        <v>2097</v>
      </c>
      <c r="I458" s="4" t="s">
        <v>2098</v>
      </c>
      <c r="J458" s="4" t="s">
        <v>2099</v>
      </c>
      <c r="K458" s="4" t="s">
        <v>2096</v>
      </c>
      <c r="L458" s="4" t="s">
        <v>221</v>
      </c>
      <c r="M458" s="4" t="s">
        <v>288</v>
      </c>
      <c r="N458" s="4" t="s">
        <v>289</v>
      </c>
    </row>
    <row r="459" spans="1:14" x14ac:dyDescent="0.3">
      <c r="A459" s="4" t="s">
        <v>2100</v>
      </c>
      <c r="B459" s="4">
        <v>0</v>
      </c>
      <c r="C459" s="4">
        <v>0</v>
      </c>
      <c r="D459" s="4">
        <v>9.1537720135623406</v>
      </c>
      <c r="E459" s="4">
        <v>139.34721530988401</v>
      </c>
      <c r="F459" s="4">
        <v>94.201615760116795</v>
      </c>
      <c r="G459" s="4">
        <v>52.345514730654699</v>
      </c>
      <c r="H459" s="4" t="s">
        <v>2101</v>
      </c>
      <c r="I459" s="4" t="s">
        <v>2102</v>
      </c>
      <c r="J459" s="4" t="s">
        <v>2103</v>
      </c>
      <c r="K459" s="4" t="s">
        <v>221</v>
      </c>
      <c r="L459" s="4" t="s">
        <v>288</v>
      </c>
      <c r="M459" s="4" t="s">
        <v>289</v>
      </c>
      <c r="N459" s="4"/>
    </row>
    <row r="460" spans="1:14" x14ac:dyDescent="0.3">
      <c r="A460" s="4" t="s">
        <v>2104</v>
      </c>
      <c r="B460" s="4">
        <v>0</v>
      </c>
      <c r="C460" s="4">
        <v>0</v>
      </c>
      <c r="D460" s="4">
        <v>0</v>
      </c>
      <c r="E460" s="4">
        <v>168.01652415927299</v>
      </c>
      <c r="F460" s="4">
        <v>165.56471354510401</v>
      </c>
      <c r="G460" s="4">
        <v>86.957782928157201</v>
      </c>
      <c r="H460" s="4" t="s">
        <v>2105</v>
      </c>
      <c r="I460" s="4" t="s">
        <v>2106</v>
      </c>
      <c r="J460" s="4" t="s">
        <v>2107</v>
      </c>
      <c r="K460" s="4" t="s">
        <v>2104</v>
      </c>
      <c r="L460" s="4" t="s">
        <v>221</v>
      </c>
      <c r="M460" s="4" t="s">
        <v>282</v>
      </c>
      <c r="N460" s="4" t="s">
        <v>283</v>
      </c>
    </row>
    <row r="461" spans="1:14" x14ac:dyDescent="0.3">
      <c r="A461" s="4" t="s">
        <v>2108</v>
      </c>
      <c r="B461" s="4">
        <v>10.2233192761392</v>
      </c>
      <c r="C461" s="4">
        <v>20.7090463159903</v>
      </c>
      <c r="D461" s="4">
        <v>30.928276013126101</v>
      </c>
      <c r="E461" s="4">
        <v>27.695231124259699</v>
      </c>
      <c r="F461" s="4">
        <v>14.4674267454229</v>
      </c>
      <c r="G461" s="4">
        <v>31.582541001368199</v>
      </c>
      <c r="H461" s="4" t="s">
        <v>2109</v>
      </c>
      <c r="I461" s="4" t="s">
        <v>2110</v>
      </c>
      <c r="J461" s="4" t="s">
        <v>2111</v>
      </c>
      <c r="K461" s="4" t="s">
        <v>221</v>
      </c>
      <c r="L461" s="4" t="s">
        <v>496</v>
      </c>
      <c r="M461" s="4" t="s">
        <v>497</v>
      </c>
      <c r="N461" s="4"/>
    </row>
    <row r="462" spans="1:14" x14ac:dyDescent="0.3">
      <c r="A462" s="4" t="s">
        <v>2112</v>
      </c>
      <c r="B462" s="4">
        <v>0</v>
      </c>
      <c r="C462" s="4">
        <v>14.286127815730101</v>
      </c>
      <c r="D462" s="4">
        <v>96.011368112176399</v>
      </c>
      <c r="E462" s="4">
        <v>19.105544779329499</v>
      </c>
      <c r="F462" s="4">
        <v>49.901744507238902</v>
      </c>
      <c r="G462" s="4">
        <v>61.004171302642703</v>
      </c>
      <c r="H462" s="4" t="s">
        <v>2113</v>
      </c>
      <c r="I462" s="4" t="s">
        <v>2114</v>
      </c>
      <c r="J462" s="4" t="s">
        <v>2115</v>
      </c>
      <c r="K462" s="4" t="s">
        <v>2112</v>
      </c>
      <c r="L462" s="4" t="s">
        <v>221</v>
      </c>
      <c r="M462" s="4" t="s">
        <v>282</v>
      </c>
      <c r="N462" s="4" t="s">
        <v>283</v>
      </c>
    </row>
    <row r="463" spans="1:14" x14ac:dyDescent="0.3">
      <c r="A463" s="4" t="s">
        <v>2116</v>
      </c>
      <c r="B463" s="4">
        <v>18.125401808420701</v>
      </c>
      <c r="C463" s="4">
        <v>0</v>
      </c>
      <c r="D463" s="4">
        <v>0</v>
      </c>
      <c r="E463" s="4">
        <v>58.060001924388999</v>
      </c>
      <c r="F463" s="4">
        <v>12.8249894095899</v>
      </c>
      <c r="G463" s="4">
        <v>111.988333792291</v>
      </c>
      <c r="H463" s="4" t="s">
        <v>1761</v>
      </c>
      <c r="I463" s="4" t="s">
        <v>1762</v>
      </c>
      <c r="J463" s="4" t="s">
        <v>1763</v>
      </c>
      <c r="K463" s="4" t="s">
        <v>228</v>
      </c>
      <c r="L463" s="4" t="s">
        <v>374</v>
      </c>
      <c r="M463" s="4" t="s">
        <v>375</v>
      </c>
      <c r="N463" s="4"/>
    </row>
    <row r="464" spans="1:14" x14ac:dyDescent="0.3">
      <c r="A464" s="4" t="s">
        <v>2117</v>
      </c>
      <c r="B464" s="4">
        <v>0</v>
      </c>
      <c r="C464" s="4">
        <v>13.3806690105078</v>
      </c>
      <c r="D464" s="4">
        <v>0</v>
      </c>
      <c r="E464" s="4">
        <v>44.736574923430098</v>
      </c>
      <c r="F464" s="4">
        <v>18.695583153416301</v>
      </c>
      <c r="G464" s="4">
        <v>212.22577903877101</v>
      </c>
      <c r="H464" s="4" t="s">
        <v>1329</v>
      </c>
      <c r="I464" s="4" t="s">
        <v>1330</v>
      </c>
      <c r="J464" s="4" t="s">
        <v>1331</v>
      </c>
      <c r="K464" s="4" t="s">
        <v>2117</v>
      </c>
      <c r="L464" s="4" t="s">
        <v>228</v>
      </c>
      <c r="M464" s="4" t="s">
        <v>374</v>
      </c>
      <c r="N464" s="4" t="s">
        <v>375</v>
      </c>
    </row>
    <row r="465" spans="1:14" x14ac:dyDescent="0.3">
      <c r="A465" s="4" t="s">
        <v>2118</v>
      </c>
      <c r="B465" s="4">
        <v>0</v>
      </c>
      <c r="C465" s="4">
        <v>0</v>
      </c>
      <c r="D465" s="4">
        <v>0</v>
      </c>
      <c r="E465" s="4">
        <v>83.586758409566798</v>
      </c>
      <c r="F465" s="4">
        <v>69.862442310134398</v>
      </c>
      <c r="G465" s="4">
        <v>61.004171302642703</v>
      </c>
      <c r="H465" s="4" t="s">
        <v>2119</v>
      </c>
      <c r="I465" s="4" t="s">
        <v>2120</v>
      </c>
      <c r="J465" s="4" t="s">
        <v>2121</v>
      </c>
      <c r="K465" s="4" t="s">
        <v>221</v>
      </c>
      <c r="L465" s="4" t="s">
        <v>766</v>
      </c>
      <c r="M465" s="4" t="s">
        <v>767</v>
      </c>
      <c r="N465" s="4"/>
    </row>
    <row r="466" spans="1:14" x14ac:dyDescent="0.3">
      <c r="A466" s="4" t="s">
        <v>2122</v>
      </c>
      <c r="B466" s="4">
        <v>0</v>
      </c>
      <c r="C466" s="4">
        <v>0</v>
      </c>
      <c r="D466" s="4">
        <v>21.176636747793498</v>
      </c>
      <c r="E466" s="4">
        <v>37.925932173893003</v>
      </c>
      <c r="F466" s="4">
        <v>59.435212114591998</v>
      </c>
      <c r="G466" s="4">
        <v>69.198761477624501</v>
      </c>
      <c r="H466" s="4" t="s">
        <v>2123</v>
      </c>
      <c r="I466" s="4" t="s">
        <v>1819</v>
      </c>
      <c r="J466" s="4" t="s">
        <v>2124</v>
      </c>
      <c r="K466" s="4" t="s">
        <v>221</v>
      </c>
      <c r="L466" s="4" t="s">
        <v>352</v>
      </c>
      <c r="M466" s="4" t="s">
        <v>353</v>
      </c>
      <c r="N466" s="4"/>
    </row>
    <row r="467" spans="1:14" x14ac:dyDescent="0.3">
      <c r="A467" s="4" t="s">
        <v>2125</v>
      </c>
      <c r="B467" s="4">
        <v>0</v>
      </c>
      <c r="C467" s="4">
        <v>8.0510805063224904</v>
      </c>
      <c r="D467" s="4">
        <v>6.0120112800939101</v>
      </c>
      <c r="E467" s="4">
        <v>48.451985383172598</v>
      </c>
      <c r="F467" s="4">
        <v>61.8697052661784</v>
      </c>
      <c r="G467" s="4">
        <v>176.80869987715101</v>
      </c>
      <c r="H467" s="4" t="s">
        <v>2126</v>
      </c>
      <c r="I467" s="4" t="s">
        <v>2127</v>
      </c>
      <c r="J467" s="4" t="s">
        <v>2128</v>
      </c>
      <c r="K467" s="4" t="s">
        <v>2125</v>
      </c>
      <c r="L467" s="4" t="s">
        <v>221</v>
      </c>
      <c r="M467" s="4" t="s">
        <v>288</v>
      </c>
      <c r="N467" s="4" t="s">
        <v>289</v>
      </c>
    </row>
    <row r="468" spans="1:14" x14ac:dyDescent="0.3">
      <c r="A468" s="4" t="s">
        <v>2129</v>
      </c>
      <c r="B468" s="4">
        <v>0</v>
      </c>
      <c r="C468" s="4">
        <v>0</v>
      </c>
      <c r="D468" s="4">
        <v>45.524106805416999</v>
      </c>
      <c r="E468" s="4">
        <v>27.176871183431299</v>
      </c>
      <c r="F468" s="4">
        <v>0</v>
      </c>
      <c r="G468" s="4">
        <v>61.982847847604901</v>
      </c>
      <c r="H468" s="4" t="s">
        <v>2130</v>
      </c>
      <c r="I468" s="4" t="s">
        <v>2131</v>
      </c>
      <c r="J468" s="4" t="s">
        <v>2132</v>
      </c>
      <c r="K468" s="4" t="s">
        <v>214</v>
      </c>
      <c r="L468" s="4" t="s">
        <v>871</v>
      </c>
      <c r="M468" s="4" t="s">
        <v>872</v>
      </c>
      <c r="N468" s="4"/>
    </row>
    <row r="469" spans="1:14" x14ac:dyDescent="0.3">
      <c r="A469" s="4" t="s">
        <v>2133</v>
      </c>
      <c r="B469" s="4">
        <v>0</v>
      </c>
      <c r="C469" s="4">
        <v>56.7180596863316</v>
      </c>
      <c r="D469" s="4">
        <v>84.706546991173894</v>
      </c>
      <c r="E469" s="4">
        <v>0</v>
      </c>
      <c r="F469" s="4">
        <v>0</v>
      </c>
      <c r="G469" s="4">
        <v>0</v>
      </c>
      <c r="H469" s="4" t="s">
        <v>2134</v>
      </c>
      <c r="I469" s="4" t="s">
        <v>2135</v>
      </c>
      <c r="J469" s="4" t="s">
        <v>2136</v>
      </c>
      <c r="K469" s="4" t="s">
        <v>2133</v>
      </c>
      <c r="L469" s="4" t="s">
        <v>221</v>
      </c>
      <c r="M469" s="4" t="s">
        <v>222</v>
      </c>
      <c r="N469" s="4" t="s">
        <v>223</v>
      </c>
    </row>
    <row r="470" spans="1:14" x14ac:dyDescent="0.3">
      <c r="A470" s="4" t="s">
        <v>2137</v>
      </c>
      <c r="B470" s="4">
        <v>63.0581205771946</v>
      </c>
      <c r="C470" s="4">
        <v>95.801092411366795</v>
      </c>
      <c r="D470" s="4">
        <v>95.383842830397398</v>
      </c>
      <c r="E470" s="4">
        <v>0</v>
      </c>
      <c r="F470" s="4">
        <v>0</v>
      </c>
      <c r="G470" s="4">
        <v>0</v>
      </c>
      <c r="H470" s="4" t="s">
        <v>2138</v>
      </c>
      <c r="I470" s="4" t="s">
        <v>2139</v>
      </c>
      <c r="J470" s="4" t="s">
        <v>2140</v>
      </c>
      <c r="K470" s="4" t="s">
        <v>2137</v>
      </c>
      <c r="L470" s="4" t="s">
        <v>214</v>
      </c>
      <c r="M470" s="4" t="s">
        <v>2141</v>
      </c>
      <c r="N470" s="4" t="s">
        <v>2142</v>
      </c>
    </row>
    <row r="471" spans="1:14" x14ac:dyDescent="0.3">
      <c r="A471" s="4" t="s">
        <v>2143</v>
      </c>
      <c r="B471" s="4">
        <v>129.37786808079599</v>
      </c>
      <c r="C471" s="4">
        <v>0</v>
      </c>
      <c r="D471" s="4">
        <v>195.701332703746</v>
      </c>
      <c r="E471" s="4">
        <v>0</v>
      </c>
      <c r="F471" s="4">
        <v>0</v>
      </c>
      <c r="G471" s="4">
        <v>0</v>
      </c>
      <c r="H471" s="4" t="s">
        <v>306</v>
      </c>
      <c r="I471" s="4" t="s">
        <v>307</v>
      </c>
      <c r="J471" s="4" t="s">
        <v>308</v>
      </c>
      <c r="K471" s="4" t="s">
        <v>221</v>
      </c>
      <c r="L471" s="4" t="s">
        <v>364</v>
      </c>
      <c r="M471" s="4" t="s">
        <v>365</v>
      </c>
      <c r="N471" s="4"/>
    </row>
    <row r="472" spans="1:14" x14ac:dyDescent="0.3">
      <c r="A472" s="4" t="s">
        <v>2144</v>
      </c>
      <c r="B472" s="4">
        <v>28.423925563205199</v>
      </c>
      <c r="C472" s="4">
        <v>0</v>
      </c>
      <c r="D472" s="4">
        <v>128.98496928201499</v>
      </c>
      <c r="E472" s="4">
        <v>0</v>
      </c>
      <c r="F472" s="4">
        <v>0</v>
      </c>
      <c r="G472" s="4">
        <v>0</v>
      </c>
      <c r="H472" s="4" t="s">
        <v>2145</v>
      </c>
      <c r="I472" s="4" t="s">
        <v>2146</v>
      </c>
      <c r="J472" s="4" t="s">
        <v>2147</v>
      </c>
      <c r="K472" s="4" t="s">
        <v>221</v>
      </c>
      <c r="L472" s="4" t="s">
        <v>364</v>
      </c>
      <c r="M472" s="4" t="s">
        <v>365</v>
      </c>
      <c r="N472" s="4"/>
    </row>
    <row r="473" spans="1:14" x14ac:dyDescent="0.3">
      <c r="A473" s="4" t="s">
        <v>2148</v>
      </c>
      <c r="B473" s="4">
        <v>0</v>
      </c>
      <c r="C473" s="4">
        <v>86.366136340550398</v>
      </c>
      <c r="D473" s="4">
        <v>107.48747440167899</v>
      </c>
      <c r="E473" s="4">
        <v>38.500567509861099</v>
      </c>
      <c r="F473" s="4">
        <v>60.335745631479703</v>
      </c>
      <c r="G473" s="4">
        <v>17.561806890154699</v>
      </c>
      <c r="H473" s="4" t="s">
        <v>2149</v>
      </c>
      <c r="I473" s="4" t="s">
        <v>2150</v>
      </c>
      <c r="J473" s="4" t="s">
        <v>2151</v>
      </c>
      <c r="K473" s="4" t="s">
        <v>221</v>
      </c>
      <c r="L473" s="4" t="s">
        <v>1870</v>
      </c>
      <c r="M473" s="4" t="s">
        <v>1871</v>
      </c>
      <c r="N473" s="4"/>
    </row>
    <row r="474" spans="1:14" x14ac:dyDescent="0.3">
      <c r="A474" s="4" t="s">
        <v>2152</v>
      </c>
      <c r="B474" s="4">
        <v>126.470500258756</v>
      </c>
      <c r="C474" s="4">
        <v>64.046797735689097</v>
      </c>
      <c r="D474" s="4">
        <v>175.36158745082901</v>
      </c>
      <c r="E474" s="4">
        <v>0</v>
      </c>
      <c r="F474" s="4">
        <v>0</v>
      </c>
      <c r="G474" s="4">
        <v>0</v>
      </c>
      <c r="H474" s="4" t="s">
        <v>265</v>
      </c>
      <c r="I474" s="4" t="s">
        <v>266</v>
      </c>
      <c r="J474" s="4" t="s">
        <v>267</v>
      </c>
      <c r="K474" s="4" t="s">
        <v>221</v>
      </c>
      <c r="L474" s="4" t="s">
        <v>222</v>
      </c>
      <c r="M474" s="4" t="s">
        <v>223</v>
      </c>
      <c r="N474" s="4"/>
    </row>
    <row r="475" spans="1:14" x14ac:dyDescent="0.3">
      <c r="A475" s="4" t="s">
        <v>2153</v>
      </c>
      <c r="B475" s="4">
        <v>0</v>
      </c>
      <c r="C475" s="4">
        <v>0</v>
      </c>
      <c r="D475" s="4">
        <v>0</v>
      </c>
      <c r="E475" s="4">
        <v>131.43297184400799</v>
      </c>
      <c r="F475" s="4">
        <v>114.42986240453099</v>
      </c>
      <c r="G475" s="4">
        <v>50.948538670338998</v>
      </c>
      <c r="H475" s="4" t="s">
        <v>932</v>
      </c>
      <c r="I475" s="4" t="s">
        <v>933</v>
      </c>
      <c r="J475" s="4" t="s">
        <v>934</v>
      </c>
      <c r="K475" s="4" t="s">
        <v>221</v>
      </c>
      <c r="L475" s="4" t="s">
        <v>490</v>
      </c>
      <c r="M475" s="4" t="s">
        <v>491</v>
      </c>
      <c r="N475" s="4"/>
    </row>
    <row r="476" spans="1:14" x14ac:dyDescent="0.3">
      <c r="A476" s="4" t="s">
        <v>2154</v>
      </c>
      <c r="B476" s="4">
        <v>16.207162740142898</v>
      </c>
      <c r="C476" s="4">
        <v>24.6227429739798</v>
      </c>
      <c r="D476" s="4">
        <v>12.2577508604938</v>
      </c>
      <c r="E476" s="4">
        <v>120.740440657275</v>
      </c>
      <c r="F476" s="4">
        <v>34.403103340627801</v>
      </c>
      <c r="G476" s="4">
        <v>25.0341091738707</v>
      </c>
      <c r="H476" s="4" t="s">
        <v>2155</v>
      </c>
      <c r="I476" s="4" t="s">
        <v>2156</v>
      </c>
      <c r="J476" s="4" t="s">
        <v>2157</v>
      </c>
      <c r="K476" s="4" t="s">
        <v>2154</v>
      </c>
      <c r="L476" s="4" t="s">
        <v>221</v>
      </c>
      <c r="M476" s="4" t="s">
        <v>490</v>
      </c>
      <c r="N476" s="4" t="s">
        <v>491</v>
      </c>
    </row>
    <row r="477" spans="1:14" x14ac:dyDescent="0.3">
      <c r="A477" s="4" t="s">
        <v>2158</v>
      </c>
      <c r="B477" s="4">
        <v>0</v>
      </c>
      <c r="C477" s="4">
        <v>0</v>
      </c>
      <c r="D477" s="4">
        <v>0</v>
      </c>
      <c r="E477" s="4">
        <v>98.489823862435202</v>
      </c>
      <c r="F477" s="4">
        <v>82.318536675507303</v>
      </c>
      <c r="G477" s="4">
        <v>35.940442007758499</v>
      </c>
      <c r="H477" s="4" t="s">
        <v>2159</v>
      </c>
      <c r="I477" s="4" t="s">
        <v>2160</v>
      </c>
      <c r="J477" s="4" t="s">
        <v>2161</v>
      </c>
      <c r="K477" s="4" t="s">
        <v>221</v>
      </c>
      <c r="L477" s="4" t="s">
        <v>288</v>
      </c>
      <c r="M477" s="4" t="s">
        <v>289</v>
      </c>
      <c r="N477" s="4"/>
    </row>
    <row r="478" spans="1:14" x14ac:dyDescent="0.3">
      <c r="A478" s="4" t="s">
        <v>2162</v>
      </c>
      <c r="B478" s="4">
        <v>0</v>
      </c>
      <c r="C478" s="4">
        <v>9.50027499746054</v>
      </c>
      <c r="D478" s="4">
        <v>0</v>
      </c>
      <c r="E478" s="4">
        <v>38.115561834762403</v>
      </c>
      <c r="F478" s="4">
        <v>39.8215921167766</v>
      </c>
      <c r="G478" s="4">
        <v>23.181585095004198</v>
      </c>
      <c r="H478" s="4" t="s">
        <v>2163</v>
      </c>
      <c r="I478" s="4" t="s">
        <v>2164</v>
      </c>
      <c r="J478" s="4" t="s">
        <v>2165</v>
      </c>
      <c r="K478" s="4" t="s">
        <v>221</v>
      </c>
      <c r="L478" s="4" t="s">
        <v>282</v>
      </c>
      <c r="M478" s="4" t="s">
        <v>283</v>
      </c>
      <c r="N478" s="4"/>
    </row>
    <row r="479" spans="1:14" x14ac:dyDescent="0.3">
      <c r="A479" s="4" t="s">
        <v>2166</v>
      </c>
      <c r="B479" s="4">
        <v>0</v>
      </c>
      <c r="C479" s="4">
        <v>0</v>
      </c>
      <c r="D479" s="4">
        <v>0</v>
      </c>
      <c r="E479" s="4">
        <v>57.424575268945297</v>
      </c>
      <c r="F479" s="4">
        <v>14.998716428164499</v>
      </c>
      <c r="G479" s="4">
        <v>39.290822194922399</v>
      </c>
      <c r="H479" s="4" t="s">
        <v>439</v>
      </c>
      <c r="I479" s="4" t="s">
        <v>440</v>
      </c>
      <c r="J479" s="4" t="s">
        <v>441</v>
      </c>
      <c r="K479" s="4" t="s">
        <v>2166</v>
      </c>
      <c r="L479" s="4" t="s">
        <v>228</v>
      </c>
      <c r="M479" s="4" t="s">
        <v>374</v>
      </c>
      <c r="N479" s="4" t="s">
        <v>375</v>
      </c>
    </row>
    <row r="480" spans="1:14" x14ac:dyDescent="0.3">
      <c r="A480" s="4" t="s">
        <v>2167</v>
      </c>
      <c r="B480" s="4">
        <v>7.9490639286929703</v>
      </c>
      <c r="C480" s="4">
        <v>16.102161012644999</v>
      </c>
      <c r="D480" s="4">
        <v>6.0120112800939101</v>
      </c>
      <c r="E480" s="4">
        <v>158.880494074902</v>
      </c>
      <c r="F480" s="4">
        <v>5.6245186605616704</v>
      </c>
      <c r="G480" s="4">
        <v>374.82006904851301</v>
      </c>
      <c r="H480" s="4" t="s">
        <v>2168</v>
      </c>
      <c r="I480" s="4" t="s">
        <v>2169</v>
      </c>
      <c r="J480" s="4" t="s">
        <v>2170</v>
      </c>
      <c r="K480" s="4" t="s">
        <v>221</v>
      </c>
      <c r="L480" s="4" t="s">
        <v>282</v>
      </c>
      <c r="M480" s="4" t="s">
        <v>283</v>
      </c>
      <c r="N480" s="4"/>
    </row>
    <row r="481" spans="1:14" x14ac:dyDescent="0.3">
      <c r="A481" s="4" t="s">
        <v>2171</v>
      </c>
      <c r="B481" s="4">
        <v>0</v>
      </c>
      <c r="C481" s="4">
        <v>0</v>
      </c>
      <c r="D481" s="4">
        <v>0</v>
      </c>
      <c r="E481" s="4">
        <v>56.888898260839497</v>
      </c>
      <c r="F481" s="4">
        <v>19.8117373715307</v>
      </c>
      <c r="G481" s="4">
        <v>103.798142216437</v>
      </c>
      <c r="H481" s="4" t="s">
        <v>2172</v>
      </c>
      <c r="I481" s="4" t="s">
        <v>2173</v>
      </c>
      <c r="J481" s="4" t="s">
        <v>2174</v>
      </c>
      <c r="K481" s="4" t="s">
        <v>2171</v>
      </c>
      <c r="L481" s="4" t="s">
        <v>221</v>
      </c>
      <c r="M481" s="4" t="s">
        <v>436</v>
      </c>
      <c r="N481" s="4" t="s">
        <v>437</v>
      </c>
    </row>
    <row r="482" spans="1:14" x14ac:dyDescent="0.3">
      <c r="A482" s="4" t="s">
        <v>2175</v>
      </c>
      <c r="B482" s="4">
        <v>16.0340092920645</v>
      </c>
      <c r="C482" s="4">
        <v>0</v>
      </c>
      <c r="D482" s="4">
        <v>0</v>
      </c>
      <c r="E482" s="4">
        <v>32.577403277574703</v>
      </c>
      <c r="F482" s="4">
        <v>45.380731757010402</v>
      </c>
      <c r="G482" s="4">
        <v>168.41322504917599</v>
      </c>
      <c r="H482" s="4" t="s">
        <v>2176</v>
      </c>
      <c r="I482" s="4" t="s">
        <v>2177</v>
      </c>
      <c r="J482" s="4" t="s">
        <v>2178</v>
      </c>
      <c r="K482" s="4" t="s">
        <v>2175</v>
      </c>
      <c r="L482" s="4" t="s">
        <v>221</v>
      </c>
      <c r="M482" s="4" t="s">
        <v>282</v>
      </c>
      <c r="N482" s="4" t="s">
        <v>283</v>
      </c>
    </row>
    <row r="483" spans="1:14" x14ac:dyDescent="0.3">
      <c r="A483" s="4" t="s">
        <v>2179</v>
      </c>
      <c r="B483" s="4">
        <v>0</v>
      </c>
      <c r="C483" s="4">
        <v>0</v>
      </c>
      <c r="D483" s="4">
        <v>8.9234884408941006</v>
      </c>
      <c r="E483" s="4">
        <v>92.838757630285698</v>
      </c>
      <c r="F483" s="4">
        <v>95.961685709324598</v>
      </c>
      <c r="G483" s="4">
        <v>150.30396363018599</v>
      </c>
      <c r="H483" s="4" t="s">
        <v>2180</v>
      </c>
      <c r="I483" s="4" t="s">
        <v>2181</v>
      </c>
      <c r="J483" s="4" t="s">
        <v>2182</v>
      </c>
      <c r="K483" s="4" t="s">
        <v>2179</v>
      </c>
      <c r="L483" s="4" t="s">
        <v>221</v>
      </c>
      <c r="M483" s="4" t="s">
        <v>2183</v>
      </c>
      <c r="N483" s="4" t="s">
        <v>2184</v>
      </c>
    </row>
    <row r="484" spans="1:14" x14ac:dyDescent="0.3">
      <c r="A484" s="4" t="s">
        <v>2185</v>
      </c>
      <c r="B484" s="4">
        <v>44.401871885716901</v>
      </c>
      <c r="C484" s="4">
        <v>44.971715964310299</v>
      </c>
      <c r="D484" s="4">
        <v>0</v>
      </c>
      <c r="E484" s="4">
        <v>30.071449179299801</v>
      </c>
      <c r="F484" s="4">
        <v>62.650050945990401</v>
      </c>
      <c r="G484" s="4">
        <v>123.452228316591</v>
      </c>
      <c r="H484" s="4" t="s">
        <v>2186</v>
      </c>
      <c r="I484" s="4" t="s">
        <v>2187</v>
      </c>
      <c r="J484" s="4" t="s">
        <v>2188</v>
      </c>
      <c r="K484" s="4" t="s">
        <v>2185</v>
      </c>
      <c r="L484" s="4" t="s">
        <v>221</v>
      </c>
      <c r="M484" s="4" t="s">
        <v>288</v>
      </c>
      <c r="N484" s="4" t="s">
        <v>289</v>
      </c>
    </row>
    <row r="485" spans="1:14" x14ac:dyDescent="0.3">
      <c r="A485" s="4" t="s">
        <v>2189</v>
      </c>
      <c r="B485" s="4">
        <v>30.257727212444198</v>
      </c>
      <c r="C485" s="4">
        <v>91.938145136714894</v>
      </c>
      <c r="D485" s="4">
        <v>22.884430033905801</v>
      </c>
      <c r="E485" s="4">
        <v>40.9844750911424</v>
      </c>
      <c r="F485" s="4">
        <v>42.818916254598498</v>
      </c>
      <c r="G485" s="4">
        <v>84.126720102837893</v>
      </c>
      <c r="H485" s="4" t="s">
        <v>2190</v>
      </c>
      <c r="I485" s="4" t="s">
        <v>2191</v>
      </c>
      <c r="J485" s="4" t="s">
        <v>2192</v>
      </c>
      <c r="K485" s="4" t="s">
        <v>221</v>
      </c>
      <c r="L485" s="4" t="s">
        <v>2193</v>
      </c>
      <c r="M485" s="4" t="s">
        <v>2194</v>
      </c>
      <c r="N485" s="4"/>
    </row>
    <row r="486" spans="1:14" x14ac:dyDescent="0.3">
      <c r="A486" s="4" t="s">
        <v>2195</v>
      </c>
      <c r="B486" s="4">
        <v>0</v>
      </c>
      <c r="C486" s="4">
        <v>140.744814777193</v>
      </c>
      <c r="D486" s="4">
        <v>105.098863859419</v>
      </c>
      <c r="E486" s="4">
        <v>56.467499014462902</v>
      </c>
      <c r="F486" s="4">
        <v>19.6649837613712</v>
      </c>
      <c r="G486" s="4">
        <v>85.857722574089706</v>
      </c>
      <c r="H486" s="4" t="s">
        <v>2196</v>
      </c>
      <c r="I486" s="4" t="s">
        <v>2197</v>
      </c>
      <c r="J486" s="4" t="s">
        <v>2198</v>
      </c>
      <c r="K486" s="4" t="s">
        <v>2195</v>
      </c>
      <c r="L486" s="4" t="s">
        <v>613</v>
      </c>
      <c r="M486" s="4" t="s">
        <v>614</v>
      </c>
      <c r="N486" s="4" t="s">
        <v>615</v>
      </c>
    </row>
    <row r="487" spans="1:14" x14ac:dyDescent="0.3">
      <c r="A487" s="4" t="s">
        <v>2199</v>
      </c>
      <c r="B487" s="4">
        <v>86.583650177148002</v>
      </c>
      <c r="C487" s="4">
        <v>0</v>
      </c>
      <c r="D487" s="4">
        <v>0</v>
      </c>
      <c r="E487" s="4">
        <v>0</v>
      </c>
      <c r="F487" s="4">
        <v>0</v>
      </c>
      <c r="G487" s="4">
        <v>89.159942673093198</v>
      </c>
      <c r="H487" s="4" t="s">
        <v>2200</v>
      </c>
      <c r="I487" s="4" t="s">
        <v>2201</v>
      </c>
      <c r="J487" s="4" t="s">
        <v>2202</v>
      </c>
      <c r="K487" s="4" t="s">
        <v>214</v>
      </c>
      <c r="L487" s="4" t="s">
        <v>607</v>
      </c>
      <c r="M487" s="4" t="s">
        <v>608</v>
      </c>
      <c r="N487" s="4"/>
    </row>
    <row r="488" spans="1:14" x14ac:dyDescent="0.3">
      <c r="A488" s="4" t="s">
        <v>2203</v>
      </c>
      <c r="B488" s="4">
        <v>0</v>
      </c>
      <c r="C488" s="4">
        <v>0</v>
      </c>
      <c r="D488" s="4">
        <v>18.190187975668699</v>
      </c>
      <c r="E488" s="4">
        <v>65.154806555149506</v>
      </c>
      <c r="F488" s="4">
        <v>17.0177744088789</v>
      </c>
      <c r="G488" s="4">
        <v>59.439961782062099</v>
      </c>
      <c r="H488" s="4" t="s">
        <v>2204</v>
      </c>
      <c r="I488" s="4" t="s">
        <v>2205</v>
      </c>
      <c r="J488" s="4" t="s">
        <v>2206</v>
      </c>
      <c r="K488" s="4" t="s">
        <v>2203</v>
      </c>
      <c r="L488" s="4" t="s">
        <v>221</v>
      </c>
      <c r="M488" s="4" t="s">
        <v>1267</v>
      </c>
      <c r="N488" s="4" t="s">
        <v>1268</v>
      </c>
    </row>
    <row r="489" spans="1:14" x14ac:dyDescent="0.3">
      <c r="A489" s="4" t="s">
        <v>2207</v>
      </c>
      <c r="B489" s="4">
        <v>104.221060398419</v>
      </c>
      <c r="C489" s="4">
        <v>79.168958312171199</v>
      </c>
      <c r="D489" s="4">
        <v>19.706036973641101</v>
      </c>
      <c r="E489" s="4">
        <v>17.646093442019598</v>
      </c>
      <c r="F489" s="4">
        <v>36.871844552570998</v>
      </c>
      <c r="G489" s="4">
        <v>48.294968947925497</v>
      </c>
      <c r="H489" s="4" t="s">
        <v>2208</v>
      </c>
      <c r="I489" s="4" t="s">
        <v>2209</v>
      </c>
      <c r="J489" s="4" t="s">
        <v>2210</v>
      </c>
      <c r="K489" s="4" t="s">
        <v>221</v>
      </c>
      <c r="L489" s="4" t="s">
        <v>352</v>
      </c>
      <c r="M489" s="4" t="s">
        <v>353</v>
      </c>
      <c r="N489" s="4"/>
    </row>
    <row r="490" spans="1:14" x14ac:dyDescent="0.3">
      <c r="A490" s="4" t="s">
        <v>2211</v>
      </c>
      <c r="B490" s="4">
        <v>22.0703422020181</v>
      </c>
      <c r="C490" s="4">
        <v>89.414352917275707</v>
      </c>
      <c r="D490" s="4">
        <v>16.6921724953196</v>
      </c>
      <c r="E490" s="4">
        <v>280.14393237114803</v>
      </c>
      <c r="F490" s="4">
        <v>216.61490342028301</v>
      </c>
      <c r="G490" s="4">
        <v>208.59741118874999</v>
      </c>
      <c r="H490" s="4" t="s">
        <v>2212</v>
      </c>
      <c r="I490" s="4" t="s">
        <v>2213</v>
      </c>
      <c r="J490" s="4" t="s">
        <v>2214</v>
      </c>
      <c r="K490" s="4" t="s">
        <v>2211</v>
      </c>
      <c r="L490" s="4" t="s">
        <v>221</v>
      </c>
      <c r="M490" s="4" t="s">
        <v>282</v>
      </c>
      <c r="N490" s="4" t="s">
        <v>283</v>
      </c>
    </row>
    <row r="491" spans="1:14" x14ac:dyDescent="0.3">
      <c r="A491" s="4" t="s">
        <v>2215</v>
      </c>
      <c r="B491" s="4">
        <v>103.264903881002</v>
      </c>
      <c r="C491" s="4">
        <v>174.31697243046901</v>
      </c>
      <c r="D491" s="4">
        <v>130.16831762405201</v>
      </c>
      <c r="E491" s="4">
        <v>93.249080941314801</v>
      </c>
      <c r="F491" s="4">
        <v>170.48999683023601</v>
      </c>
      <c r="G491" s="4">
        <v>63.802527784415297</v>
      </c>
      <c r="H491" s="4" t="s">
        <v>1378</v>
      </c>
      <c r="I491" s="4" t="s">
        <v>1379</v>
      </c>
      <c r="J491" s="4" t="s">
        <v>1380</v>
      </c>
      <c r="K491" s="4" t="s">
        <v>730</v>
      </c>
      <c r="L491" s="4" t="s">
        <v>910</v>
      </c>
      <c r="M491" s="4" t="s">
        <v>911</v>
      </c>
      <c r="N491" s="4"/>
    </row>
    <row r="492" spans="1:14" x14ac:dyDescent="0.3">
      <c r="A492" s="4" t="s">
        <v>2216</v>
      </c>
      <c r="B492" s="4">
        <v>0</v>
      </c>
      <c r="C492" s="4">
        <v>0</v>
      </c>
      <c r="D492" s="4">
        <v>0</v>
      </c>
      <c r="E492" s="4">
        <v>41.656351731980799</v>
      </c>
      <c r="F492" s="4">
        <v>87.041731402790504</v>
      </c>
      <c r="G492" s="4">
        <v>76.005197032800695</v>
      </c>
      <c r="H492" s="4" t="s">
        <v>2217</v>
      </c>
      <c r="I492" s="4" t="s">
        <v>2218</v>
      </c>
      <c r="J492" s="4" t="s">
        <v>2219</v>
      </c>
      <c r="K492" s="4" t="s">
        <v>221</v>
      </c>
      <c r="L492" s="4" t="s">
        <v>2220</v>
      </c>
      <c r="M492" s="4" t="s">
        <v>2221</v>
      </c>
      <c r="N492" s="4"/>
    </row>
    <row r="493" spans="1:14" x14ac:dyDescent="0.3">
      <c r="A493" s="4" t="s">
        <v>2222</v>
      </c>
      <c r="B493" s="4">
        <v>135.612946060593</v>
      </c>
      <c r="C493" s="4">
        <v>0</v>
      </c>
      <c r="D493" s="4">
        <v>68.3775740772126</v>
      </c>
      <c r="E493" s="4">
        <v>30.6149091042269</v>
      </c>
      <c r="F493" s="4">
        <v>0</v>
      </c>
      <c r="G493" s="4">
        <v>27.929620596390599</v>
      </c>
      <c r="H493" s="4" t="s">
        <v>2223</v>
      </c>
      <c r="I493" s="4" t="s">
        <v>2224</v>
      </c>
      <c r="J493" s="4" t="s">
        <v>2225</v>
      </c>
      <c r="K493" s="4" t="s">
        <v>2222</v>
      </c>
      <c r="L493" s="4" t="s">
        <v>214</v>
      </c>
      <c r="M493" s="4" t="s">
        <v>724</v>
      </c>
      <c r="N493" s="4" t="s">
        <v>725</v>
      </c>
    </row>
    <row r="494" spans="1:14" x14ac:dyDescent="0.3">
      <c r="A494" s="4" t="s">
        <v>2226</v>
      </c>
      <c r="B494" s="4">
        <v>107.19880498123101</v>
      </c>
      <c r="C494" s="4">
        <v>108.574571399549</v>
      </c>
      <c r="D494" s="4">
        <v>121.614399608757</v>
      </c>
      <c r="E494" s="4">
        <v>54.450802621089203</v>
      </c>
      <c r="F494" s="4">
        <v>18.962662912750801</v>
      </c>
      <c r="G494" s="4">
        <v>49.674825203580497</v>
      </c>
      <c r="H494" s="4" t="s">
        <v>815</v>
      </c>
      <c r="I494" s="4" t="s">
        <v>816</v>
      </c>
      <c r="J494" s="4" t="s">
        <v>817</v>
      </c>
      <c r="K494" s="4" t="s">
        <v>456</v>
      </c>
      <c r="L494" s="4" t="s">
        <v>457</v>
      </c>
      <c r="M494" s="4" t="s">
        <v>458</v>
      </c>
      <c r="N494" s="4"/>
    </row>
    <row r="495" spans="1:14" x14ac:dyDescent="0.3">
      <c r="A495" s="4" t="s">
        <v>2227</v>
      </c>
      <c r="B495" s="4">
        <v>53.9850097027781</v>
      </c>
      <c r="C495" s="4">
        <v>82.016762568004694</v>
      </c>
      <c r="D495" s="4">
        <v>20.414887224491501</v>
      </c>
      <c r="E495" s="4">
        <v>18.280845004682199</v>
      </c>
      <c r="F495" s="4">
        <v>0</v>
      </c>
      <c r="G495" s="4">
        <v>150.09659414031501</v>
      </c>
      <c r="H495" s="4" t="s">
        <v>2228</v>
      </c>
      <c r="I495" s="4" t="s">
        <v>2229</v>
      </c>
      <c r="J495" s="4" t="s">
        <v>2230</v>
      </c>
      <c r="K495" s="4" t="s">
        <v>613</v>
      </c>
      <c r="L495" s="4" t="s">
        <v>614</v>
      </c>
      <c r="M495" s="4" t="s">
        <v>615</v>
      </c>
      <c r="N495" s="4"/>
    </row>
    <row r="496" spans="1:14" x14ac:dyDescent="0.3">
      <c r="A496" s="4" t="s">
        <v>2231</v>
      </c>
      <c r="B496" s="4">
        <v>114.563608376888</v>
      </c>
      <c r="C496" s="4">
        <v>0</v>
      </c>
      <c r="D496" s="4">
        <v>0</v>
      </c>
      <c r="E496" s="4">
        <v>0</v>
      </c>
      <c r="F496" s="4">
        <v>0</v>
      </c>
      <c r="G496" s="4">
        <v>35.391732969472102</v>
      </c>
      <c r="H496" s="4" t="s">
        <v>2232</v>
      </c>
      <c r="I496" s="4" t="s">
        <v>2233</v>
      </c>
      <c r="J496" s="4" t="s">
        <v>2234</v>
      </c>
      <c r="K496" s="4" t="s">
        <v>214</v>
      </c>
      <c r="L496" s="4" t="s">
        <v>571</v>
      </c>
      <c r="M496" s="4" t="s">
        <v>572</v>
      </c>
      <c r="N496" s="4"/>
    </row>
    <row r="497" spans="1:14" x14ac:dyDescent="0.3">
      <c r="A497" s="4" t="s">
        <v>2235</v>
      </c>
      <c r="B497" s="4">
        <v>0</v>
      </c>
      <c r="C497" s="4">
        <v>60.319206333082803</v>
      </c>
      <c r="D497" s="4">
        <v>90.084740450930894</v>
      </c>
      <c r="E497" s="4">
        <v>0</v>
      </c>
      <c r="F497" s="4">
        <v>0</v>
      </c>
      <c r="G497" s="4">
        <v>18.398083408733498</v>
      </c>
      <c r="H497" s="4" t="s">
        <v>2236</v>
      </c>
      <c r="I497" s="4" t="s">
        <v>2237</v>
      </c>
      <c r="J497" s="4" t="s">
        <v>2238</v>
      </c>
      <c r="K497" s="4" t="s">
        <v>2235</v>
      </c>
      <c r="L497" s="4" t="s">
        <v>221</v>
      </c>
      <c r="M497" s="4" t="s">
        <v>954</v>
      </c>
      <c r="N497" s="4" t="s">
        <v>955</v>
      </c>
    </row>
    <row r="498" spans="1:14" x14ac:dyDescent="0.3">
      <c r="A498" s="4" t="s">
        <v>2239</v>
      </c>
      <c r="B498" s="4">
        <v>41.688424159367599</v>
      </c>
      <c r="C498" s="4">
        <v>42.223444433158001</v>
      </c>
      <c r="D498" s="4">
        <v>126.118636631303</v>
      </c>
      <c r="E498" s="4">
        <v>56.467499014462902</v>
      </c>
      <c r="F498" s="4">
        <v>0</v>
      </c>
      <c r="G498" s="4">
        <v>103.029267088908</v>
      </c>
      <c r="H498" s="4" t="s">
        <v>2240</v>
      </c>
      <c r="I498" s="4" t="s">
        <v>2241</v>
      </c>
      <c r="J498" s="4" t="s">
        <v>2242</v>
      </c>
      <c r="K498" s="4" t="s">
        <v>228</v>
      </c>
      <c r="L498" s="4" t="s">
        <v>1679</v>
      </c>
      <c r="M498" s="4"/>
      <c r="N498" s="4"/>
    </row>
    <row r="499" spans="1:14" x14ac:dyDescent="0.3">
      <c r="A499" s="4" t="s">
        <v>2243</v>
      </c>
      <c r="B499" s="4">
        <v>84.630635511498099</v>
      </c>
      <c r="C499" s="4">
        <v>0</v>
      </c>
      <c r="D499" s="4">
        <v>106.679297902418</v>
      </c>
      <c r="E499" s="4">
        <v>0</v>
      </c>
      <c r="F499" s="4">
        <v>0</v>
      </c>
      <c r="G499" s="4">
        <v>0</v>
      </c>
      <c r="H499" s="4" t="s">
        <v>1810</v>
      </c>
      <c r="I499" s="4" t="s">
        <v>1811</v>
      </c>
      <c r="J499" s="4" t="s">
        <v>1812</v>
      </c>
      <c r="K499" s="4" t="s">
        <v>221</v>
      </c>
      <c r="L499" s="4" t="s">
        <v>364</v>
      </c>
      <c r="M499" s="4" t="s">
        <v>365</v>
      </c>
      <c r="N499" s="4"/>
    </row>
    <row r="500" spans="1:14" x14ac:dyDescent="0.3">
      <c r="A500" s="4" t="s">
        <v>2244</v>
      </c>
      <c r="B500" s="4">
        <v>0</v>
      </c>
      <c r="C500" s="4">
        <v>0</v>
      </c>
      <c r="D500" s="4">
        <v>77.531948748752001</v>
      </c>
      <c r="E500" s="4">
        <v>0</v>
      </c>
      <c r="F500" s="4">
        <v>0</v>
      </c>
      <c r="G500" s="4">
        <v>0</v>
      </c>
      <c r="H500" s="4" t="s">
        <v>1790</v>
      </c>
      <c r="I500" s="4" t="s">
        <v>1791</v>
      </c>
      <c r="J500" s="4" t="s">
        <v>1792</v>
      </c>
      <c r="K500" s="4" t="s">
        <v>2244</v>
      </c>
      <c r="L500" s="4" t="s">
        <v>221</v>
      </c>
      <c r="M500" s="4" t="s">
        <v>364</v>
      </c>
      <c r="N500" s="4" t="s">
        <v>365</v>
      </c>
    </row>
    <row r="501" spans="1:14" x14ac:dyDescent="0.3">
      <c r="A501" s="4" t="s">
        <v>2245</v>
      </c>
      <c r="B501" s="4">
        <v>0</v>
      </c>
      <c r="C501" s="4">
        <v>0</v>
      </c>
      <c r="D501" s="4">
        <v>202.690666014595</v>
      </c>
      <c r="E501" s="4">
        <v>0</v>
      </c>
      <c r="F501" s="4">
        <v>0</v>
      </c>
      <c r="G501" s="4">
        <v>0</v>
      </c>
      <c r="H501" s="4" t="s">
        <v>2246</v>
      </c>
      <c r="I501" s="4" t="s">
        <v>2247</v>
      </c>
      <c r="J501" s="4" t="s">
        <v>2248</v>
      </c>
      <c r="K501" s="4" t="s">
        <v>221</v>
      </c>
      <c r="L501" s="4" t="s">
        <v>364</v>
      </c>
      <c r="M501" s="4" t="s">
        <v>365</v>
      </c>
      <c r="N501" s="4"/>
    </row>
    <row r="502" spans="1:14" x14ac:dyDescent="0.3">
      <c r="A502" s="4" t="s">
        <v>2249</v>
      </c>
      <c r="B502" s="4">
        <v>54.773112034205603</v>
      </c>
      <c r="C502" s="4">
        <v>0</v>
      </c>
      <c r="D502" s="4">
        <v>186.41623297692601</v>
      </c>
      <c r="E502" s="4">
        <v>0</v>
      </c>
      <c r="F502" s="4">
        <v>0</v>
      </c>
      <c r="G502" s="4">
        <v>0</v>
      </c>
      <c r="H502" s="4" t="s">
        <v>965</v>
      </c>
      <c r="I502" s="4" t="s">
        <v>966</v>
      </c>
      <c r="J502" s="4" t="s">
        <v>967</v>
      </c>
      <c r="K502" s="4" t="s">
        <v>214</v>
      </c>
      <c r="L502" s="4" t="s">
        <v>724</v>
      </c>
      <c r="M502" s="4" t="s">
        <v>725</v>
      </c>
      <c r="N502" s="4"/>
    </row>
    <row r="503" spans="1:14" x14ac:dyDescent="0.3">
      <c r="A503" s="4" t="s">
        <v>2250</v>
      </c>
      <c r="B503" s="4">
        <v>0</v>
      </c>
      <c r="C503" s="4">
        <v>0</v>
      </c>
      <c r="D503" s="4">
        <v>148.236457234554</v>
      </c>
      <c r="E503" s="4">
        <v>0</v>
      </c>
      <c r="F503" s="4">
        <v>0</v>
      </c>
      <c r="G503" s="4">
        <v>0</v>
      </c>
      <c r="H503" s="4" t="s">
        <v>2251</v>
      </c>
      <c r="I503" s="4" t="s">
        <v>2252</v>
      </c>
      <c r="J503" s="4" t="s">
        <v>2253</v>
      </c>
      <c r="K503" s="4" t="s">
        <v>2250</v>
      </c>
      <c r="L503" s="4" t="s">
        <v>221</v>
      </c>
      <c r="M503" s="4" t="s">
        <v>2254</v>
      </c>
      <c r="N503" s="4" t="s">
        <v>2255</v>
      </c>
    </row>
    <row r="504" spans="1:14" x14ac:dyDescent="0.3">
      <c r="A504" s="4" t="s">
        <v>2256</v>
      </c>
      <c r="B504" s="4">
        <v>0</v>
      </c>
      <c r="C504" s="4">
        <v>0</v>
      </c>
      <c r="D504" s="4">
        <v>0</v>
      </c>
      <c r="E504" s="4">
        <v>152.15793147609801</v>
      </c>
      <c r="F504" s="4">
        <v>47.690529481169598</v>
      </c>
      <c r="G504" s="4">
        <v>124.930698116789</v>
      </c>
      <c r="H504" s="4" t="s">
        <v>1162</v>
      </c>
      <c r="I504" s="4" t="s">
        <v>1163</v>
      </c>
      <c r="J504" s="4" t="s">
        <v>1164</v>
      </c>
      <c r="K504" s="4" t="s">
        <v>221</v>
      </c>
      <c r="L504" s="4" t="s">
        <v>288</v>
      </c>
      <c r="M504" s="4" t="s">
        <v>289</v>
      </c>
      <c r="N504" s="4"/>
    </row>
    <row r="505" spans="1:14" x14ac:dyDescent="0.3">
      <c r="A505" s="4" t="s">
        <v>2257</v>
      </c>
      <c r="B505" s="4">
        <v>57.064002651605797</v>
      </c>
      <c r="C505" s="4">
        <v>0</v>
      </c>
      <c r="D505" s="4">
        <v>10.7896172022978</v>
      </c>
      <c r="E505" s="4">
        <v>86.955654375883896</v>
      </c>
      <c r="F505" s="4">
        <v>60.565159112968303</v>
      </c>
      <c r="G505" s="4">
        <v>123.400072749072</v>
      </c>
      <c r="H505" s="4" t="s">
        <v>1027</v>
      </c>
      <c r="I505" s="4" t="s">
        <v>1028</v>
      </c>
      <c r="J505" s="4" t="s">
        <v>1029</v>
      </c>
      <c r="K505" s="4" t="s">
        <v>2257</v>
      </c>
      <c r="L505" s="4" t="s">
        <v>221</v>
      </c>
      <c r="M505" s="4" t="s">
        <v>2258</v>
      </c>
      <c r="N505" s="4" t="s">
        <v>2259</v>
      </c>
    </row>
    <row r="506" spans="1:14" x14ac:dyDescent="0.3">
      <c r="A506" s="4" t="s">
        <v>2260</v>
      </c>
      <c r="B506" s="4">
        <v>25.013054495620501</v>
      </c>
      <c r="C506" s="4">
        <v>25.334066659894798</v>
      </c>
      <c r="D506" s="4">
        <v>37.835590989391001</v>
      </c>
      <c r="E506" s="4">
        <v>67.7609988173555</v>
      </c>
      <c r="F506" s="4">
        <v>0</v>
      </c>
      <c r="G506" s="4">
        <v>108.180730443353</v>
      </c>
      <c r="H506" s="4" t="s">
        <v>2261</v>
      </c>
      <c r="I506" s="4" t="s">
        <v>2262</v>
      </c>
      <c r="J506" s="4" t="s">
        <v>2263</v>
      </c>
      <c r="K506" s="4" t="s">
        <v>2260</v>
      </c>
      <c r="L506" s="4" t="s">
        <v>221</v>
      </c>
      <c r="M506" s="4" t="s">
        <v>2264</v>
      </c>
      <c r="N506" s="4" t="s">
        <v>2265</v>
      </c>
    </row>
    <row r="507" spans="1:14" x14ac:dyDescent="0.3">
      <c r="A507" s="4" t="s">
        <v>2266</v>
      </c>
      <c r="B507" s="4">
        <v>0</v>
      </c>
      <c r="C507" s="4">
        <v>0</v>
      </c>
      <c r="D507" s="4">
        <v>0</v>
      </c>
      <c r="E507" s="4">
        <v>30.6149091042269</v>
      </c>
      <c r="F507" s="4">
        <v>143.933465482325</v>
      </c>
      <c r="G507" s="4">
        <v>195.50734417473399</v>
      </c>
      <c r="H507" s="4" t="s">
        <v>1753</v>
      </c>
      <c r="I507" s="4" t="s">
        <v>1754</v>
      </c>
      <c r="J507" s="4" t="s">
        <v>1755</v>
      </c>
      <c r="K507" s="4" t="s">
        <v>221</v>
      </c>
      <c r="L507" s="4" t="s">
        <v>2183</v>
      </c>
      <c r="M507" s="4" t="s">
        <v>2184</v>
      </c>
      <c r="N507" s="4"/>
    </row>
    <row r="508" spans="1:14" x14ac:dyDescent="0.3">
      <c r="A508" s="4" t="s">
        <v>2267</v>
      </c>
      <c r="B508" s="4">
        <v>36.215812493659101</v>
      </c>
      <c r="C508" s="4">
        <v>0</v>
      </c>
      <c r="D508" s="4">
        <v>47.964037483333499</v>
      </c>
      <c r="E508" s="4">
        <v>103.243193739966</v>
      </c>
      <c r="F508" s="4">
        <v>299.960748868819</v>
      </c>
      <c r="G508" s="4">
        <v>290.64924438726001</v>
      </c>
      <c r="H508" s="4" t="s">
        <v>2268</v>
      </c>
      <c r="I508" s="4" t="s">
        <v>2269</v>
      </c>
      <c r="J508" s="4" t="s">
        <v>2270</v>
      </c>
      <c r="K508" s="4" t="s">
        <v>2267</v>
      </c>
      <c r="L508" s="4" t="s">
        <v>221</v>
      </c>
      <c r="M508" s="4" t="s">
        <v>282</v>
      </c>
      <c r="N508" s="4" t="s">
        <v>283</v>
      </c>
    </row>
    <row r="509" spans="1:14" x14ac:dyDescent="0.3">
      <c r="A509" s="4" t="s">
        <v>2271</v>
      </c>
      <c r="B509" s="4">
        <v>0</v>
      </c>
      <c r="C509" s="4">
        <v>0</v>
      </c>
      <c r="D509" s="4">
        <v>15.7648295789129</v>
      </c>
      <c r="E509" s="4">
        <v>35.292186884039303</v>
      </c>
      <c r="F509" s="4">
        <v>29.497475642056799</v>
      </c>
      <c r="G509" s="4">
        <v>122.34725466807799</v>
      </c>
      <c r="H509" s="4" t="s">
        <v>2272</v>
      </c>
      <c r="I509" s="4" t="s">
        <v>2273</v>
      </c>
      <c r="J509" s="4" t="s">
        <v>2274</v>
      </c>
      <c r="K509" s="4" t="s">
        <v>221</v>
      </c>
      <c r="L509" s="4" t="s">
        <v>282</v>
      </c>
      <c r="M509" s="4" t="s">
        <v>283</v>
      </c>
      <c r="N509" s="4"/>
    </row>
    <row r="510" spans="1:14" x14ac:dyDescent="0.3">
      <c r="A510" s="4" t="s">
        <v>2275</v>
      </c>
      <c r="B510" s="4">
        <v>125.065272478103</v>
      </c>
      <c r="C510" s="4">
        <v>76.002199979684306</v>
      </c>
      <c r="D510" s="4">
        <v>37.835590989391001</v>
      </c>
      <c r="E510" s="4">
        <v>84.701248521694296</v>
      </c>
      <c r="F510" s="4">
        <v>70.793941540936203</v>
      </c>
      <c r="G510" s="4">
        <v>46.363170190008397</v>
      </c>
      <c r="H510" s="4" t="s">
        <v>2276</v>
      </c>
      <c r="I510" s="4" t="s">
        <v>2277</v>
      </c>
      <c r="J510" s="4" t="s">
        <v>2278</v>
      </c>
      <c r="K510" s="4" t="s">
        <v>221</v>
      </c>
      <c r="L510" s="4" t="s">
        <v>321</v>
      </c>
      <c r="M510" s="4" t="s">
        <v>322</v>
      </c>
      <c r="N510" s="4"/>
    </row>
    <row r="511" spans="1:14" x14ac:dyDescent="0.3">
      <c r="A511" s="4" t="s">
        <v>2279</v>
      </c>
      <c r="B511" s="4">
        <v>95.227364831042706</v>
      </c>
      <c r="C511" s="4">
        <v>57.869695416003303</v>
      </c>
      <c r="D511" s="4">
        <v>28.808825626439798</v>
      </c>
      <c r="E511" s="4">
        <v>77.392003725405999</v>
      </c>
      <c r="F511" s="4">
        <v>26.9520082008641</v>
      </c>
      <c r="G511" s="4">
        <v>35.301906236047003</v>
      </c>
      <c r="H511" s="4" t="s">
        <v>2280</v>
      </c>
      <c r="I511" s="4" t="s">
        <v>2281</v>
      </c>
      <c r="J511" s="4" t="s">
        <v>2282</v>
      </c>
      <c r="K511" s="4" t="s">
        <v>221</v>
      </c>
      <c r="L511" s="4" t="s">
        <v>2283</v>
      </c>
      <c r="M511" s="4" t="s">
        <v>2284</v>
      </c>
      <c r="N511" s="4"/>
    </row>
    <row r="512" spans="1:14" x14ac:dyDescent="0.3">
      <c r="A512" s="4" t="s">
        <v>2285</v>
      </c>
      <c r="B512" s="4">
        <v>24.683935357520301</v>
      </c>
      <c r="C512" s="4">
        <v>25.000723677527699</v>
      </c>
      <c r="D512" s="4">
        <v>37.337754265846399</v>
      </c>
      <c r="E512" s="4">
        <v>25.07602752287</v>
      </c>
      <c r="F512" s="4">
        <v>52.396831732600802</v>
      </c>
      <c r="G512" s="4">
        <v>83.880735541133703</v>
      </c>
      <c r="H512" s="4" t="s">
        <v>1162</v>
      </c>
      <c r="I512" s="4" t="s">
        <v>1163</v>
      </c>
      <c r="J512" s="4" t="s">
        <v>1164</v>
      </c>
      <c r="K512" s="4" t="s">
        <v>221</v>
      </c>
      <c r="L512" s="4" t="s">
        <v>288</v>
      </c>
      <c r="M512" s="4" t="s">
        <v>289</v>
      </c>
      <c r="N512" s="4"/>
    </row>
    <row r="513" spans="1:14" x14ac:dyDescent="0.3">
      <c r="A513" s="4" t="s">
        <v>2286</v>
      </c>
      <c r="B513" s="4">
        <v>58.1698941758617</v>
      </c>
      <c r="C513" s="4">
        <v>58.916434092778601</v>
      </c>
      <c r="D513" s="4">
        <v>175.97949297391199</v>
      </c>
      <c r="E513" s="4">
        <v>0</v>
      </c>
      <c r="F513" s="4">
        <v>0</v>
      </c>
      <c r="G513" s="4">
        <v>0</v>
      </c>
      <c r="H513" s="4" t="s">
        <v>2287</v>
      </c>
      <c r="I513" s="4" t="s">
        <v>2288</v>
      </c>
      <c r="J513" s="4" t="s">
        <v>2289</v>
      </c>
      <c r="K513" s="4" t="s">
        <v>221</v>
      </c>
      <c r="L513" s="4" t="s">
        <v>250</v>
      </c>
      <c r="M513" s="4" t="s">
        <v>251</v>
      </c>
      <c r="N513" s="4"/>
    </row>
    <row r="514" spans="1:14" x14ac:dyDescent="0.3">
      <c r="A514" s="4" t="s">
        <v>2290</v>
      </c>
      <c r="B514" s="4">
        <v>250.130544956205</v>
      </c>
      <c r="C514" s="4">
        <v>0</v>
      </c>
      <c r="D514" s="4">
        <v>162.152532811676</v>
      </c>
      <c r="E514" s="4">
        <v>0</v>
      </c>
      <c r="F514" s="4">
        <v>0</v>
      </c>
      <c r="G514" s="4">
        <v>0</v>
      </c>
      <c r="H514" s="4" t="s">
        <v>2291</v>
      </c>
      <c r="I514" s="4" t="s">
        <v>2292</v>
      </c>
      <c r="J514" s="4" t="s">
        <v>2293</v>
      </c>
      <c r="K514" s="4" t="s">
        <v>2290</v>
      </c>
      <c r="L514" s="4" t="s">
        <v>221</v>
      </c>
      <c r="M514" s="4" t="s">
        <v>364</v>
      </c>
      <c r="N514" s="4" t="s">
        <v>365</v>
      </c>
    </row>
    <row r="515" spans="1:14" x14ac:dyDescent="0.3">
      <c r="A515" s="4" t="s">
        <v>2294</v>
      </c>
      <c r="B515" s="4">
        <v>0</v>
      </c>
      <c r="C515" s="4">
        <v>89.766377928761003</v>
      </c>
      <c r="D515" s="4">
        <v>44.687705892981498</v>
      </c>
      <c r="E515" s="4">
        <v>0</v>
      </c>
      <c r="F515" s="4">
        <v>0</v>
      </c>
      <c r="G515" s="4">
        <v>0</v>
      </c>
      <c r="H515" s="4" t="s">
        <v>2295</v>
      </c>
      <c r="I515" s="4" t="s">
        <v>2296</v>
      </c>
      <c r="J515" s="4" t="s">
        <v>2297</v>
      </c>
      <c r="K515" s="4" t="s">
        <v>214</v>
      </c>
      <c r="L515" s="4" t="s">
        <v>215</v>
      </c>
      <c r="M515" s="4" t="s">
        <v>216</v>
      </c>
      <c r="N515" s="4"/>
    </row>
    <row r="516" spans="1:14" x14ac:dyDescent="0.3">
      <c r="A516" s="4" t="s">
        <v>2298</v>
      </c>
      <c r="B516" s="4">
        <v>49.367870715040503</v>
      </c>
      <c r="C516" s="4">
        <v>25.000723677527699</v>
      </c>
      <c r="D516" s="4">
        <v>112.013262797539</v>
      </c>
      <c r="E516" s="4">
        <v>66.869406727653399</v>
      </c>
      <c r="F516" s="4">
        <v>52.396831732600802</v>
      </c>
      <c r="G516" s="4">
        <v>15.251042825660701</v>
      </c>
      <c r="H516" s="4" t="s">
        <v>1596</v>
      </c>
      <c r="I516" s="4" t="s">
        <v>1597</v>
      </c>
      <c r="J516" s="4" t="s">
        <v>1598</v>
      </c>
      <c r="K516" s="4" t="s">
        <v>613</v>
      </c>
      <c r="L516" s="4" t="s">
        <v>614</v>
      </c>
      <c r="M516" s="4" t="s">
        <v>615</v>
      </c>
      <c r="N516" s="4"/>
    </row>
    <row r="517" spans="1:14" x14ac:dyDescent="0.3">
      <c r="A517" s="4" t="s">
        <v>2299</v>
      </c>
      <c r="B517" s="4">
        <v>122.15677776931</v>
      </c>
      <c r="C517" s="4">
        <v>35.349860455667098</v>
      </c>
      <c r="D517" s="4">
        <v>52.793847892173503</v>
      </c>
      <c r="E517" s="4">
        <v>141.82534636190701</v>
      </c>
      <c r="F517" s="4">
        <v>98.782244010608693</v>
      </c>
      <c r="G517" s="4">
        <v>0</v>
      </c>
      <c r="H517" s="4" t="s">
        <v>2300</v>
      </c>
      <c r="I517" s="4" t="s">
        <v>2301</v>
      </c>
      <c r="J517" s="4" t="s">
        <v>2302</v>
      </c>
      <c r="K517" s="4" t="s">
        <v>456</v>
      </c>
      <c r="L517" s="4" t="s">
        <v>457</v>
      </c>
      <c r="M517" s="4" t="s">
        <v>458</v>
      </c>
      <c r="N517" s="4"/>
    </row>
    <row r="518" spans="1:14" x14ac:dyDescent="0.3">
      <c r="A518" s="4" t="s">
        <v>2303</v>
      </c>
      <c r="B518" s="4">
        <v>0</v>
      </c>
      <c r="C518" s="4">
        <v>0</v>
      </c>
      <c r="D518" s="4">
        <v>0</v>
      </c>
      <c r="E518" s="4">
        <v>113.439172127269</v>
      </c>
      <c r="F518" s="4">
        <v>71.109985922815397</v>
      </c>
      <c r="G518" s="4">
        <v>41.3956876696504</v>
      </c>
      <c r="H518" s="4" t="s">
        <v>377</v>
      </c>
      <c r="I518" s="4" t="s">
        <v>378</v>
      </c>
      <c r="J518" s="4" t="s">
        <v>379</v>
      </c>
      <c r="K518" s="4" t="s">
        <v>2303</v>
      </c>
      <c r="L518" s="4" t="s">
        <v>221</v>
      </c>
      <c r="M518" s="4" t="s">
        <v>1513</v>
      </c>
      <c r="N518" s="4" t="s">
        <v>1514</v>
      </c>
    </row>
    <row r="519" spans="1:14" x14ac:dyDescent="0.3">
      <c r="A519" s="4" t="s">
        <v>2304</v>
      </c>
      <c r="B519" s="4">
        <v>111.99875147292801</v>
      </c>
      <c r="C519" s="4">
        <v>0</v>
      </c>
      <c r="D519" s="4">
        <v>21.176636747793498</v>
      </c>
      <c r="E519" s="4">
        <v>52.148156739102802</v>
      </c>
      <c r="F519" s="4">
        <v>14.858803028648</v>
      </c>
      <c r="G519" s="4">
        <v>21.624612961757698</v>
      </c>
      <c r="H519" s="4" t="s">
        <v>1422</v>
      </c>
      <c r="I519" s="4" t="s">
        <v>1423</v>
      </c>
      <c r="J519" s="4" t="s">
        <v>1424</v>
      </c>
      <c r="K519" s="4" t="s">
        <v>228</v>
      </c>
      <c r="L519" s="4" t="s">
        <v>374</v>
      </c>
      <c r="M519" s="4" t="s">
        <v>375</v>
      </c>
      <c r="N519" s="4"/>
    </row>
    <row r="520" spans="1:14" x14ac:dyDescent="0.3">
      <c r="A520" s="4" t="s">
        <v>2305</v>
      </c>
      <c r="B520" s="4">
        <v>52.352904758275599</v>
      </c>
      <c r="C520" s="4">
        <v>30.895203243774102</v>
      </c>
      <c r="D520" s="4">
        <v>0</v>
      </c>
      <c r="E520" s="4">
        <v>162.484187464759</v>
      </c>
      <c r="F520" s="4">
        <v>232.460967894296</v>
      </c>
      <c r="G520" s="4">
        <v>266.44456715781098</v>
      </c>
      <c r="H520" s="4" t="s">
        <v>2306</v>
      </c>
      <c r="I520" s="4" t="s">
        <v>2307</v>
      </c>
      <c r="J520" s="4" t="s">
        <v>2308</v>
      </c>
      <c r="K520" s="4" t="s">
        <v>221</v>
      </c>
      <c r="L520" s="4" t="s">
        <v>282</v>
      </c>
      <c r="M520" s="4" t="s">
        <v>283</v>
      </c>
      <c r="N520" s="4"/>
    </row>
    <row r="521" spans="1:14" x14ac:dyDescent="0.3">
      <c r="A521" s="4" t="s">
        <v>2309</v>
      </c>
      <c r="B521" s="4">
        <v>0</v>
      </c>
      <c r="C521" s="4">
        <v>0</v>
      </c>
      <c r="D521" s="4">
        <v>0</v>
      </c>
      <c r="E521" s="4">
        <v>107.367779816232</v>
      </c>
      <c r="F521" s="4">
        <v>49.854888409110004</v>
      </c>
      <c r="G521" s="4">
        <v>21.7667465680791</v>
      </c>
      <c r="H521" s="4" t="s">
        <v>1503</v>
      </c>
      <c r="I521" s="4" t="s">
        <v>1504</v>
      </c>
      <c r="J521" s="4" t="s">
        <v>1505</v>
      </c>
      <c r="K521" s="4" t="s">
        <v>2309</v>
      </c>
      <c r="L521" s="4" t="s">
        <v>221</v>
      </c>
      <c r="M521" s="4" t="s">
        <v>2089</v>
      </c>
      <c r="N521" s="4" t="s">
        <v>2090</v>
      </c>
    </row>
    <row r="522" spans="1:14" x14ac:dyDescent="0.3">
      <c r="A522" s="4" t="s">
        <v>2310</v>
      </c>
      <c r="B522" s="4">
        <v>0</v>
      </c>
      <c r="C522" s="4">
        <v>0</v>
      </c>
      <c r="D522" s="4">
        <v>25.3363332518243</v>
      </c>
      <c r="E522" s="4">
        <v>166.377452453328</v>
      </c>
      <c r="F522" s="4">
        <v>86.912205016774394</v>
      </c>
      <c r="G522" s="4">
        <v>131.08634428722601</v>
      </c>
      <c r="H522" s="4" t="s">
        <v>2311</v>
      </c>
      <c r="I522" s="4" t="s">
        <v>2312</v>
      </c>
      <c r="J522" s="4" t="s">
        <v>2313</v>
      </c>
      <c r="K522" s="4" t="s">
        <v>221</v>
      </c>
      <c r="L522" s="4" t="s">
        <v>288</v>
      </c>
      <c r="M522" s="4" t="s">
        <v>289</v>
      </c>
      <c r="N522" s="4"/>
    </row>
    <row r="523" spans="1:14" x14ac:dyDescent="0.3">
      <c r="A523" s="4" t="s">
        <v>2314</v>
      </c>
      <c r="B523" s="4">
        <v>52.8444813287758</v>
      </c>
      <c r="C523" s="4">
        <v>107.045352084062</v>
      </c>
      <c r="D523" s="4">
        <v>139.885107531199</v>
      </c>
      <c r="E523" s="4">
        <v>0</v>
      </c>
      <c r="F523" s="4">
        <v>0</v>
      </c>
      <c r="G523" s="4">
        <v>0</v>
      </c>
      <c r="H523" s="4" t="s">
        <v>2315</v>
      </c>
      <c r="I523" s="4" t="s">
        <v>2316</v>
      </c>
      <c r="J523" s="4" t="s">
        <v>2317</v>
      </c>
      <c r="K523" s="4" t="s">
        <v>214</v>
      </c>
      <c r="L523" s="4" t="s">
        <v>215</v>
      </c>
      <c r="M523" s="4" t="s">
        <v>216</v>
      </c>
      <c r="N523" s="4"/>
    </row>
    <row r="524" spans="1:14" x14ac:dyDescent="0.3">
      <c r="A524" s="4" t="s">
        <v>2318</v>
      </c>
      <c r="B524" s="4">
        <v>88.2813688080725</v>
      </c>
      <c r="C524" s="4">
        <v>89.414352917275707</v>
      </c>
      <c r="D524" s="4">
        <v>44.512459987518803</v>
      </c>
      <c r="E524" s="4">
        <v>109.61338043984</v>
      </c>
      <c r="F524" s="4">
        <v>20.821747512040101</v>
      </c>
      <c r="G524" s="4">
        <v>9.0908176843153807</v>
      </c>
      <c r="H524" s="4" t="s">
        <v>2319</v>
      </c>
      <c r="I524" s="4" t="s">
        <v>2320</v>
      </c>
      <c r="J524" s="4" t="s">
        <v>1703</v>
      </c>
      <c r="K524" s="4" t="s">
        <v>2318</v>
      </c>
      <c r="L524" s="4" t="s">
        <v>221</v>
      </c>
      <c r="M524" s="4" t="s">
        <v>321</v>
      </c>
      <c r="N524" s="4" t="s">
        <v>322</v>
      </c>
    </row>
    <row r="525" spans="1:14" x14ac:dyDescent="0.3">
      <c r="A525" s="4" t="s">
        <v>2321</v>
      </c>
      <c r="B525" s="4">
        <v>0</v>
      </c>
      <c r="C525" s="4">
        <v>119.500314433466</v>
      </c>
      <c r="D525" s="4">
        <v>0</v>
      </c>
      <c r="E525" s="4">
        <v>150.90371042352299</v>
      </c>
      <c r="F525" s="4">
        <v>80.380497992714396</v>
      </c>
      <c r="G525" s="4">
        <v>49.673903609821501</v>
      </c>
      <c r="H525" s="4" t="s">
        <v>1354</v>
      </c>
      <c r="I525" s="4" t="s">
        <v>1355</v>
      </c>
      <c r="J525" s="4" t="s">
        <v>1356</v>
      </c>
      <c r="K525" s="4" t="s">
        <v>2321</v>
      </c>
      <c r="L525" s="4" t="s">
        <v>221</v>
      </c>
      <c r="M525" s="4" t="s">
        <v>282</v>
      </c>
      <c r="N525" s="4" t="s">
        <v>283</v>
      </c>
    </row>
    <row r="526" spans="1:14" x14ac:dyDescent="0.3">
      <c r="A526" s="4" t="s">
        <v>2322</v>
      </c>
      <c r="B526" s="4">
        <v>54.3762054252621</v>
      </c>
      <c r="C526" s="4">
        <v>82.611086934439498</v>
      </c>
      <c r="D526" s="4">
        <v>0</v>
      </c>
      <c r="E526" s="4">
        <v>0</v>
      </c>
      <c r="F526" s="4">
        <v>0</v>
      </c>
      <c r="G526" s="4">
        <v>0</v>
      </c>
      <c r="H526" s="4" t="s">
        <v>2323</v>
      </c>
      <c r="I526" s="4" t="s">
        <v>2324</v>
      </c>
      <c r="J526" s="4" t="s">
        <v>2325</v>
      </c>
      <c r="K526" s="4" t="s">
        <v>221</v>
      </c>
      <c r="L526" s="4" t="s">
        <v>620</v>
      </c>
      <c r="M526" s="4" t="s">
        <v>621</v>
      </c>
      <c r="N526" s="4"/>
    </row>
    <row r="527" spans="1:14" x14ac:dyDescent="0.3">
      <c r="A527" s="4" t="s">
        <v>2326</v>
      </c>
      <c r="B527" s="4">
        <v>223.99750294585601</v>
      </c>
      <c r="C527" s="4">
        <v>0</v>
      </c>
      <c r="D527" s="4">
        <v>0</v>
      </c>
      <c r="E527" s="4">
        <v>0</v>
      </c>
      <c r="F527" s="4">
        <v>0</v>
      </c>
      <c r="G527" s="4">
        <v>0</v>
      </c>
      <c r="H527" s="4" t="s">
        <v>2327</v>
      </c>
      <c r="I527" s="4" t="s">
        <v>2328</v>
      </c>
      <c r="J527" s="4" t="s">
        <v>2329</v>
      </c>
      <c r="K527" s="4" t="s">
        <v>214</v>
      </c>
      <c r="L527" s="4" t="s">
        <v>2330</v>
      </c>
      <c r="M527" s="4" t="s">
        <v>2331</v>
      </c>
      <c r="N527" s="4"/>
    </row>
    <row r="528" spans="1:14" x14ac:dyDescent="0.3">
      <c r="A528" s="4" t="s">
        <v>2332</v>
      </c>
      <c r="B528" s="4">
        <v>261.764523791378</v>
      </c>
      <c r="C528" s="4">
        <v>132.56197670875201</v>
      </c>
      <c r="D528" s="4">
        <v>98.988464797825202</v>
      </c>
      <c r="E528" s="4">
        <v>0</v>
      </c>
      <c r="F528" s="4">
        <v>0</v>
      </c>
      <c r="G528" s="4">
        <v>0</v>
      </c>
      <c r="H528" s="4" t="s">
        <v>2333</v>
      </c>
      <c r="I528" s="4" t="s">
        <v>2334</v>
      </c>
      <c r="J528" s="4" t="s">
        <v>2335</v>
      </c>
      <c r="K528" s="4" t="s">
        <v>2332</v>
      </c>
      <c r="L528" s="4" t="s">
        <v>221</v>
      </c>
      <c r="M528" s="4" t="s">
        <v>2336</v>
      </c>
      <c r="N528" s="4" t="s">
        <v>2337</v>
      </c>
    </row>
    <row r="529" spans="1:14" x14ac:dyDescent="0.3">
      <c r="A529" s="4" t="s">
        <v>2338</v>
      </c>
      <c r="B529" s="4">
        <v>0</v>
      </c>
      <c r="C529" s="4">
        <v>0</v>
      </c>
      <c r="D529" s="4">
        <v>0</v>
      </c>
      <c r="E529" s="4">
        <v>0</v>
      </c>
      <c r="F529" s="4">
        <v>121.28403690388799</v>
      </c>
      <c r="G529" s="4">
        <v>35.301906236047003</v>
      </c>
      <c r="H529" s="4" t="s">
        <v>1422</v>
      </c>
      <c r="I529" s="4" t="s">
        <v>1423</v>
      </c>
      <c r="J529" s="4" t="s">
        <v>1424</v>
      </c>
      <c r="K529" s="4" t="s">
        <v>221</v>
      </c>
      <c r="L529" s="4" t="s">
        <v>282</v>
      </c>
      <c r="M529" s="4" t="s">
        <v>283</v>
      </c>
      <c r="N529" s="4"/>
    </row>
    <row r="530" spans="1:14" x14ac:dyDescent="0.3">
      <c r="A530" s="4" t="s">
        <v>2339</v>
      </c>
      <c r="B530" s="4">
        <v>0</v>
      </c>
      <c r="C530" s="4">
        <v>0</v>
      </c>
      <c r="D530" s="4">
        <v>0</v>
      </c>
      <c r="E530" s="4">
        <v>13.710633753511701</v>
      </c>
      <c r="F530" s="4">
        <v>14.324313711070699</v>
      </c>
      <c r="G530" s="4">
        <v>25.016099023385902</v>
      </c>
      <c r="H530" s="4" t="s">
        <v>1918</v>
      </c>
      <c r="I530" s="4" t="s">
        <v>1919</v>
      </c>
      <c r="J530" s="4" t="s">
        <v>1920</v>
      </c>
      <c r="K530" s="4" t="s">
        <v>228</v>
      </c>
      <c r="L530" s="4" t="s">
        <v>374</v>
      </c>
      <c r="M530" s="4" t="s">
        <v>375</v>
      </c>
      <c r="N530" s="4"/>
    </row>
    <row r="531" spans="1:14" x14ac:dyDescent="0.3">
      <c r="A531" s="4" t="s">
        <v>2340</v>
      </c>
      <c r="B531" s="4">
        <v>70.791663666850596</v>
      </c>
      <c r="C531" s="4">
        <v>125.47533015513901</v>
      </c>
      <c r="D531" s="4">
        <v>13.385232661341201</v>
      </c>
      <c r="E531" s="4">
        <v>11.986025734202</v>
      </c>
      <c r="F531" s="4">
        <v>62.612566221346903</v>
      </c>
      <c r="G531" s="4">
        <v>153.08593930663201</v>
      </c>
      <c r="H531" s="4" t="s">
        <v>2341</v>
      </c>
      <c r="I531" s="4" t="s">
        <v>2342</v>
      </c>
      <c r="J531" s="4" t="s">
        <v>2343</v>
      </c>
      <c r="K531" s="4" t="s">
        <v>2340</v>
      </c>
      <c r="L531" s="4" t="s">
        <v>221</v>
      </c>
      <c r="M531" s="4" t="s">
        <v>352</v>
      </c>
      <c r="N531" s="4" t="s">
        <v>353</v>
      </c>
    </row>
    <row r="532" spans="1:14" x14ac:dyDescent="0.3">
      <c r="A532" s="4" t="s">
        <v>2344</v>
      </c>
      <c r="B532" s="4">
        <v>0</v>
      </c>
      <c r="C532" s="4">
        <v>0</v>
      </c>
      <c r="D532" s="4">
        <v>0</v>
      </c>
      <c r="E532" s="4">
        <v>100.83481966868401</v>
      </c>
      <c r="F532" s="4">
        <v>21.069625458611998</v>
      </c>
      <c r="G532" s="4">
        <v>110.388500452401</v>
      </c>
      <c r="H532" s="4" t="s">
        <v>2081</v>
      </c>
      <c r="I532" s="4" t="s">
        <v>2082</v>
      </c>
      <c r="J532" s="4" t="s">
        <v>2083</v>
      </c>
      <c r="K532" s="4" t="s">
        <v>228</v>
      </c>
      <c r="L532" s="4" t="s">
        <v>374</v>
      </c>
      <c r="M532" s="4" t="s">
        <v>375</v>
      </c>
      <c r="N532" s="4"/>
    </row>
    <row r="533" spans="1:14" x14ac:dyDescent="0.3">
      <c r="A533" s="4" t="s">
        <v>2345</v>
      </c>
      <c r="B533" s="4">
        <v>0</v>
      </c>
      <c r="C533" s="4">
        <v>0</v>
      </c>
      <c r="D533" s="4">
        <v>0</v>
      </c>
      <c r="E533" s="4">
        <v>0</v>
      </c>
      <c r="F533" s="4">
        <v>0</v>
      </c>
      <c r="G533" s="4">
        <v>83.386996744619495</v>
      </c>
      <c r="H533" s="4" t="s">
        <v>709</v>
      </c>
      <c r="I533" s="4" t="s">
        <v>710</v>
      </c>
      <c r="J533" s="4" t="s">
        <v>711</v>
      </c>
      <c r="K533" s="4" t="s">
        <v>221</v>
      </c>
      <c r="L533" s="4" t="s">
        <v>2346</v>
      </c>
      <c r="M533" s="4" t="s">
        <v>2347</v>
      </c>
      <c r="N533" s="4"/>
    </row>
    <row r="534" spans="1:14" x14ac:dyDescent="0.3">
      <c r="A534" s="4" t="s">
        <v>2348</v>
      </c>
      <c r="B534" s="4">
        <v>67.400446245684094</v>
      </c>
      <c r="C534" s="4">
        <v>68.265449083548802</v>
      </c>
      <c r="D534" s="4">
        <v>33.984063762925999</v>
      </c>
      <c r="E534" s="4">
        <v>0</v>
      </c>
      <c r="F534" s="4">
        <v>0</v>
      </c>
      <c r="G534" s="4">
        <v>0</v>
      </c>
      <c r="H534" s="4" t="s">
        <v>2349</v>
      </c>
      <c r="I534" s="4" t="s">
        <v>2350</v>
      </c>
      <c r="J534" s="4" t="s">
        <v>2351</v>
      </c>
      <c r="K534" s="4" t="s">
        <v>228</v>
      </c>
      <c r="L534" s="4" t="s">
        <v>229</v>
      </c>
      <c r="M534" s="4" t="e">
        <f>-_cellular organisms</f>
        <v>#NAME?</v>
      </c>
      <c r="N534" s="4"/>
    </row>
    <row r="535" spans="1:14" x14ac:dyDescent="0.3">
      <c r="A535" s="4" t="s">
        <v>2352</v>
      </c>
      <c r="B535" s="4">
        <v>37.148100736070099</v>
      </c>
      <c r="C535" s="4">
        <v>131.686980162819</v>
      </c>
      <c r="D535" s="4">
        <v>42.143603824816701</v>
      </c>
      <c r="E535" s="4">
        <v>0</v>
      </c>
      <c r="F535" s="4">
        <v>0</v>
      </c>
      <c r="G535" s="4">
        <v>0</v>
      </c>
      <c r="H535" s="4" t="s">
        <v>2353</v>
      </c>
      <c r="I535" s="4" t="s">
        <v>2354</v>
      </c>
      <c r="J535" s="4" t="s">
        <v>2355</v>
      </c>
      <c r="K535" s="4" t="s">
        <v>214</v>
      </c>
      <c r="L535" s="4" t="s">
        <v>268</v>
      </c>
      <c r="M535" s="4" t="s">
        <v>269</v>
      </c>
      <c r="N535" s="4"/>
    </row>
    <row r="536" spans="1:14" x14ac:dyDescent="0.3">
      <c r="A536" s="4" t="s">
        <v>2356</v>
      </c>
      <c r="B536" s="4">
        <v>51.047049991062302</v>
      </c>
      <c r="C536" s="4">
        <v>0</v>
      </c>
      <c r="D536" s="4">
        <v>57.911618861312697</v>
      </c>
      <c r="E536" s="4">
        <v>0</v>
      </c>
      <c r="F536" s="4">
        <v>0</v>
      </c>
      <c r="G536" s="4">
        <v>0</v>
      </c>
      <c r="H536" s="4" t="s">
        <v>2357</v>
      </c>
      <c r="I536" s="4" t="s">
        <v>2358</v>
      </c>
      <c r="J536" s="4" t="s">
        <v>2359</v>
      </c>
      <c r="K536" s="4" t="s">
        <v>214</v>
      </c>
      <c r="L536" s="4" t="s">
        <v>724</v>
      </c>
      <c r="M536" s="4" t="s">
        <v>725</v>
      </c>
      <c r="N536" s="4"/>
    </row>
    <row r="537" spans="1:14" x14ac:dyDescent="0.3">
      <c r="A537" s="4" t="s">
        <v>2360</v>
      </c>
      <c r="B537" s="4">
        <v>0</v>
      </c>
      <c r="C537" s="4">
        <v>0</v>
      </c>
      <c r="D537" s="4">
        <v>0</v>
      </c>
      <c r="E537" s="4">
        <v>42.706511859677803</v>
      </c>
      <c r="F537" s="4">
        <v>11.154507595735801</v>
      </c>
      <c r="G537" s="4">
        <v>19.480323609247201</v>
      </c>
      <c r="H537" s="4" t="s">
        <v>2361</v>
      </c>
      <c r="I537" s="4" t="s">
        <v>2362</v>
      </c>
      <c r="J537" s="4" t="s">
        <v>2363</v>
      </c>
      <c r="K537" s="4" t="s">
        <v>613</v>
      </c>
      <c r="L537" s="4" t="s">
        <v>2364</v>
      </c>
      <c r="M537" s="4" t="s">
        <v>2365</v>
      </c>
      <c r="N537" s="4"/>
    </row>
    <row r="538" spans="1:14" x14ac:dyDescent="0.3">
      <c r="A538" s="4" t="s">
        <v>2366</v>
      </c>
      <c r="B538" s="4">
        <v>0</v>
      </c>
      <c r="C538" s="4">
        <v>45.239404749812103</v>
      </c>
      <c r="D538" s="4">
        <v>0</v>
      </c>
      <c r="E538" s="4">
        <v>30.250445900605101</v>
      </c>
      <c r="F538" s="4">
        <v>0</v>
      </c>
      <c r="G538" s="4">
        <v>0</v>
      </c>
      <c r="H538" s="4" t="s">
        <v>2367</v>
      </c>
      <c r="I538" s="4" t="s">
        <v>1334</v>
      </c>
      <c r="J538" s="4" t="s">
        <v>2368</v>
      </c>
      <c r="K538" s="4" t="s">
        <v>2366</v>
      </c>
      <c r="L538" s="4" t="s">
        <v>228</v>
      </c>
      <c r="M538" s="4" t="s">
        <v>374</v>
      </c>
      <c r="N538" s="4" t="s">
        <v>375</v>
      </c>
    </row>
    <row r="539" spans="1:14" x14ac:dyDescent="0.3">
      <c r="A539" s="4" t="s">
        <v>2369</v>
      </c>
      <c r="B539" s="4">
        <v>0</v>
      </c>
      <c r="C539" s="4">
        <v>74.511960764396406</v>
      </c>
      <c r="D539" s="4">
        <v>92.734291640664196</v>
      </c>
      <c r="E539" s="4">
        <v>66.432351781720996</v>
      </c>
      <c r="F539" s="4">
        <v>34.702912520066803</v>
      </c>
      <c r="G539" s="4">
        <v>30.302725614384599</v>
      </c>
      <c r="H539" s="4" t="s">
        <v>2370</v>
      </c>
      <c r="I539" s="4" t="s">
        <v>2371</v>
      </c>
      <c r="J539" s="4" t="s">
        <v>2372</v>
      </c>
      <c r="K539" s="4" t="s">
        <v>2369</v>
      </c>
      <c r="L539" s="4" t="s">
        <v>221</v>
      </c>
      <c r="M539" s="4" t="s">
        <v>282</v>
      </c>
      <c r="N539" s="4" t="s">
        <v>283</v>
      </c>
    </row>
    <row r="540" spans="1:14" x14ac:dyDescent="0.3">
      <c r="A540" s="4" t="s">
        <v>2373</v>
      </c>
      <c r="B540" s="4">
        <v>9.0846444899348207</v>
      </c>
      <c r="C540" s="4">
        <v>0</v>
      </c>
      <c r="D540" s="4">
        <v>0</v>
      </c>
      <c r="E540" s="4">
        <v>49.221064516238798</v>
      </c>
      <c r="F540" s="4">
        <v>19.284063979068598</v>
      </c>
      <c r="G540" s="4">
        <v>5.6129745992746303</v>
      </c>
      <c r="H540" s="4" t="s">
        <v>668</v>
      </c>
      <c r="I540" s="4" t="s">
        <v>669</v>
      </c>
      <c r="J540" s="4" t="s">
        <v>670</v>
      </c>
      <c r="K540" s="4" t="s">
        <v>221</v>
      </c>
      <c r="L540" s="4" t="s">
        <v>282</v>
      </c>
      <c r="M540" s="4" t="s">
        <v>283</v>
      </c>
      <c r="N540" s="4"/>
    </row>
    <row r="541" spans="1:14" x14ac:dyDescent="0.3">
      <c r="A541" s="4" t="s">
        <v>2374</v>
      </c>
      <c r="B541" s="4">
        <v>55.584565545823402</v>
      </c>
      <c r="C541" s="4">
        <v>0</v>
      </c>
      <c r="D541" s="4">
        <v>105.098863859419</v>
      </c>
      <c r="E541" s="4">
        <v>0</v>
      </c>
      <c r="F541" s="4">
        <v>0</v>
      </c>
      <c r="G541" s="4">
        <v>0</v>
      </c>
      <c r="H541" s="4" t="s">
        <v>2375</v>
      </c>
      <c r="I541" s="4" t="s">
        <v>2376</v>
      </c>
      <c r="J541" s="4" t="s">
        <v>2377</v>
      </c>
      <c r="K541" s="4" t="s">
        <v>2374</v>
      </c>
      <c r="L541" s="4" t="s">
        <v>221</v>
      </c>
      <c r="M541" s="4" t="s">
        <v>222</v>
      </c>
      <c r="N541" s="4" t="s">
        <v>223</v>
      </c>
    </row>
    <row r="542" spans="1:14" x14ac:dyDescent="0.3">
      <c r="A542" s="4" t="s">
        <v>2378</v>
      </c>
      <c r="B542" s="4">
        <v>0</v>
      </c>
      <c r="C542" s="4">
        <v>0</v>
      </c>
      <c r="D542" s="4">
        <v>0</v>
      </c>
      <c r="E542" s="4">
        <v>80.032675768530098</v>
      </c>
      <c r="F542" s="4">
        <v>20.903722895945702</v>
      </c>
      <c r="G542" s="4">
        <v>54.759649830718601</v>
      </c>
      <c r="H542" s="4" t="s">
        <v>2379</v>
      </c>
      <c r="I542" s="4" t="s">
        <v>2380</v>
      </c>
      <c r="J542" s="4" t="s">
        <v>2381</v>
      </c>
      <c r="K542" s="4" t="s">
        <v>221</v>
      </c>
      <c r="L542" s="4" t="s">
        <v>686</v>
      </c>
      <c r="M542" s="4" t="s">
        <v>687</v>
      </c>
      <c r="N542" s="4"/>
    </row>
    <row r="543" spans="1:14" x14ac:dyDescent="0.3">
      <c r="A543" s="4" t="s">
        <v>2382</v>
      </c>
      <c r="B543" s="4">
        <v>42.635888344807697</v>
      </c>
      <c r="C543" s="4">
        <v>71.971780283792</v>
      </c>
      <c r="D543" s="4">
        <v>75.241232081175298</v>
      </c>
      <c r="E543" s="4">
        <v>48.125709387326303</v>
      </c>
      <c r="F543" s="4">
        <v>20.111915210493301</v>
      </c>
      <c r="G543" s="4">
        <v>87.809034450773595</v>
      </c>
      <c r="H543" s="4" t="s">
        <v>2383</v>
      </c>
      <c r="I543" s="4" t="s">
        <v>2384</v>
      </c>
      <c r="J543" s="4" t="s">
        <v>2385</v>
      </c>
      <c r="K543" s="4" t="s">
        <v>221</v>
      </c>
      <c r="L543" s="4" t="s">
        <v>321</v>
      </c>
      <c r="M543" s="4" t="s">
        <v>322</v>
      </c>
      <c r="N543" s="4"/>
    </row>
    <row r="544" spans="1:14" x14ac:dyDescent="0.3">
      <c r="A544" s="4" t="s">
        <v>2386</v>
      </c>
      <c r="B544" s="4">
        <v>0</v>
      </c>
      <c r="C544" s="4">
        <v>165.222173868879</v>
      </c>
      <c r="D544" s="4">
        <v>0</v>
      </c>
      <c r="E544" s="4">
        <v>0</v>
      </c>
      <c r="F544" s="4">
        <v>0</v>
      </c>
      <c r="G544" s="4">
        <v>0</v>
      </c>
      <c r="H544" s="4" t="s">
        <v>2387</v>
      </c>
      <c r="I544" s="4" t="s">
        <v>2388</v>
      </c>
      <c r="J544" s="4" t="s">
        <v>2389</v>
      </c>
      <c r="K544" s="4" t="s">
        <v>2386</v>
      </c>
      <c r="L544" s="4" t="s">
        <v>214</v>
      </c>
      <c r="M544" s="4" t="s">
        <v>215</v>
      </c>
      <c r="N544" s="4" t="s">
        <v>216</v>
      </c>
    </row>
    <row r="545" spans="1:14" x14ac:dyDescent="0.3">
      <c r="A545" s="4" t="s">
        <v>2390</v>
      </c>
      <c r="B545" s="4">
        <v>86.251912053863904</v>
      </c>
      <c r="C545" s="4">
        <v>101.91865897658801</v>
      </c>
      <c r="D545" s="4">
        <v>54.361481306596197</v>
      </c>
      <c r="E545" s="4">
        <v>48.678878460743903</v>
      </c>
      <c r="F545" s="4">
        <v>30.514629974541499</v>
      </c>
      <c r="G545" s="4">
        <v>0</v>
      </c>
      <c r="H545" s="4" t="s">
        <v>2391</v>
      </c>
      <c r="I545" s="4" t="s">
        <v>2392</v>
      </c>
      <c r="J545" s="4" t="s">
        <v>2393</v>
      </c>
      <c r="K545" s="4" t="s">
        <v>221</v>
      </c>
      <c r="L545" s="4" t="s">
        <v>321</v>
      </c>
      <c r="M545" s="4" t="s">
        <v>322</v>
      </c>
      <c r="N545" s="4"/>
    </row>
    <row r="546" spans="1:14" x14ac:dyDescent="0.3">
      <c r="A546" s="4" t="s">
        <v>2394</v>
      </c>
      <c r="B546" s="4">
        <v>57.722433451432003</v>
      </c>
      <c r="C546" s="4">
        <v>58.463230753603298</v>
      </c>
      <c r="D546" s="4">
        <v>65.484676712407506</v>
      </c>
      <c r="E546" s="4">
        <v>19.546441966544801</v>
      </c>
      <c r="F546" s="4">
        <v>0</v>
      </c>
      <c r="G546" s="4">
        <v>17.831988534618599</v>
      </c>
      <c r="H546" s="4" t="s">
        <v>1880</v>
      </c>
      <c r="I546" s="4" t="s">
        <v>1881</v>
      </c>
      <c r="J546" s="4" t="s">
        <v>1882</v>
      </c>
      <c r="K546" s="4" t="s">
        <v>221</v>
      </c>
      <c r="L546" s="4" t="s">
        <v>321</v>
      </c>
      <c r="M546" s="4" t="s">
        <v>322</v>
      </c>
      <c r="N546" s="4"/>
    </row>
    <row r="547" spans="1:14" x14ac:dyDescent="0.3">
      <c r="A547" s="4" t="s">
        <v>2395</v>
      </c>
      <c r="B547" s="4">
        <v>27.587927752522699</v>
      </c>
      <c r="C547" s="4">
        <v>55.883970573297297</v>
      </c>
      <c r="D547" s="4">
        <v>83.460862476597796</v>
      </c>
      <c r="E547" s="4">
        <v>74.736395754436202</v>
      </c>
      <c r="F547" s="4">
        <v>0</v>
      </c>
      <c r="G547" s="4">
        <v>0</v>
      </c>
      <c r="H547" s="4" t="s">
        <v>2396</v>
      </c>
      <c r="I547" s="4" t="s">
        <v>2397</v>
      </c>
      <c r="J547" s="4" t="s">
        <v>2398</v>
      </c>
      <c r="K547" s="4" t="s">
        <v>221</v>
      </c>
      <c r="L547" s="4" t="s">
        <v>2399</v>
      </c>
      <c r="M547" s="4" t="s">
        <v>2400</v>
      </c>
      <c r="N547" s="4"/>
    </row>
    <row r="548" spans="1:14" x14ac:dyDescent="0.3">
      <c r="A548" s="4" t="s">
        <v>2401</v>
      </c>
      <c r="B548" s="4">
        <v>118.17191100293201</v>
      </c>
      <c r="C548" s="4">
        <v>29.9221259762537</v>
      </c>
      <c r="D548" s="4">
        <v>89.375411785962996</v>
      </c>
      <c r="E548" s="4">
        <v>0</v>
      </c>
      <c r="F548" s="4">
        <v>0</v>
      </c>
      <c r="G548" s="4">
        <v>0</v>
      </c>
      <c r="H548" s="4" t="s">
        <v>2402</v>
      </c>
      <c r="I548" s="4" t="s">
        <v>2403</v>
      </c>
      <c r="J548" s="4" t="s">
        <v>2404</v>
      </c>
      <c r="K548" s="4" t="s">
        <v>214</v>
      </c>
      <c r="L548" s="4" t="s">
        <v>215</v>
      </c>
      <c r="M548" s="4" t="s">
        <v>216</v>
      </c>
      <c r="N548" s="4"/>
    </row>
    <row r="549" spans="1:14" x14ac:dyDescent="0.3">
      <c r="A549" s="4" t="s">
        <v>2405</v>
      </c>
      <c r="B549" s="4">
        <v>51.047049991062302</v>
      </c>
      <c r="C549" s="4">
        <v>155.106530570784</v>
      </c>
      <c r="D549" s="4">
        <v>0</v>
      </c>
      <c r="E549" s="4">
        <v>0</v>
      </c>
      <c r="F549" s="4">
        <v>0</v>
      </c>
      <c r="G549" s="4">
        <v>0</v>
      </c>
      <c r="H549" s="4" t="s">
        <v>2406</v>
      </c>
      <c r="I549" s="4" t="s">
        <v>2407</v>
      </c>
      <c r="J549" s="4" t="s">
        <v>2408</v>
      </c>
      <c r="K549" s="4" t="s">
        <v>228</v>
      </c>
      <c r="L549" s="4" t="s">
        <v>2409</v>
      </c>
      <c r="M549" s="4" t="s">
        <v>2410</v>
      </c>
      <c r="N549" s="4"/>
    </row>
    <row r="550" spans="1:14" x14ac:dyDescent="0.3">
      <c r="A550" s="4" t="s">
        <v>2411</v>
      </c>
      <c r="B550" s="4">
        <v>0</v>
      </c>
      <c r="C550" s="4">
        <v>57.144511262920602</v>
      </c>
      <c r="D550" s="4">
        <v>192.022736224353</v>
      </c>
      <c r="E550" s="4">
        <v>0</v>
      </c>
      <c r="F550" s="4">
        <v>0</v>
      </c>
      <c r="G550" s="4">
        <v>0</v>
      </c>
      <c r="H550" s="4" t="s">
        <v>2412</v>
      </c>
      <c r="I550" s="4" t="s">
        <v>2413</v>
      </c>
      <c r="J550" s="4" t="s">
        <v>2414</v>
      </c>
      <c r="K550" s="4" t="s">
        <v>221</v>
      </c>
      <c r="L550" s="4" t="s">
        <v>2415</v>
      </c>
      <c r="M550" s="4" t="s">
        <v>2416</v>
      </c>
      <c r="N550" s="4"/>
    </row>
    <row r="551" spans="1:14" x14ac:dyDescent="0.3">
      <c r="A551" s="4" t="s">
        <v>2417</v>
      </c>
      <c r="B551" s="4">
        <v>0</v>
      </c>
      <c r="C551" s="4">
        <v>0</v>
      </c>
      <c r="D551" s="4">
        <v>423.53273495586899</v>
      </c>
      <c r="E551" s="4">
        <v>0</v>
      </c>
      <c r="F551" s="4">
        <v>39.623474743061301</v>
      </c>
      <c r="G551" s="4">
        <v>0</v>
      </c>
      <c r="H551" s="4" t="s">
        <v>2418</v>
      </c>
      <c r="I551" s="4" t="s">
        <v>2419</v>
      </c>
      <c r="J551" s="4" t="s">
        <v>2420</v>
      </c>
      <c r="K551" s="4" t="s">
        <v>214</v>
      </c>
      <c r="L551" s="4" t="s">
        <v>871</v>
      </c>
      <c r="M551" s="4" t="s">
        <v>872</v>
      </c>
      <c r="N551" s="4"/>
    </row>
    <row r="552" spans="1:14" x14ac:dyDescent="0.3">
      <c r="A552" s="4" t="s">
        <v>2421</v>
      </c>
      <c r="B552" s="4">
        <v>86.750478019493201</v>
      </c>
      <c r="C552" s="4">
        <v>21.965953751353901</v>
      </c>
      <c r="D552" s="4">
        <v>164.027128566724</v>
      </c>
      <c r="E552" s="4">
        <v>0</v>
      </c>
      <c r="F552" s="4">
        <v>0</v>
      </c>
      <c r="G552" s="4">
        <v>0</v>
      </c>
      <c r="H552" s="4" t="s">
        <v>2422</v>
      </c>
      <c r="I552" s="4" t="s">
        <v>2423</v>
      </c>
      <c r="J552" s="4" t="s">
        <v>2424</v>
      </c>
      <c r="K552" s="4" t="s">
        <v>214</v>
      </c>
      <c r="L552" s="4" t="s">
        <v>215</v>
      </c>
      <c r="M552" s="4" t="s">
        <v>216</v>
      </c>
      <c r="N552" s="4"/>
    </row>
    <row r="553" spans="1:14" x14ac:dyDescent="0.3">
      <c r="A553" s="4" t="s">
        <v>2425</v>
      </c>
      <c r="B553" s="4">
        <v>78.165795298814203</v>
      </c>
      <c r="C553" s="4">
        <v>0</v>
      </c>
      <c r="D553" s="4">
        <v>147.79527730230899</v>
      </c>
      <c r="E553" s="4">
        <v>0</v>
      </c>
      <c r="F553" s="4">
        <v>0</v>
      </c>
      <c r="G553" s="4">
        <v>0</v>
      </c>
      <c r="H553" s="4" t="s">
        <v>2426</v>
      </c>
      <c r="I553" s="4" t="s">
        <v>2427</v>
      </c>
      <c r="J553" s="4" t="s">
        <v>2428</v>
      </c>
      <c r="K553" s="4" t="s">
        <v>221</v>
      </c>
      <c r="L553" s="4" t="s">
        <v>222</v>
      </c>
      <c r="M553" s="4" t="s">
        <v>223</v>
      </c>
      <c r="N553" s="4"/>
    </row>
    <row r="554" spans="1:14" x14ac:dyDescent="0.3">
      <c r="A554" s="4" t="s">
        <v>2429</v>
      </c>
      <c r="B554" s="4">
        <v>0</v>
      </c>
      <c r="C554" s="4">
        <v>0</v>
      </c>
      <c r="D554" s="4">
        <v>0</v>
      </c>
      <c r="E554" s="4">
        <v>38.355282349446497</v>
      </c>
      <c r="F554" s="4">
        <v>140.252148335817</v>
      </c>
      <c r="G554" s="4">
        <v>43.738839801894798</v>
      </c>
      <c r="H554" s="4" t="s">
        <v>279</v>
      </c>
      <c r="I554" s="4" t="s">
        <v>280</v>
      </c>
      <c r="J554" s="4" t="s">
        <v>281</v>
      </c>
      <c r="K554" s="4" t="s">
        <v>221</v>
      </c>
      <c r="L554" s="4" t="s">
        <v>288</v>
      </c>
      <c r="M554" s="4" t="s">
        <v>289</v>
      </c>
      <c r="N554" s="4"/>
    </row>
    <row r="555" spans="1:14" x14ac:dyDescent="0.3">
      <c r="A555" s="4" t="s">
        <v>2430</v>
      </c>
      <c r="B555" s="4">
        <v>32.911913810027002</v>
      </c>
      <c r="C555" s="4">
        <v>183.33864030186999</v>
      </c>
      <c r="D555" s="4">
        <v>37.337754265846399</v>
      </c>
      <c r="E555" s="4">
        <v>44.579604485102301</v>
      </c>
      <c r="F555" s="4">
        <v>23.287480770044802</v>
      </c>
      <c r="G555" s="4">
        <v>111.840980721512</v>
      </c>
      <c r="H555" s="4" t="s">
        <v>2431</v>
      </c>
      <c r="I555" s="4" t="s">
        <v>2432</v>
      </c>
      <c r="J555" s="4" t="s">
        <v>2433</v>
      </c>
      <c r="K555" s="4" t="s">
        <v>221</v>
      </c>
      <c r="L555" s="4" t="s">
        <v>1870</v>
      </c>
      <c r="M555" s="4" t="s">
        <v>1871</v>
      </c>
      <c r="N555" s="4"/>
    </row>
    <row r="556" spans="1:14" x14ac:dyDescent="0.3">
      <c r="A556" s="4" t="s">
        <v>2434</v>
      </c>
      <c r="B556" s="4">
        <v>10.5688962657552</v>
      </c>
      <c r="C556" s="4">
        <v>0</v>
      </c>
      <c r="D556" s="4">
        <v>0</v>
      </c>
      <c r="E556" s="4">
        <v>7.1578519877488196</v>
      </c>
      <c r="F556" s="4">
        <v>37.391166306832503</v>
      </c>
      <c r="G556" s="4">
        <v>78.360287645084696</v>
      </c>
      <c r="H556" s="4" t="s">
        <v>2435</v>
      </c>
      <c r="I556" s="4" t="s">
        <v>2436</v>
      </c>
      <c r="J556" s="4" t="s">
        <v>2437</v>
      </c>
      <c r="K556" s="4" t="s">
        <v>221</v>
      </c>
      <c r="L556" s="4" t="s">
        <v>288</v>
      </c>
      <c r="M556" s="4" t="s">
        <v>289</v>
      </c>
      <c r="N556" s="4"/>
    </row>
    <row r="557" spans="1:14" x14ac:dyDescent="0.3">
      <c r="A557" s="4" t="s">
        <v>2438</v>
      </c>
      <c r="B557" s="4">
        <v>21.4397609962462</v>
      </c>
      <c r="C557" s="4">
        <v>21.714914279909799</v>
      </c>
      <c r="D557" s="4">
        <v>16.215253281167598</v>
      </c>
      <c r="E557" s="4">
        <v>0</v>
      </c>
      <c r="F557" s="4">
        <v>0</v>
      </c>
      <c r="G557" s="4">
        <v>92.726340380016893</v>
      </c>
      <c r="H557" s="4" t="s">
        <v>2439</v>
      </c>
      <c r="I557" s="4" t="s">
        <v>2440</v>
      </c>
      <c r="J557" s="4" t="s">
        <v>2441</v>
      </c>
      <c r="K557" s="4" t="s">
        <v>221</v>
      </c>
      <c r="L557" s="4" t="s">
        <v>2442</v>
      </c>
      <c r="M557" s="4" t="s">
        <v>2443</v>
      </c>
      <c r="N557" s="4"/>
    </row>
    <row r="558" spans="1:14" x14ac:dyDescent="0.3">
      <c r="A558" s="4" t="s">
        <v>2444</v>
      </c>
      <c r="B558" s="4">
        <v>0</v>
      </c>
      <c r="C558" s="4">
        <v>0</v>
      </c>
      <c r="D558" s="4">
        <v>38.8721825233469</v>
      </c>
      <c r="E558" s="4">
        <v>69.617464538378897</v>
      </c>
      <c r="F558" s="4">
        <v>36.366750791576798</v>
      </c>
      <c r="G558" s="4">
        <v>0</v>
      </c>
      <c r="H558" s="4" t="s">
        <v>2445</v>
      </c>
      <c r="I558" s="4" t="s">
        <v>2446</v>
      </c>
      <c r="J558" s="4" t="s">
        <v>2447</v>
      </c>
      <c r="K558" s="4" t="s">
        <v>214</v>
      </c>
      <c r="L558" s="4" t="s">
        <v>871</v>
      </c>
      <c r="M558" s="4" t="s">
        <v>872</v>
      </c>
      <c r="N558" s="4"/>
    </row>
    <row r="559" spans="1:14" x14ac:dyDescent="0.3">
      <c r="A559" s="4" t="s">
        <v>2448</v>
      </c>
      <c r="B559" s="4">
        <v>22.6021576767656</v>
      </c>
      <c r="C559" s="4">
        <v>45.784457819087002</v>
      </c>
      <c r="D559" s="4">
        <v>68.3775740772126</v>
      </c>
      <c r="E559" s="4">
        <v>0</v>
      </c>
      <c r="F559" s="4">
        <v>0</v>
      </c>
      <c r="G559" s="4">
        <v>0</v>
      </c>
      <c r="H559" s="4" t="s">
        <v>2449</v>
      </c>
      <c r="I559" s="4" t="s">
        <v>2450</v>
      </c>
      <c r="J559" s="4" t="s">
        <v>2451</v>
      </c>
      <c r="K559" s="4" t="s">
        <v>2448</v>
      </c>
      <c r="L559" s="4" t="s">
        <v>221</v>
      </c>
      <c r="M559" s="4" t="s">
        <v>1911</v>
      </c>
      <c r="N559" s="4" t="s">
        <v>1912</v>
      </c>
    </row>
    <row r="560" spans="1:14" x14ac:dyDescent="0.3">
      <c r="A560" s="4" t="s">
        <v>2452</v>
      </c>
      <c r="B560" s="4">
        <v>0</v>
      </c>
      <c r="C560" s="4">
        <v>73.788543669596507</v>
      </c>
      <c r="D560" s="4">
        <v>55.100375227268401</v>
      </c>
      <c r="E560" s="4">
        <v>0</v>
      </c>
      <c r="F560" s="4">
        <v>0</v>
      </c>
      <c r="G560" s="4">
        <v>0</v>
      </c>
      <c r="H560" s="4" t="s">
        <v>672</v>
      </c>
      <c r="I560" s="4" t="s">
        <v>673</v>
      </c>
      <c r="J560" s="4" t="s">
        <v>674</v>
      </c>
      <c r="K560" s="4" t="s">
        <v>2452</v>
      </c>
      <c r="L560" s="4" t="s">
        <v>1008</v>
      </c>
      <c r="M560" s="4" t="s">
        <v>1381</v>
      </c>
      <c r="N560" s="4" t="s">
        <v>1382</v>
      </c>
    </row>
    <row r="561" spans="1:14" x14ac:dyDescent="0.3">
      <c r="A561" s="4" t="s">
        <v>2453</v>
      </c>
      <c r="B561" s="4">
        <v>282.10211837166003</v>
      </c>
      <c r="C561" s="4">
        <v>0</v>
      </c>
      <c r="D561" s="4">
        <v>64.007578741450899</v>
      </c>
      <c r="E561" s="4">
        <v>0</v>
      </c>
      <c r="F561" s="4">
        <v>0</v>
      </c>
      <c r="G561" s="4">
        <v>0</v>
      </c>
      <c r="H561" s="4" t="s">
        <v>507</v>
      </c>
      <c r="I561" s="4" t="s">
        <v>508</v>
      </c>
      <c r="J561" s="4" t="s">
        <v>509</v>
      </c>
      <c r="K561" s="4" t="s">
        <v>214</v>
      </c>
      <c r="L561" s="4" t="s">
        <v>2454</v>
      </c>
      <c r="M561" s="4" t="s">
        <v>2455</v>
      </c>
      <c r="N561" s="4"/>
    </row>
    <row r="562" spans="1:14" x14ac:dyDescent="0.3">
      <c r="A562" s="4" t="s">
        <v>2456</v>
      </c>
      <c r="B562" s="4">
        <v>134.96252425694499</v>
      </c>
      <c r="C562" s="4">
        <v>0</v>
      </c>
      <c r="D562" s="4">
        <v>40.829774448983102</v>
      </c>
      <c r="E562" s="4">
        <v>0</v>
      </c>
      <c r="F562" s="4">
        <v>0</v>
      </c>
      <c r="G562" s="4">
        <v>0</v>
      </c>
      <c r="H562" s="4" t="s">
        <v>483</v>
      </c>
      <c r="I562" s="4" t="s">
        <v>484</v>
      </c>
      <c r="J562" s="4" t="s">
        <v>485</v>
      </c>
      <c r="K562" s="4" t="s">
        <v>221</v>
      </c>
      <c r="L562" s="4" t="s">
        <v>222</v>
      </c>
      <c r="M562" s="4" t="s">
        <v>223</v>
      </c>
      <c r="N562" s="4"/>
    </row>
    <row r="563" spans="1:14" x14ac:dyDescent="0.3">
      <c r="A563" s="4" t="s">
        <v>2457</v>
      </c>
      <c r="B563" s="4">
        <v>229.71172495978001</v>
      </c>
      <c r="C563" s="4">
        <v>0</v>
      </c>
      <c r="D563" s="4">
        <v>0</v>
      </c>
      <c r="E563" s="4">
        <v>0</v>
      </c>
      <c r="F563" s="4">
        <v>54.179036893573603</v>
      </c>
      <c r="G563" s="4">
        <v>47.309357336743297</v>
      </c>
      <c r="H563" s="4" t="s">
        <v>2458</v>
      </c>
      <c r="I563" s="4" t="s">
        <v>2459</v>
      </c>
      <c r="J563" s="4" t="s">
        <v>2460</v>
      </c>
      <c r="K563" s="4" t="s">
        <v>1008</v>
      </c>
      <c r="L563" s="4" t="s">
        <v>1155</v>
      </c>
      <c r="M563" s="4" t="s">
        <v>1156</v>
      </c>
      <c r="N563" s="4"/>
    </row>
    <row r="564" spans="1:14" x14ac:dyDescent="0.3">
      <c r="A564" s="4" t="s">
        <v>2461</v>
      </c>
      <c r="B564" s="4">
        <v>145.424735439654</v>
      </c>
      <c r="C564" s="4">
        <v>0</v>
      </c>
      <c r="D564" s="4">
        <v>197.97692959565001</v>
      </c>
      <c r="E564" s="4">
        <v>0</v>
      </c>
      <c r="F564" s="4">
        <v>0</v>
      </c>
      <c r="G564" s="4">
        <v>0</v>
      </c>
      <c r="H564" s="4" t="s">
        <v>2462</v>
      </c>
      <c r="I564" s="4" t="s">
        <v>2463</v>
      </c>
      <c r="J564" s="4" t="s">
        <v>2464</v>
      </c>
      <c r="K564" s="4" t="s">
        <v>214</v>
      </c>
      <c r="L564" s="4" t="s">
        <v>2454</v>
      </c>
      <c r="M564" s="4" t="s">
        <v>2455</v>
      </c>
      <c r="N564" s="4"/>
    </row>
    <row r="565" spans="1:14" x14ac:dyDescent="0.3">
      <c r="A565" s="4" t="s">
        <v>2465</v>
      </c>
      <c r="B565" s="4">
        <v>110.35171101009099</v>
      </c>
      <c r="C565" s="4">
        <v>27.941985286648698</v>
      </c>
      <c r="D565" s="4">
        <v>20.865215619149399</v>
      </c>
      <c r="E565" s="4">
        <v>0</v>
      </c>
      <c r="F565" s="4">
        <v>0</v>
      </c>
      <c r="G565" s="4">
        <v>0</v>
      </c>
      <c r="H565" s="4" t="s">
        <v>2466</v>
      </c>
      <c r="I565" s="4" t="s">
        <v>2467</v>
      </c>
      <c r="J565" s="4" t="s">
        <v>2468</v>
      </c>
      <c r="K565" s="4" t="s">
        <v>2465</v>
      </c>
      <c r="L565" s="4" t="s">
        <v>221</v>
      </c>
      <c r="M565" s="4" t="s">
        <v>364</v>
      </c>
      <c r="N565" s="4" t="s">
        <v>365</v>
      </c>
    </row>
    <row r="566" spans="1:14" x14ac:dyDescent="0.3">
      <c r="A566" s="4" t="s">
        <v>2469</v>
      </c>
      <c r="B566" s="4">
        <v>334.99626556634701</v>
      </c>
      <c r="C566" s="4">
        <v>67.859107124718193</v>
      </c>
      <c r="D566" s="4">
        <v>16.8908888345495</v>
      </c>
      <c r="E566" s="4">
        <v>45.375668850907701</v>
      </c>
      <c r="F566" s="4">
        <v>31.604438187917999</v>
      </c>
      <c r="G566" s="4">
        <v>0</v>
      </c>
      <c r="H566" s="4" t="s">
        <v>2470</v>
      </c>
      <c r="I566" s="4" t="s">
        <v>2471</v>
      </c>
      <c r="J566" s="4" t="s">
        <v>2472</v>
      </c>
      <c r="K566" s="4" t="s">
        <v>613</v>
      </c>
      <c r="L566" s="4" t="s">
        <v>614</v>
      </c>
      <c r="M566" s="4" t="s">
        <v>615</v>
      </c>
      <c r="N566" s="4"/>
    </row>
    <row r="567" spans="1:14" x14ac:dyDescent="0.3">
      <c r="A567" s="4" t="s">
        <v>2473</v>
      </c>
      <c r="B567" s="4">
        <v>157.42481850390601</v>
      </c>
      <c r="C567" s="4">
        <v>0</v>
      </c>
      <c r="D567" s="4">
        <v>198.43841428002301</v>
      </c>
      <c r="E567" s="4">
        <v>0</v>
      </c>
      <c r="F567" s="4">
        <v>0</v>
      </c>
      <c r="G567" s="4">
        <v>0</v>
      </c>
      <c r="H567" s="4" t="s">
        <v>291</v>
      </c>
      <c r="I567" s="4" t="s">
        <v>292</v>
      </c>
      <c r="J567" s="4" t="s">
        <v>293</v>
      </c>
      <c r="K567" s="4" t="s">
        <v>2473</v>
      </c>
      <c r="L567" s="4" t="s">
        <v>1008</v>
      </c>
      <c r="M567" s="4" t="s">
        <v>1381</v>
      </c>
      <c r="N567" s="4" t="s">
        <v>1382</v>
      </c>
    </row>
    <row r="568" spans="1:14" x14ac:dyDescent="0.3">
      <c r="A568" s="4" t="s">
        <v>2474</v>
      </c>
      <c r="B568" s="4">
        <v>0</v>
      </c>
      <c r="C568" s="4">
        <v>211.11722216579</v>
      </c>
      <c r="D568" s="4">
        <v>45.042370225465497</v>
      </c>
      <c r="E568" s="4">
        <v>0</v>
      </c>
      <c r="F568" s="4">
        <v>0</v>
      </c>
      <c r="G568" s="4">
        <v>0</v>
      </c>
      <c r="H568" s="4" t="s">
        <v>2475</v>
      </c>
      <c r="I568" s="4" t="s">
        <v>2476</v>
      </c>
      <c r="J568" s="4" t="s">
        <v>2477</v>
      </c>
      <c r="K568" s="4" t="s">
        <v>221</v>
      </c>
      <c r="L568" s="4" t="s">
        <v>364</v>
      </c>
      <c r="M568" s="4" t="s">
        <v>365</v>
      </c>
      <c r="N568" s="4"/>
    </row>
    <row r="569" spans="1:14" x14ac:dyDescent="0.3">
      <c r="A569" s="4" t="s">
        <v>2478</v>
      </c>
      <c r="B569" s="4">
        <v>0</v>
      </c>
      <c r="C569" s="4">
        <v>0</v>
      </c>
      <c r="D569" s="4">
        <v>0</v>
      </c>
      <c r="E569" s="4">
        <v>28.658317168994301</v>
      </c>
      <c r="F569" s="4">
        <v>49.901744507238902</v>
      </c>
      <c r="G569" s="4">
        <v>26.144644843989699</v>
      </c>
      <c r="H569" s="4" t="s">
        <v>2101</v>
      </c>
      <c r="I569" s="4" t="s">
        <v>2102</v>
      </c>
      <c r="J569" s="4" t="s">
        <v>2103</v>
      </c>
      <c r="K569" s="4" t="s">
        <v>228</v>
      </c>
      <c r="L569" s="4" t="s">
        <v>374</v>
      </c>
      <c r="M569" s="4" t="s">
        <v>375</v>
      </c>
      <c r="N569" s="4"/>
    </row>
    <row r="570" spans="1:14" x14ac:dyDescent="0.3">
      <c r="A570" s="4" t="s">
        <v>2479</v>
      </c>
      <c r="B570" s="4">
        <v>56.847851126410298</v>
      </c>
      <c r="C570" s="4">
        <v>115.15484845406699</v>
      </c>
      <c r="D570" s="4">
        <v>85.989979521343201</v>
      </c>
      <c r="E570" s="4">
        <v>0</v>
      </c>
      <c r="F570" s="4">
        <v>160.89532168394601</v>
      </c>
      <c r="G570" s="4">
        <v>70.247227560618896</v>
      </c>
      <c r="H570" s="4" t="s">
        <v>2480</v>
      </c>
      <c r="I570" s="4" t="s">
        <v>2481</v>
      </c>
      <c r="J570" s="4" t="s">
        <v>2482</v>
      </c>
      <c r="K570" s="4" t="s">
        <v>2479</v>
      </c>
      <c r="L570" s="4" t="s">
        <v>221</v>
      </c>
      <c r="M570" s="4" t="s">
        <v>321</v>
      </c>
      <c r="N570" s="4" t="s">
        <v>322</v>
      </c>
    </row>
    <row r="571" spans="1:14" x14ac:dyDescent="0.3">
      <c r="A571" s="4" t="s">
        <v>2483</v>
      </c>
      <c r="B571" s="4">
        <v>0</v>
      </c>
      <c r="C571" s="4">
        <v>0</v>
      </c>
      <c r="D571" s="4">
        <v>0</v>
      </c>
      <c r="E571" s="4">
        <v>0</v>
      </c>
      <c r="F571" s="4">
        <v>48.935904290969702</v>
      </c>
      <c r="G571" s="4">
        <v>21.3655162165938</v>
      </c>
      <c r="H571" s="4" t="s">
        <v>2484</v>
      </c>
      <c r="I571" s="4" t="s">
        <v>2485</v>
      </c>
      <c r="J571" s="4" t="s">
        <v>2486</v>
      </c>
      <c r="K571" s="4" t="s">
        <v>214</v>
      </c>
      <c r="L571" s="4" t="s">
        <v>1418</v>
      </c>
      <c r="M571" s="4" t="s">
        <v>1419</v>
      </c>
      <c r="N571" s="4"/>
    </row>
    <row r="572" spans="1:14" x14ac:dyDescent="0.3">
      <c r="A572" s="4" t="s">
        <v>2487</v>
      </c>
      <c r="B572" s="4">
        <v>0</v>
      </c>
      <c r="C572" s="4">
        <v>82.611086934439498</v>
      </c>
      <c r="D572" s="4">
        <v>0</v>
      </c>
      <c r="E572" s="4">
        <v>36.826629792040997</v>
      </c>
      <c r="F572" s="4">
        <v>0</v>
      </c>
      <c r="G572" s="4">
        <v>0</v>
      </c>
      <c r="H572" s="4" t="s">
        <v>2488</v>
      </c>
      <c r="I572" s="4" t="s">
        <v>2489</v>
      </c>
      <c r="J572" s="4" t="s">
        <v>2490</v>
      </c>
      <c r="K572" s="4" t="s">
        <v>221</v>
      </c>
      <c r="L572" s="4" t="s">
        <v>2491</v>
      </c>
      <c r="M572" s="4" t="s">
        <v>2492</v>
      </c>
      <c r="N572" s="4"/>
    </row>
    <row r="573" spans="1:14" x14ac:dyDescent="0.3">
      <c r="A573" s="4" t="s">
        <v>2493</v>
      </c>
      <c r="B573" s="4">
        <v>62.532636239051399</v>
      </c>
      <c r="C573" s="4">
        <v>63.335166649736998</v>
      </c>
      <c r="D573" s="4">
        <v>31.529659157825801</v>
      </c>
      <c r="E573" s="4">
        <v>56.467499014462902</v>
      </c>
      <c r="F573" s="4">
        <v>58.994951284113498</v>
      </c>
      <c r="G573" s="4">
        <v>0</v>
      </c>
      <c r="H573" s="4" t="s">
        <v>2032</v>
      </c>
      <c r="I573" s="4" t="s">
        <v>2033</v>
      </c>
      <c r="J573" s="4" t="s">
        <v>2034</v>
      </c>
      <c r="K573" s="4" t="s">
        <v>2493</v>
      </c>
      <c r="L573" s="4" t="s">
        <v>456</v>
      </c>
      <c r="M573" s="4" t="s">
        <v>457</v>
      </c>
      <c r="N573" s="4" t="s">
        <v>458</v>
      </c>
    </row>
    <row r="574" spans="1:14" x14ac:dyDescent="0.3">
      <c r="A574" s="4" t="s">
        <v>2494</v>
      </c>
      <c r="B574" s="4">
        <v>96.204055752386694</v>
      </c>
      <c r="C574" s="4">
        <v>48.719358961336098</v>
      </c>
      <c r="D574" s="4">
        <v>0</v>
      </c>
      <c r="E574" s="4">
        <v>65.154806555149506</v>
      </c>
      <c r="F574" s="4">
        <v>51.053323226636699</v>
      </c>
      <c r="G574" s="4">
        <v>44.579971336546599</v>
      </c>
      <c r="H574" s="4" t="s">
        <v>2495</v>
      </c>
      <c r="I574" s="4" t="s">
        <v>2496</v>
      </c>
      <c r="J574" s="4" t="s">
        <v>2497</v>
      </c>
      <c r="K574" s="4" t="s">
        <v>221</v>
      </c>
      <c r="L574" s="4" t="s">
        <v>2498</v>
      </c>
      <c r="M574" s="4" t="s">
        <v>2499</v>
      </c>
      <c r="N574" s="4"/>
    </row>
    <row r="575" spans="1:14" x14ac:dyDescent="0.3">
      <c r="A575" s="4" t="s">
        <v>2500</v>
      </c>
      <c r="B575" s="4">
        <v>0</v>
      </c>
      <c r="C575" s="4">
        <v>0</v>
      </c>
      <c r="D575" s="4">
        <v>0</v>
      </c>
      <c r="E575" s="4">
        <v>99.648527672581594</v>
      </c>
      <c r="F575" s="4">
        <v>69.405825040133607</v>
      </c>
      <c r="G575" s="4">
        <v>15.151362807192299</v>
      </c>
      <c r="H575" s="4" t="s">
        <v>2501</v>
      </c>
      <c r="I575" s="4" t="s">
        <v>2502</v>
      </c>
      <c r="J575" s="4" t="s">
        <v>2503</v>
      </c>
      <c r="K575" s="4" t="s">
        <v>221</v>
      </c>
      <c r="L575" s="4" t="s">
        <v>2504</v>
      </c>
      <c r="M575" s="4" t="s">
        <v>2505</v>
      </c>
      <c r="N575" s="4"/>
    </row>
    <row r="576" spans="1:14" x14ac:dyDescent="0.3">
      <c r="A576" s="4" t="s">
        <v>2506</v>
      </c>
      <c r="B576" s="4">
        <v>152.10641247336801</v>
      </c>
      <c r="C576" s="4">
        <v>51.352837824110999</v>
      </c>
      <c r="D576" s="4">
        <v>0</v>
      </c>
      <c r="E576" s="4">
        <v>0</v>
      </c>
      <c r="F576" s="4">
        <v>17.937654106656101</v>
      </c>
      <c r="G576" s="4">
        <v>46.989699516900501</v>
      </c>
      <c r="H576" s="4" t="s">
        <v>2507</v>
      </c>
      <c r="I576" s="4" t="s">
        <v>2508</v>
      </c>
      <c r="J576" s="4" t="s">
        <v>2509</v>
      </c>
      <c r="K576" s="4" t="s">
        <v>221</v>
      </c>
      <c r="L576" s="4" t="s">
        <v>321</v>
      </c>
      <c r="M576" s="4" t="s">
        <v>322</v>
      </c>
      <c r="N576" s="4"/>
    </row>
    <row r="577" spans="1:14" x14ac:dyDescent="0.3">
      <c r="A577" s="4" t="s">
        <v>2510</v>
      </c>
      <c r="B577" s="4">
        <v>14.8887229140598</v>
      </c>
      <c r="C577" s="4">
        <v>75.399007916353497</v>
      </c>
      <c r="D577" s="4">
        <v>11.260592556366401</v>
      </c>
      <c r="E577" s="4">
        <v>90.751337701815302</v>
      </c>
      <c r="F577" s="4">
        <v>73.743689105141897</v>
      </c>
      <c r="G577" s="4">
        <v>18.398083408733498</v>
      </c>
      <c r="H577" s="4" t="s">
        <v>2511</v>
      </c>
      <c r="I577" s="4" t="s">
        <v>2512</v>
      </c>
      <c r="J577" s="4" t="s">
        <v>2513</v>
      </c>
      <c r="K577" s="4" t="s">
        <v>221</v>
      </c>
      <c r="L577" s="4" t="s">
        <v>321</v>
      </c>
      <c r="M577" s="4" t="s">
        <v>322</v>
      </c>
      <c r="N577" s="4"/>
    </row>
    <row r="578" spans="1:14" x14ac:dyDescent="0.3">
      <c r="A578" s="4" t="s">
        <v>2514</v>
      </c>
      <c r="B578" s="4">
        <v>0</v>
      </c>
      <c r="C578" s="4">
        <v>0</v>
      </c>
      <c r="D578" s="4">
        <v>38.8721825233469</v>
      </c>
      <c r="E578" s="4">
        <v>52.213098403784201</v>
      </c>
      <c r="F578" s="4">
        <v>54.550126187365301</v>
      </c>
      <c r="G578" s="4">
        <v>111.14458607193799</v>
      </c>
      <c r="H578" s="4" t="s">
        <v>2515</v>
      </c>
      <c r="I578" s="4" t="s">
        <v>2516</v>
      </c>
      <c r="J578" s="4" t="s">
        <v>2517</v>
      </c>
      <c r="K578" s="4" t="s">
        <v>2514</v>
      </c>
      <c r="L578" s="4" t="s">
        <v>221</v>
      </c>
      <c r="M578" s="4" t="s">
        <v>282</v>
      </c>
      <c r="N578" s="4" t="s">
        <v>283</v>
      </c>
    </row>
    <row r="579" spans="1:14" x14ac:dyDescent="0.3">
      <c r="A579" s="4" t="s">
        <v>2518</v>
      </c>
      <c r="B579" s="4">
        <v>0</v>
      </c>
      <c r="C579" s="4">
        <v>137.353373457261</v>
      </c>
      <c r="D579" s="4">
        <v>102.56636111581901</v>
      </c>
      <c r="E579" s="4">
        <v>0</v>
      </c>
      <c r="F579" s="4">
        <v>0</v>
      </c>
      <c r="G579" s="4">
        <v>0</v>
      </c>
      <c r="H579" s="4" t="s">
        <v>2519</v>
      </c>
      <c r="I579" s="4" t="s">
        <v>2520</v>
      </c>
      <c r="J579" s="4" t="s">
        <v>2521</v>
      </c>
      <c r="K579" s="4" t="s">
        <v>2518</v>
      </c>
      <c r="L579" s="4" t="s">
        <v>214</v>
      </c>
      <c r="M579" s="4" t="s">
        <v>724</v>
      </c>
      <c r="N579" s="4" t="s">
        <v>725</v>
      </c>
    </row>
    <row r="580" spans="1:14" x14ac:dyDescent="0.3">
      <c r="A580" s="4" t="s">
        <v>2522</v>
      </c>
      <c r="B580" s="4">
        <v>48.4123635399107</v>
      </c>
      <c r="C580" s="4">
        <v>24.516838703124002</v>
      </c>
      <c r="D580" s="4">
        <v>91.537720135623402</v>
      </c>
      <c r="E580" s="4">
        <v>65.575160145827894</v>
      </c>
      <c r="F580" s="4">
        <v>0</v>
      </c>
      <c r="G580" s="4">
        <v>0</v>
      </c>
      <c r="H580" s="4" t="s">
        <v>2523</v>
      </c>
      <c r="I580" s="4" t="s">
        <v>2524</v>
      </c>
      <c r="J580" s="4" t="s">
        <v>2525</v>
      </c>
      <c r="K580" s="4" t="s">
        <v>2522</v>
      </c>
      <c r="L580" s="4" t="s">
        <v>221</v>
      </c>
      <c r="M580" s="4" t="s">
        <v>321</v>
      </c>
      <c r="N580" s="4" t="s">
        <v>322</v>
      </c>
    </row>
    <row r="581" spans="1:14" x14ac:dyDescent="0.3">
      <c r="A581" s="4" t="s">
        <v>2526</v>
      </c>
      <c r="B581" s="4">
        <v>52.110530199209499</v>
      </c>
      <c r="C581" s="4">
        <v>79.168958312171199</v>
      </c>
      <c r="D581" s="4">
        <v>177.35433276277001</v>
      </c>
      <c r="E581" s="4">
        <v>52.938280326058901</v>
      </c>
      <c r="F581" s="4">
        <v>0</v>
      </c>
      <c r="G581" s="4">
        <v>96.589937895850895</v>
      </c>
      <c r="H581" s="4" t="s">
        <v>2527</v>
      </c>
      <c r="I581" s="4" t="s">
        <v>2528</v>
      </c>
      <c r="J581" s="4" t="s">
        <v>2529</v>
      </c>
      <c r="K581" s="4" t="s">
        <v>2526</v>
      </c>
      <c r="L581" s="4" t="s">
        <v>456</v>
      </c>
      <c r="M581" s="4" t="s">
        <v>457</v>
      </c>
      <c r="N581" s="4" t="s">
        <v>458</v>
      </c>
    </row>
    <row r="582" spans="1:14" x14ac:dyDescent="0.3">
      <c r="A582" s="4" t="s">
        <v>2530</v>
      </c>
      <c r="B582" s="4">
        <v>0</v>
      </c>
      <c r="C582" s="4">
        <v>40.426702116853399</v>
      </c>
      <c r="D582" s="4">
        <v>90.563914602265598</v>
      </c>
      <c r="E582" s="4">
        <v>0</v>
      </c>
      <c r="F582" s="4">
        <v>0</v>
      </c>
      <c r="G582" s="4">
        <v>0</v>
      </c>
      <c r="H582" s="4" t="s">
        <v>2531</v>
      </c>
      <c r="I582" s="4" t="s">
        <v>2532</v>
      </c>
      <c r="J582" s="4" t="s">
        <v>2533</v>
      </c>
      <c r="K582" s="4" t="s">
        <v>221</v>
      </c>
      <c r="L582" s="4" t="s">
        <v>222</v>
      </c>
      <c r="M582" s="4" t="s">
        <v>223</v>
      </c>
      <c r="N582" s="4"/>
    </row>
    <row r="583" spans="1:14" x14ac:dyDescent="0.3">
      <c r="A583" s="4" t="s">
        <v>2534</v>
      </c>
      <c r="B583" s="4">
        <v>94.388884889134104</v>
      </c>
      <c r="C583" s="4">
        <v>47.800125773386398</v>
      </c>
      <c r="D583" s="4">
        <v>160.62279193609399</v>
      </c>
      <c r="E583" s="4">
        <v>15.981367645602701</v>
      </c>
      <c r="F583" s="4">
        <v>33.393368651385003</v>
      </c>
      <c r="G583" s="4">
        <v>87.477679603789497</v>
      </c>
      <c r="H583" s="4" t="s">
        <v>2535</v>
      </c>
      <c r="I583" s="4" t="s">
        <v>2536</v>
      </c>
      <c r="J583" s="4" t="s">
        <v>2537</v>
      </c>
      <c r="K583" s="4" t="s">
        <v>228</v>
      </c>
      <c r="L583" s="4" t="s">
        <v>1679</v>
      </c>
      <c r="M583" s="4"/>
      <c r="N583" s="4"/>
    </row>
    <row r="584" spans="1:14" x14ac:dyDescent="0.3">
      <c r="A584" s="4" t="s">
        <v>2538</v>
      </c>
      <c r="B584" s="4">
        <v>0</v>
      </c>
      <c r="C584" s="4">
        <v>0</v>
      </c>
      <c r="D584" s="4">
        <v>204.94278452586801</v>
      </c>
      <c r="E584" s="4">
        <v>0</v>
      </c>
      <c r="F584" s="4">
        <v>0</v>
      </c>
      <c r="G584" s="4">
        <v>0</v>
      </c>
      <c r="H584" s="4" t="s">
        <v>2539</v>
      </c>
      <c r="I584" s="4" t="s">
        <v>2540</v>
      </c>
      <c r="J584" s="4" t="s">
        <v>2541</v>
      </c>
      <c r="K584" s="4" t="s">
        <v>2538</v>
      </c>
      <c r="L584" s="4" t="s">
        <v>221</v>
      </c>
      <c r="M584" s="4" t="s">
        <v>222</v>
      </c>
      <c r="N584" s="4" t="s">
        <v>223</v>
      </c>
    </row>
    <row r="585" spans="1:14" x14ac:dyDescent="0.3">
      <c r="A585" s="4" t="s">
        <v>2542</v>
      </c>
      <c r="B585" s="4">
        <v>0</v>
      </c>
      <c r="C585" s="4">
        <v>0</v>
      </c>
      <c r="D585" s="4">
        <v>0</v>
      </c>
      <c r="E585" s="4">
        <v>29.040428064580901</v>
      </c>
      <c r="F585" s="4">
        <v>30.340260660401199</v>
      </c>
      <c r="G585" s="4">
        <v>0</v>
      </c>
      <c r="H585" s="4" t="s">
        <v>1396</v>
      </c>
      <c r="I585" s="4" t="s">
        <v>1397</v>
      </c>
      <c r="J585" s="4" t="s">
        <v>1398</v>
      </c>
      <c r="K585" s="4" t="s">
        <v>2542</v>
      </c>
      <c r="L585" s="4" t="s">
        <v>221</v>
      </c>
      <c r="M585" s="4" t="s">
        <v>2543</v>
      </c>
      <c r="N585" s="4" t="s">
        <v>2544</v>
      </c>
    </row>
    <row r="586" spans="1:14" x14ac:dyDescent="0.3">
      <c r="A586" s="4" t="s">
        <v>2545</v>
      </c>
      <c r="B586" s="4">
        <v>57.281804188443999</v>
      </c>
      <c r="C586" s="4">
        <v>9.6694910915629002</v>
      </c>
      <c r="D586" s="4">
        <v>14.441065263126299</v>
      </c>
      <c r="E586" s="4">
        <v>6.4657441619613998</v>
      </c>
      <c r="F586" s="4">
        <v>94.572059310411007</v>
      </c>
      <c r="G586" s="4">
        <v>23.594488646314701</v>
      </c>
      <c r="H586" s="4" t="s">
        <v>521</v>
      </c>
      <c r="I586" s="4" t="s">
        <v>522</v>
      </c>
      <c r="J586" s="4" t="s">
        <v>523</v>
      </c>
      <c r="K586" s="4" t="s">
        <v>2545</v>
      </c>
      <c r="L586" s="4" t="s">
        <v>228</v>
      </c>
      <c r="M586" s="4" t="s">
        <v>374</v>
      </c>
      <c r="N586" s="4" t="s">
        <v>375</v>
      </c>
    </row>
    <row r="587" spans="1:14" x14ac:dyDescent="0.3">
      <c r="A587" s="4" t="s">
        <v>2546</v>
      </c>
      <c r="B587" s="4">
        <v>0</v>
      </c>
      <c r="C587" s="4">
        <v>0</v>
      </c>
      <c r="D587" s="4">
        <v>0</v>
      </c>
      <c r="E587" s="4">
        <v>0</v>
      </c>
      <c r="F587" s="4">
        <v>188.13350606351199</v>
      </c>
      <c r="G587" s="4">
        <v>0</v>
      </c>
      <c r="H587" s="4" t="s">
        <v>2547</v>
      </c>
      <c r="I587" s="4" t="s">
        <v>2548</v>
      </c>
      <c r="J587" s="4" t="s">
        <v>2549</v>
      </c>
      <c r="K587" s="4" t="s">
        <v>221</v>
      </c>
      <c r="L587" s="4" t="s">
        <v>1937</v>
      </c>
      <c r="M587" s="4" t="s">
        <v>1938</v>
      </c>
      <c r="N587" s="4"/>
    </row>
    <row r="588" spans="1:14" x14ac:dyDescent="0.3">
      <c r="A588" s="4" t="s">
        <v>2550</v>
      </c>
      <c r="B588" s="4">
        <v>0</v>
      </c>
      <c r="C588" s="4">
        <v>22.093662784791999</v>
      </c>
      <c r="D588" s="4">
        <v>0</v>
      </c>
      <c r="E588" s="4">
        <v>17.344965567582499</v>
      </c>
      <c r="F588" s="4">
        <v>213.08349883900999</v>
      </c>
      <c r="G588" s="4">
        <v>31.647215146763401</v>
      </c>
      <c r="H588" s="4" t="s">
        <v>2551</v>
      </c>
      <c r="I588" s="4" t="s">
        <v>2552</v>
      </c>
      <c r="J588" s="4" t="s">
        <v>2553</v>
      </c>
      <c r="K588" s="4" t="s">
        <v>221</v>
      </c>
      <c r="L588" s="4" t="s">
        <v>288</v>
      </c>
      <c r="M588" s="4" t="s">
        <v>289</v>
      </c>
      <c r="N588" s="4"/>
    </row>
    <row r="589" spans="1:14" x14ac:dyDescent="0.3">
      <c r="A589" s="4" t="s">
        <v>2554</v>
      </c>
      <c r="B589" s="4">
        <v>0</v>
      </c>
      <c r="C589" s="4">
        <v>0</v>
      </c>
      <c r="D589" s="4">
        <v>0</v>
      </c>
      <c r="E589" s="4">
        <v>23.8595066258294</v>
      </c>
      <c r="F589" s="4">
        <v>182.339638162949</v>
      </c>
      <c r="G589" s="4">
        <v>85.857722574089706</v>
      </c>
      <c r="H589" s="4" t="s">
        <v>2555</v>
      </c>
      <c r="I589" s="4" t="s">
        <v>2556</v>
      </c>
      <c r="J589" s="4" t="s">
        <v>2557</v>
      </c>
      <c r="K589" s="4" t="s">
        <v>221</v>
      </c>
      <c r="L589" s="4" t="s">
        <v>282</v>
      </c>
      <c r="M589" s="4" t="s">
        <v>283</v>
      </c>
      <c r="N589" s="4"/>
    </row>
    <row r="590" spans="1:14" x14ac:dyDescent="0.3">
      <c r="A590" s="4" t="s">
        <v>2558</v>
      </c>
      <c r="B590" s="4">
        <v>6660.4528831361704</v>
      </c>
      <c r="C590" s="4">
        <v>6480.8077502056403</v>
      </c>
      <c r="D590" s="4">
        <v>6181.2796907086404</v>
      </c>
      <c r="E590" s="4">
        <v>3841.1031306349801</v>
      </c>
      <c r="F590" s="4">
        <v>4177.6657362819897</v>
      </c>
      <c r="G590" s="4">
        <v>4492.55525096981</v>
      </c>
      <c r="H590" s="4" t="s">
        <v>2559</v>
      </c>
      <c r="I590" s="4" t="s">
        <v>2560</v>
      </c>
      <c r="J590" s="4" t="s">
        <v>2561</v>
      </c>
      <c r="K590" s="4" t="s">
        <v>221</v>
      </c>
      <c r="L590" s="4" t="s">
        <v>2562</v>
      </c>
      <c r="M590" s="4" t="s">
        <v>2563</v>
      </c>
      <c r="N590" s="4"/>
    </row>
    <row r="591" spans="1:14" x14ac:dyDescent="0.3">
      <c r="A591" s="4" t="s">
        <v>2564</v>
      </c>
      <c r="B591" s="4">
        <v>22.8313884848463</v>
      </c>
      <c r="C591" s="4">
        <v>7.7081338721789399</v>
      </c>
      <c r="D591" s="4">
        <v>0</v>
      </c>
      <c r="E591" s="4">
        <v>30.925405139766699</v>
      </c>
      <c r="F591" s="4">
        <v>43.079477611117397</v>
      </c>
      <c r="G591" s="4">
        <v>136.36226526473101</v>
      </c>
      <c r="H591" s="4" t="s">
        <v>2565</v>
      </c>
      <c r="I591" s="4" t="s">
        <v>2566</v>
      </c>
      <c r="J591" s="4" t="s">
        <v>2567</v>
      </c>
      <c r="K591" s="4" t="s">
        <v>221</v>
      </c>
      <c r="L591" s="4" t="s">
        <v>288</v>
      </c>
      <c r="M591" s="4" t="s">
        <v>289</v>
      </c>
      <c r="N591" s="4"/>
    </row>
    <row r="592" spans="1:14" x14ac:dyDescent="0.3">
      <c r="A592" s="4" t="s">
        <v>2568</v>
      </c>
      <c r="B592" s="4">
        <v>12.7617624977656</v>
      </c>
      <c r="C592" s="4">
        <v>62.9852486019483</v>
      </c>
      <c r="D592" s="4">
        <v>19.303872953770899</v>
      </c>
      <c r="E592" s="4">
        <v>85.331565626489905</v>
      </c>
      <c r="F592" s="4">
        <v>206.48898130985401</v>
      </c>
      <c r="G592" s="4">
        <v>85.731874068794497</v>
      </c>
      <c r="H592" s="4" t="s">
        <v>1653</v>
      </c>
      <c r="I592" s="4" t="s">
        <v>1654</v>
      </c>
      <c r="J592" s="4" t="s">
        <v>1655</v>
      </c>
      <c r="K592" s="4" t="s">
        <v>2568</v>
      </c>
      <c r="L592" s="4" t="s">
        <v>221</v>
      </c>
      <c r="M592" s="4" t="s">
        <v>288</v>
      </c>
      <c r="N592" s="4" t="s">
        <v>289</v>
      </c>
    </row>
    <row r="593" spans="1:14" x14ac:dyDescent="0.3">
      <c r="A593" s="4" t="s">
        <v>2569</v>
      </c>
      <c r="B593" s="4">
        <v>45.478280901128301</v>
      </c>
      <c r="C593" s="4">
        <v>230.30969690813399</v>
      </c>
      <c r="D593" s="4">
        <v>0</v>
      </c>
      <c r="E593" s="4">
        <v>0</v>
      </c>
      <c r="F593" s="4">
        <v>48.268596505183801</v>
      </c>
      <c r="G593" s="4">
        <v>98.346118584866403</v>
      </c>
      <c r="H593" s="4" t="s">
        <v>2570</v>
      </c>
      <c r="I593" s="4" t="s">
        <v>2571</v>
      </c>
      <c r="J593" s="4" t="s">
        <v>2572</v>
      </c>
      <c r="K593" s="4" t="s">
        <v>221</v>
      </c>
      <c r="L593" s="4" t="s">
        <v>2573</v>
      </c>
      <c r="M593" s="4" t="s">
        <v>2574</v>
      </c>
      <c r="N593" s="4"/>
    </row>
    <row r="594" spans="1:14" x14ac:dyDescent="0.3">
      <c r="A594" s="4" t="s">
        <v>2575</v>
      </c>
      <c r="B594" s="4">
        <v>29.777445828119699</v>
      </c>
      <c r="C594" s="4">
        <v>0</v>
      </c>
      <c r="D594" s="4">
        <v>55.710300015707297</v>
      </c>
      <c r="E594" s="4">
        <v>7.42993408085038</v>
      </c>
      <c r="F594" s="4">
        <v>128.635608063105</v>
      </c>
      <c r="G594" s="4">
        <v>159.77282960215899</v>
      </c>
      <c r="H594" s="4" t="s">
        <v>2576</v>
      </c>
      <c r="I594" s="4" t="s">
        <v>2577</v>
      </c>
      <c r="J594" s="4" t="s">
        <v>2578</v>
      </c>
      <c r="K594" s="4" t="s">
        <v>228</v>
      </c>
      <c r="L594" s="4" t="s">
        <v>374</v>
      </c>
      <c r="M594" s="4" t="s">
        <v>375</v>
      </c>
      <c r="N594" s="4"/>
    </row>
    <row r="595" spans="1:14" x14ac:dyDescent="0.3">
      <c r="A595" s="4" t="s">
        <v>2579</v>
      </c>
      <c r="B595" s="4">
        <v>0</v>
      </c>
      <c r="C595" s="4">
        <v>0</v>
      </c>
      <c r="D595" s="4">
        <v>0</v>
      </c>
      <c r="E595" s="4">
        <v>19.851855122272099</v>
      </c>
      <c r="F595" s="4">
        <v>0</v>
      </c>
      <c r="G595" s="4">
        <v>72.442453421888203</v>
      </c>
      <c r="H595" s="4" t="s">
        <v>1503</v>
      </c>
      <c r="I595" s="4" t="s">
        <v>1504</v>
      </c>
      <c r="J595" s="4" t="s">
        <v>1505</v>
      </c>
      <c r="K595" s="4" t="s">
        <v>2579</v>
      </c>
      <c r="L595" s="4" t="s">
        <v>613</v>
      </c>
      <c r="M595" s="4" t="s">
        <v>2364</v>
      </c>
      <c r="N595" s="4" t="s">
        <v>2365</v>
      </c>
    </row>
    <row r="596" spans="1:14" x14ac:dyDescent="0.3">
      <c r="A596" s="4" t="s">
        <v>2580</v>
      </c>
      <c r="B596" s="4">
        <v>18.391951835015099</v>
      </c>
      <c r="C596" s="4">
        <v>149.02392152879301</v>
      </c>
      <c r="D596" s="4">
        <v>69.550718730498104</v>
      </c>
      <c r="E596" s="4">
        <v>0</v>
      </c>
      <c r="F596" s="4">
        <v>0</v>
      </c>
      <c r="G596" s="4">
        <v>0</v>
      </c>
      <c r="H596" s="4" t="s">
        <v>2581</v>
      </c>
      <c r="I596" s="4" t="s">
        <v>2582</v>
      </c>
      <c r="J596" s="4" t="s">
        <v>2583</v>
      </c>
      <c r="K596" s="4" t="s">
        <v>543</v>
      </c>
      <c r="L596" s="4" t="s">
        <v>544</v>
      </c>
      <c r="M596" s="4" t="s">
        <v>545</v>
      </c>
      <c r="N596" s="4"/>
    </row>
    <row r="597" spans="1:14" x14ac:dyDescent="0.3">
      <c r="A597" s="4" t="s">
        <v>2584</v>
      </c>
      <c r="B597" s="4">
        <v>94.587180865792007</v>
      </c>
      <c r="C597" s="4">
        <v>95.801092411366795</v>
      </c>
      <c r="D597" s="4">
        <v>190.767685660795</v>
      </c>
      <c r="E597" s="4">
        <v>0</v>
      </c>
      <c r="F597" s="4">
        <v>0</v>
      </c>
      <c r="G597" s="4">
        <v>0</v>
      </c>
      <c r="H597" s="4" t="s">
        <v>2585</v>
      </c>
      <c r="I597" s="4" t="s">
        <v>2586</v>
      </c>
      <c r="J597" s="4" t="s">
        <v>2587</v>
      </c>
      <c r="K597" s="4" t="s">
        <v>228</v>
      </c>
      <c r="L597" s="4" t="s">
        <v>2409</v>
      </c>
      <c r="M597" s="4" t="s">
        <v>2410</v>
      </c>
      <c r="N597" s="4"/>
    </row>
    <row r="598" spans="1:14" x14ac:dyDescent="0.3">
      <c r="A598" s="4" t="s">
        <v>2588</v>
      </c>
      <c r="B598" s="4">
        <v>22.3330843710898</v>
      </c>
      <c r="C598" s="4">
        <v>0</v>
      </c>
      <c r="D598" s="4">
        <v>50.6726665036486</v>
      </c>
      <c r="E598" s="4">
        <v>15.1252229503026</v>
      </c>
      <c r="F598" s="4">
        <v>31.604438187917999</v>
      </c>
      <c r="G598" s="4">
        <v>68.992812782750704</v>
      </c>
      <c r="H598" s="4" t="s">
        <v>850</v>
      </c>
      <c r="I598" s="4" t="s">
        <v>851</v>
      </c>
      <c r="J598" s="4" t="s">
        <v>852</v>
      </c>
      <c r="K598" s="4" t="s">
        <v>221</v>
      </c>
      <c r="L598" s="4" t="s">
        <v>321</v>
      </c>
      <c r="M598" s="4" t="s">
        <v>322</v>
      </c>
      <c r="N598" s="4"/>
    </row>
    <row r="599" spans="1:14" x14ac:dyDescent="0.3">
      <c r="A599" s="4" t="s">
        <v>2589</v>
      </c>
      <c r="B599" s="4">
        <v>0</v>
      </c>
      <c r="C599" s="4">
        <v>116.92646150720699</v>
      </c>
      <c r="D599" s="4">
        <v>87.312902283209993</v>
      </c>
      <c r="E599" s="4">
        <v>0</v>
      </c>
      <c r="F599" s="4">
        <v>0</v>
      </c>
      <c r="G599" s="4">
        <v>0</v>
      </c>
      <c r="H599" s="4" t="s">
        <v>2590</v>
      </c>
      <c r="I599" s="4" t="s">
        <v>2591</v>
      </c>
      <c r="J599" s="4" t="s">
        <v>2592</v>
      </c>
      <c r="K599" s="4" t="s">
        <v>2589</v>
      </c>
      <c r="L599" s="4" t="s">
        <v>221</v>
      </c>
      <c r="M599" s="4" t="s">
        <v>2593</v>
      </c>
      <c r="N599" s="4" t="s">
        <v>2594</v>
      </c>
    </row>
    <row r="600" spans="1:14" x14ac:dyDescent="0.3">
      <c r="A600" s="4" t="s">
        <v>2595</v>
      </c>
      <c r="B600" s="4">
        <v>121.816823842308</v>
      </c>
      <c r="C600" s="4">
        <v>123.38019477221501</v>
      </c>
      <c r="D600" s="4">
        <v>73.705696732579796</v>
      </c>
      <c r="E600" s="4">
        <v>0</v>
      </c>
      <c r="F600" s="4">
        <v>0</v>
      </c>
      <c r="G600" s="4">
        <v>0</v>
      </c>
      <c r="H600" s="4" t="s">
        <v>2596</v>
      </c>
      <c r="I600" s="4" t="s">
        <v>2597</v>
      </c>
      <c r="J600" s="4" t="s">
        <v>2598</v>
      </c>
      <c r="K600" s="4" t="s">
        <v>2595</v>
      </c>
      <c r="L600" s="4" t="s">
        <v>221</v>
      </c>
      <c r="M600" s="4" t="s">
        <v>364</v>
      </c>
      <c r="N600" s="4" t="s">
        <v>365</v>
      </c>
    </row>
    <row r="601" spans="1:14" x14ac:dyDescent="0.3">
      <c r="A601" s="4" t="s">
        <v>2599</v>
      </c>
      <c r="B601" s="4">
        <v>70.349215768932794</v>
      </c>
      <c r="C601" s="4">
        <v>142.50412496190799</v>
      </c>
      <c r="D601" s="4">
        <v>0</v>
      </c>
      <c r="E601" s="4">
        <v>0</v>
      </c>
      <c r="F601" s="4">
        <v>0</v>
      </c>
      <c r="G601" s="4">
        <v>0</v>
      </c>
      <c r="H601" s="4" t="s">
        <v>2600</v>
      </c>
      <c r="I601" s="4" t="s">
        <v>2601</v>
      </c>
      <c r="J601" s="4" t="s">
        <v>2602</v>
      </c>
      <c r="K601" s="4" t="s">
        <v>2599</v>
      </c>
      <c r="L601" s="4" t="s">
        <v>221</v>
      </c>
      <c r="M601" s="4" t="s">
        <v>358</v>
      </c>
      <c r="N601" s="4" t="s">
        <v>359</v>
      </c>
    </row>
    <row r="602" spans="1:14" x14ac:dyDescent="0.3">
      <c r="A602" s="4" t="s">
        <v>2603</v>
      </c>
      <c r="B602" s="4">
        <v>352.532982824182</v>
      </c>
      <c r="C602" s="4">
        <v>102.016375811657</v>
      </c>
      <c r="D602" s="4">
        <v>19.0447605651297</v>
      </c>
      <c r="E602" s="4">
        <v>0</v>
      </c>
      <c r="F602" s="4">
        <v>0</v>
      </c>
      <c r="G602" s="4">
        <v>0</v>
      </c>
      <c r="H602" s="4" t="s">
        <v>2280</v>
      </c>
      <c r="I602" s="4" t="s">
        <v>2281</v>
      </c>
      <c r="J602" s="4" t="s">
        <v>2282</v>
      </c>
      <c r="K602" s="4" t="s">
        <v>221</v>
      </c>
      <c r="L602" s="4" t="s">
        <v>2604</v>
      </c>
      <c r="M602" s="4" t="s">
        <v>2605</v>
      </c>
      <c r="N602" s="4"/>
    </row>
    <row r="603" spans="1:14" x14ac:dyDescent="0.3">
      <c r="A603" s="4" t="s">
        <v>2606</v>
      </c>
      <c r="B603" s="4">
        <v>22.466815415228002</v>
      </c>
      <c r="C603" s="4">
        <v>113.775748472581</v>
      </c>
      <c r="D603" s="4">
        <v>0</v>
      </c>
      <c r="E603" s="4">
        <v>0</v>
      </c>
      <c r="F603" s="4">
        <v>31.793686320779699</v>
      </c>
      <c r="G603" s="4">
        <v>152.69307547607599</v>
      </c>
      <c r="H603" s="4" t="s">
        <v>2607</v>
      </c>
      <c r="I603" s="4" t="s">
        <v>2608</v>
      </c>
      <c r="J603" s="4" t="s">
        <v>2609</v>
      </c>
      <c r="K603" s="4" t="s">
        <v>221</v>
      </c>
      <c r="L603" s="4" t="s">
        <v>2610</v>
      </c>
      <c r="M603" s="4" t="s">
        <v>2611</v>
      </c>
      <c r="N603" s="4"/>
    </row>
    <row r="604" spans="1:14" x14ac:dyDescent="0.3">
      <c r="A604" s="4" t="s">
        <v>2612</v>
      </c>
      <c r="B604" s="4">
        <v>13.399850622653901</v>
      </c>
      <c r="C604" s="4">
        <v>54.2872856997745</v>
      </c>
      <c r="D604" s="4">
        <v>10.1345333007297</v>
      </c>
      <c r="E604" s="4">
        <v>18.1502675403631</v>
      </c>
      <c r="F604" s="4">
        <v>0</v>
      </c>
      <c r="G604" s="4">
        <v>0</v>
      </c>
      <c r="H604" s="4" t="s">
        <v>1723</v>
      </c>
      <c r="I604" s="4" t="s">
        <v>1724</v>
      </c>
      <c r="J604" s="4" t="s">
        <v>1725</v>
      </c>
      <c r="K604" s="4" t="s">
        <v>221</v>
      </c>
      <c r="L604" s="4" t="s">
        <v>812</v>
      </c>
      <c r="M604" s="4" t="s">
        <v>813</v>
      </c>
      <c r="N604" s="4"/>
    </row>
    <row r="605" spans="1:14" x14ac:dyDescent="0.3">
      <c r="A605" s="4" t="s">
        <v>2613</v>
      </c>
      <c r="B605" s="4">
        <v>91.511174983977597</v>
      </c>
      <c r="C605" s="4">
        <v>185.371219462645</v>
      </c>
      <c r="D605" s="4">
        <v>46.140964621208497</v>
      </c>
      <c r="E605" s="4">
        <v>0</v>
      </c>
      <c r="F605" s="4">
        <v>43.167037524961103</v>
      </c>
      <c r="G605" s="4">
        <v>75.387268601639704</v>
      </c>
      <c r="H605" s="4" t="s">
        <v>2614</v>
      </c>
      <c r="I605" s="4" t="s">
        <v>2615</v>
      </c>
      <c r="J605" s="4" t="s">
        <v>2616</v>
      </c>
      <c r="K605" s="4" t="s">
        <v>221</v>
      </c>
      <c r="L605" s="4" t="s">
        <v>2617</v>
      </c>
      <c r="M605" s="4" t="s">
        <v>2618</v>
      </c>
      <c r="N605" s="4"/>
    </row>
    <row r="606" spans="1:14" x14ac:dyDescent="0.3">
      <c r="A606" s="4" t="s">
        <v>2619</v>
      </c>
      <c r="B606" s="4">
        <v>39.494296572032397</v>
      </c>
      <c r="C606" s="4">
        <v>0</v>
      </c>
      <c r="D606" s="4">
        <v>298.70203412677103</v>
      </c>
      <c r="E606" s="4">
        <v>0</v>
      </c>
      <c r="F606" s="4">
        <v>0</v>
      </c>
      <c r="G606" s="4">
        <v>0</v>
      </c>
      <c r="H606" s="4" t="s">
        <v>2620</v>
      </c>
      <c r="I606" s="4" t="s">
        <v>2621</v>
      </c>
      <c r="J606" s="4" t="s">
        <v>2622</v>
      </c>
      <c r="K606" s="4" t="s">
        <v>221</v>
      </c>
      <c r="L606" s="4" t="s">
        <v>358</v>
      </c>
      <c r="M606" s="4" t="s">
        <v>359</v>
      </c>
      <c r="N606" s="4"/>
    </row>
    <row r="607" spans="1:14" x14ac:dyDescent="0.3">
      <c r="A607" s="4" t="s">
        <v>2623</v>
      </c>
      <c r="B607" s="4">
        <v>0</v>
      </c>
      <c r="C607" s="4">
        <v>0</v>
      </c>
      <c r="D607" s="4">
        <v>0</v>
      </c>
      <c r="E607" s="4">
        <v>37.1859139851341</v>
      </c>
      <c r="F607" s="4">
        <v>129.501112574883</v>
      </c>
      <c r="G607" s="4">
        <v>45.2323611609838</v>
      </c>
      <c r="H607" s="4" t="s">
        <v>2093</v>
      </c>
      <c r="I607" s="4" t="s">
        <v>2094</v>
      </c>
      <c r="J607" s="4" t="s">
        <v>2095</v>
      </c>
      <c r="K607" s="4" t="s">
        <v>221</v>
      </c>
      <c r="L607" s="4" t="s">
        <v>282</v>
      </c>
      <c r="M607" s="4" t="s">
        <v>283</v>
      </c>
      <c r="N607" s="4"/>
    </row>
    <row r="608" spans="1:14" x14ac:dyDescent="0.3">
      <c r="A608" s="4" t="s">
        <v>2624</v>
      </c>
      <c r="B608" s="4">
        <v>0</v>
      </c>
      <c r="C608" s="4">
        <v>0</v>
      </c>
      <c r="D608" s="4">
        <v>0</v>
      </c>
      <c r="E608" s="4">
        <v>135.521997634711</v>
      </c>
      <c r="F608" s="4">
        <v>318.57273693421303</v>
      </c>
      <c r="G608" s="4">
        <v>30.908780126672301</v>
      </c>
      <c r="H608" s="4" t="s">
        <v>2625</v>
      </c>
      <c r="I608" s="4" t="s">
        <v>2626</v>
      </c>
      <c r="J608" s="4" t="s">
        <v>2627</v>
      </c>
      <c r="K608" s="4" t="s">
        <v>228</v>
      </c>
      <c r="L608" s="4" t="s">
        <v>374</v>
      </c>
      <c r="M608" s="4" t="s">
        <v>375</v>
      </c>
      <c r="N608" s="4"/>
    </row>
    <row r="609" spans="1:14" x14ac:dyDescent="0.3">
      <c r="A609" s="4" t="s">
        <v>2628</v>
      </c>
      <c r="B609" s="4">
        <v>0</v>
      </c>
      <c r="C609" s="4">
        <v>0</v>
      </c>
      <c r="D609" s="4">
        <v>0</v>
      </c>
      <c r="E609" s="4">
        <v>60.381088055069199</v>
      </c>
      <c r="F609" s="4">
        <v>84.111613712003404</v>
      </c>
      <c r="G609" s="4">
        <v>45.904128900998501</v>
      </c>
      <c r="H609" s="4" t="s">
        <v>1896</v>
      </c>
      <c r="I609" s="4" t="s">
        <v>1897</v>
      </c>
      <c r="J609" s="4" t="s">
        <v>1898</v>
      </c>
      <c r="K609" s="4" t="s">
        <v>221</v>
      </c>
      <c r="L609" s="4" t="s">
        <v>282</v>
      </c>
      <c r="M609" s="4" t="s">
        <v>283</v>
      </c>
      <c r="N609" s="4"/>
    </row>
    <row r="610" spans="1:14" x14ac:dyDescent="0.3">
      <c r="A610" s="4" t="s">
        <v>2629</v>
      </c>
      <c r="B610" s="4">
        <v>0</v>
      </c>
      <c r="C610" s="4">
        <v>0</v>
      </c>
      <c r="D610" s="4">
        <v>0</v>
      </c>
      <c r="E610" s="4">
        <v>139.23492907675799</v>
      </c>
      <c r="F610" s="4">
        <v>90.916876978942099</v>
      </c>
      <c r="G610" s="4">
        <v>31.7555960205537</v>
      </c>
      <c r="H610" s="4" t="s">
        <v>2630</v>
      </c>
      <c r="I610" s="4" t="s">
        <v>2631</v>
      </c>
      <c r="J610" s="4" t="s">
        <v>2632</v>
      </c>
      <c r="K610" s="4" t="s">
        <v>228</v>
      </c>
      <c r="L610" s="4" t="s">
        <v>374</v>
      </c>
      <c r="M610" s="4" t="s">
        <v>375</v>
      </c>
      <c r="N610" s="4"/>
    </row>
    <row r="611" spans="1:14" x14ac:dyDescent="0.3">
      <c r="A611" s="4" t="s">
        <v>2633</v>
      </c>
      <c r="B611" s="4">
        <v>0</v>
      </c>
      <c r="C611" s="4">
        <v>0</v>
      </c>
      <c r="D611" s="4">
        <v>0</v>
      </c>
      <c r="E611" s="4">
        <v>0</v>
      </c>
      <c r="F611" s="4">
        <v>72.534776168992096</v>
      </c>
      <c r="G611" s="4">
        <v>12.667532838800099</v>
      </c>
      <c r="H611" s="4" t="s">
        <v>1831</v>
      </c>
      <c r="I611" s="4" t="s">
        <v>1832</v>
      </c>
      <c r="J611" s="4" t="s">
        <v>1833</v>
      </c>
      <c r="K611" s="4" t="s">
        <v>2633</v>
      </c>
      <c r="L611" s="4" t="s">
        <v>228</v>
      </c>
      <c r="M611" s="4" t="s">
        <v>374</v>
      </c>
      <c r="N611" s="4" t="s">
        <v>375</v>
      </c>
    </row>
    <row r="612" spans="1:14" x14ac:dyDescent="0.3">
      <c r="A612" s="4" t="s">
        <v>2634</v>
      </c>
      <c r="B612" s="4">
        <v>34.740353466139602</v>
      </c>
      <c r="C612" s="4">
        <v>140.744814777193</v>
      </c>
      <c r="D612" s="4">
        <v>0</v>
      </c>
      <c r="E612" s="4">
        <v>23.5281245893595</v>
      </c>
      <c r="F612" s="4">
        <v>169.83395066638701</v>
      </c>
      <c r="G612" s="4">
        <v>64.393291930567301</v>
      </c>
      <c r="H612" s="4" t="s">
        <v>547</v>
      </c>
      <c r="I612" s="4" t="s">
        <v>548</v>
      </c>
      <c r="J612" s="4" t="s">
        <v>549</v>
      </c>
      <c r="K612" s="4" t="s">
        <v>2634</v>
      </c>
      <c r="L612" s="4" t="s">
        <v>221</v>
      </c>
      <c r="M612" s="4" t="s">
        <v>321</v>
      </c>
      <c r="N612" s="4" t="s">
        <v>322</v>
      </c>
    </row>
    <row r="613" spans="1:14" x14ac:dyDescent="0.3">
      <c r="A613" s="4" t="s">
        <v>2635</v>
      </c>
      <c r="B613" s="4">
        <v>0</v>
      </c>
      <c r="C613" s="4">
        <v>0</v>
      </c>
      <c r="D613" s="4">
        <v>0</v>
      </c>
      <c r="E613" s="4">
        <v>28.712287634472599</v>
      </c>
      <c r="F613" s="4">
        <v>74.993582140822298</v>
      </c>
      <c r="G613" s="4">
        <v>91.678585121485597</v>
      </c>
      <c r="H613" s="4" t="s">
        <v>2636</v>
      </c>
      <c r="I613" s="4" t="s">
        <v>2637</v>
      </c>
      <c r="J613" s="4" t="s">
        <v>2638</v>
      </c>
      <c r="K613" s="4" t="s">
        <v>221</v>
      </c>
      <c r="L613" s="4" t="s">
        <v>2639</v>
      </c>
      <c r="M613" s="4" t="s">
        <v>2640</v>
      </c>
      <c r="N613" s="4"/>
    </row>
    <row r="614" spans="1:14" x14ac:dyDescent="0.3">
      <c r="A614" s="4" t="s">
        <v>2641</v>
      </c>
      <c r="B614" s="4">
        <v>93.216352157592098</v>
      </c>
      <c r="C614" s="4">
        <v>94.412670782216594</v>
      </c>
      <c r="D614" s="4">
        <v>52.8758259168508</v>
      </c>
      <c r="E614" s="4">
        <v>0</v>
      </c>
      <c r="F614" s="4">
        <v>16.4892720980442</v>
      </c>
      <c r="G614" s="4">
        <v>0</v>
      </c>
      <c r="H614" s="4" t="s">
        <v>2642</v>
      </c>
      <c r="I614" s="4" t="s">
        <v>2643</v>
      </c>
      <c r="J614" s="4" t="s">
        <v>2644</v>
      </c>
      <c r="K614" s="4" t="s">
        <v>214</v>
      </c>
      <c r="L614" s="4" t="s">
        <v>724</v>
      </c>
      <c r="M614" s="4" t="s">
        <v>725</v>
      </c>
      <c r="N614" s="4"/>
    </row>
    <row r="615" spans="1:14" x14ac:dyDescent="0.3">
      <c r="A615" s="4" t="s">
        <v>2645</v>
      </c>
      <c r="B615" s="4">
        <v>48.4123635399107</v>
      </c>
      <c r="C615" s="4">
        <v>49.033677406248003</v>
      </c>
      <c r="D615" s="4">
        <v>36.615088054249298</v>
      </c>
      <c r="E615" s="4">
        <v>0</v>
      </c>
      <c r="F615" s="4">
        <v>0</v>
      </c>
      <c r="G615" s="4">
        <v>0</v>
      </c>
      <c r="H615" s="4" t="s">
        <v>2646</v>
      </c>
      <c r="I615" s="4" t="s">
        <v>2647</v>
      </c>
      <c r="J615" s="4" t="s">
        <v>2648</v>
      </c>
      <c r="K615" s="4" t="s">
        <v>214</v>
      </c>
      <c r="L615" s="4" t="s">
        <v>215</v>
      </c>
      <c r="M615" s="4" t="s">
        <v>216</v>
      </c>
      <c r="N615" s="4"/>
    </row>
    <row r="616" spans="1:14" x14ac:dyDescent="0.3">
      <c r="A616" s="4" t="s">
        <v>2649</v>
      </c>
      <c r="B616" s="4">
        <v>43.0023859523562</v>
      </c>
      <c r="C616" s="4">
        <v>130.66280798799599</v>
      </c>
      <c r="D616" s="4">
        <v>32.523430649906302</v>
      </c>
      <c r="E616" s="4">
        <v>50.966367305317497</v>
      </c>
      <c r="F616" s="4">
        <v>83.674787637926102</v>
      </c>
      <c r="G616" s="4">
        <v>73.065167921216698</v>
      </c>
      <c r="H616" s="4" t="s">
        <v>815</v>
      </c>
      <c r="I616" s="4" t="s">
        <v>816</v>
      </c>
      <c r="J616" s="4" t="s">
        <v>817</v>
      </c>
      <c r="K616" s="4" t="s">
        <v>221</v>
      </c>
      <c r="L616" s="4" t="s">
        <v>321</v>
      </c>
      <c r="M616" s="4" t="s">
        <v>322</v>
      </c>
      <c r="N616" s="4"/>
    </row>
    <row r="617" spans="1:14" x14ac:dyDescent="0.3">
      <c r="A617" s="4" t="s">
        <v>2650</v>
      </c>
      <c r="B617" s="4">
        <v>0</v>
      </c>
      <c r="C617" s="4">
        <v>0</v>
      </c>
      <c r="D617" s="4">
        <v>47.558703757614403</v>
      </c>
      <c r="E617" s="4">
        <v>85.174439854217795</v>
      </c>
      <c r="F617" s="4">
        <v>59.3245320175443</v>
      </c>
      <c r="G617" s="4">
        <v>64.753030991631903</v>
      </c>
      <c r="H617" s="4" t="s">
        <v>2651</v>
      </c>
      <c r="I617" s="4" t="s">
        <v>2652</v>
      </c>
      <c r="J617" s="4" t="s">
        <v>2653</v>
      </c>
      <c r="K617" s="4" t="s">
        <v>2650</v>
      </c>
      <c r="L617" s="4" t="s">
        <v>221</v>
      </c>
      <c r="M617" s="4" t="s">
        <v>2654</v>
      </c>
      <c r="N617" s="4" t="s">
        <v>2655</v>
      </c>
    </row>
    <row r="618" spans="1:14" x14ac:dyDescent="0.3">
      <c r="A618" s="4" t="s">
        <v>2656</v>
      </c>
      <c r="B618" s="4">
        <v>96.8247270798215</v>
      </c>
      <c r="C618" s="4">
        <v>0</v>
      </c>
      <c r="D618" s="4">
        <v>73.230176108498696</v>
      </c>
      <c r="E618" s="4">
        <v>0</v>
      </c>
      <c r="F618" s="4">
        <v>0</v>
      </c>
      <c r="G618" s="4">
        <v>0</v>
      </c>
      <c r="H618" s="4" t="s">
        <v>2657</v>
      </c>
      <c r="I618" s="4" t="s">
        <v>2658</v>
      </c>
      <c r="J618" s="4" t="s">
        <v>2659</v>
      </c>
      <c r="K618" s="4" t="s">
        <v>221</v>
      </c>
      <c r="L618" s="4" t="s">
        <v>2336</v>
      </c>
      <c r="M618" s="4" t="s">
        <v>2337</v>
      </c>
      <c r="N618" s="4"/>
    </row>
    <row r="619" spans="1:14" x14ac:dyDescent="0.3">
      <c r="A619" s="4" t="s">
        <v>2660</v>
      </c>
      <c r="B619" s="4">
        <v>135.205699976327</v>
      </c>
      <c r="C619" s="4">
        <v>34.235225216073999</v>
      </c>
      <c r="D619" s="4">
        <v>0</v>
      </c>
      <c r="E619" s="4">
        <v>114.46114665093801</v>
      </c>
      <c r="F619" s="4">
        <v>0</v>
      </c>
      <c r="G619" s="4">
        <v>0</v>
      </c>
      <c r="H619" s="4" t="s">
        <v>1320</v>
      </c>
      <c r="I619" s="4" t="s">
        <v>1321</v>
      </c>
      <c r="J619" s="4" t="s">
        <v>1322</v>
      </c>
      <c r="K619" s="4" t="s">
        <v>221</v>
      </c>
      <c r="L619" s="4" t="s">
        <v>2661</v>
      </c>
      <c r="M619" s="4" t="s">
        <v>2662</v>
      </c>
      <c r="N619" s="4"/>
    </row>
    <row r="620" spans="1:14" x14ac:dyDescent="0.3">
      <c r="A620" s="4" t="s">
        <v>2663</v>
      </c>
      <c r="B620" s="4">
        <v>0</v>
      </c>
      <c r="C620" s="4">
        <v>46.0619393816269</v>
      </c>
      <c r="D620" s="4">
        <v>0</v>
      </c>
      <c r="E620" s="4">
        <v>0</v>
      </c>
      <c r="F620" s="4">
        <v>0</v>
      </c>
      <c r="G620" s="4">
        <v>84.296673072742607</v>
      </c>
      <c r="H620" s="4" t="s">
        <v>2664</v>
      </c>
      <c r="I620" s="4" t="s">
        <v>2665</v>
      </c>
      <c r="J620" s="4" t="s">
        <v>2666</v>
      </c>
      <c r="K620" s="4" t="s">
        <v>214</v>
      </c>
      <c r="L620" s="4" t="s">
        <v>871</v>
      </c>
      <c r="M620" s="4" t="s">
        <v>872</v>
      </c>
      <c r="N620" s="4"/>
    </row>
    <row r="621" spans="1:14" x14ac:dyDescent="0.3">
      <c r="A621" s="4" t="s">
        <v>2667</v>
      </c>
      <c r="B621" s="4">
        <v>78.165795298814203</v>
      </c>
      <c r="C621" s="4">
        <v>0</v>
      </c>
      <c r="D621" s="4">
        <v>59.118110920923399</v>
      </c>
      <c r="E621" s="4">
        <v>70.584373768078606</v>
      </c>
      <c r="F621" s="4">
        <v>0</v>
      </c>
      <c r="G621" s="4">
        <v>80.491614913209105</v>
      </c>
      <c r="H621" s="4" t="s">
        <v>2668</v>
      </c>
      <c r="I621" s="4" t="s">
        <v>2669</v>
      </c>
      <c r="J621" s="4" t="s">
        <v>2670</v>
      </c>
      <c r="K621" s="4" t="s">
        <v>2667</v>
      </c>
      <c r="L621" s="4" t="s">
        <v>221</v>
      </c>
      <c r="M621" s="4" t="s">
        <v>2671</v>
      </c>
      <c r="N621" s="4" t="s">
        <v>2672</v>
      </c>
    </row>
    <row r="622" spans="1:14" x14ac:dyDescent="0.3">
      <c r="A622" s="4" t="s">
        <v>2673</v>
      </c>
      <c r="B622" s="4">
        <v>53.219264884299001</v>
      </c>
      <c r="C622" s="4">
        <v>0</v>
      </c>
      <c r="D622" s="4">
        <v>40.2506287121181</v>
      </c>
      <c r="E622" s="4">
        <v>0</v>
      </c>
      <c r="F622" s="4">
        <v>94.140879708691799</v>
      </c>
      <c r="G622" s="4">
        <v>49.322521478732398</v>
      </c>
      <c r="H622" s="4" t="s">
        <v>265</v>
      </c>
      <c r="I622" s="4" t="s">
        <v>266</v>
      </c>
      <c r="J622" s="4" t="s">
        <v>267</v>
      </c>
      <c r="K622" s="4" t="s">
        <v>221</v>
      </c>
      <c r="L622" s="4" t="s">
        <v>321</v>
      </c>
      <c r="M622" s="4" t="s">
        <v>322</v>
      </c>
      <c r="N622" s="4"/>
    </row>
    <row r="623" spans="1:14" x14ac:dyDescent="0.3">
      <c r="A623" s="4" t="s">
        <v>2674</v>
      </c>
      <c r="B623" s="4">
        <v>183.02234996795499</v>
      </c>
      <c r="C623" s="4">
        <v>0</v>
      </c>
      <c r="D623" s="4">
        <v>0</v>
      </c>
      <c r="E623" s="4">
        <v>247.906093234227</v>
      </c>
      <c r="F623" s="4">
        <v>0</v>
      </c>
      <c r="G623" s="4">
        <v>0</v>
      </c>
      <c r="H623" s="4" t="s">
        <v>2675</v>
      </c>
      <c r="I623" s="4" t="s">
        <v>2676</v>
      </c>
      <c r="J623" s="4" t="s">
        <v>2677</v>
      </c>
      <c r="K623" s="4" t="s">
        <v>2674</v>
      </c>
      <c r="L623" s="4" t="s">
        <v>214</v>
      </c>
      <c r="M623" s="4" t="s">
        <v>607</v>
      </c>
      <c r="N623" s="4" t="s">
        <v>608</v>
      </c>
    </row>
    <row r="624" spans="1:14" x14ac:dyDescent="0.3">
      <c r="A624" s="4" t="s">
        <v>2678</v>
      </c>
      <c r="B624" s="4">
        <v>0</v>
      </c>
      <c r="C624" s="4">
        <v>60.801759983747502</v>
      </c>
      <c r="D624" s="4">
        <v>68.1040637809038</v>
      </c>
      <c r="E624" s="4">
        <v>0</v>
      </c>
      <c r="F624" s="4">
        <v>0</v>
      </c>
      <c r="G624" s="4">
        <v>0</v>
      </c>
      <c r="H624" s="4" t="s">
        <v>2679</v>
      </c>
      <c r="I624" s="4" t="s">
        <v>2680</v>
      </c>
      <c r="J624" s="4" t="s">
        <v>2681</v>
      </c>
      <c r="K624" s="4" t="s">
        <v>221</v>
      </c>
      <c r="L624" s="4" t="s">
        <v>2682</v>
      </c>
      <c r="M624" s="4" t="s">
        <v>2683</v>
      </c>
      <c r="N624" s="4"/>
    </row>
    <row r="625" spans="1:14" x14ac:dyDescent="0.3">
      <c r="A625" s="4" t="s">
        <v>2684</v>
      </c>
      <c r="B625" s="4">
        <v>164.92123843266299</v>
      </c>
      <c r="C625" s="4">
        <v>0</v>
      </c>
      <c r="D625" s="4">
        <v>171.50748662773401</v>
      </c>
      <c r="E625" s="4">
        <v>0</v>
      </c>
      <c r="F625" s="4">
        <v>0</v>
      </c>
      <c r="G625" s="4">
        <v>0</v>
      </c>
      <c r="H625" s="4" t="s">
        <v>1551</v>
      </c>
      <c r="I625" s="4" t="s">
        <v>1552</v>
      </c>
      <c r="J625" s="4" t="s">
        <v>1553</v>
      </c>
      <c r="K625" s="4" t="s">
        <v>613</v>
      </c>
      <c r="L625" s="4" t="s">
        <v>614</v>
      </c>
      <c r="M625" s="4" t="s">
        <v>615</v>
      </c>
      <c r="N625" s="4"/>
    </row>
    <row r="626" spans="1:14" x14ac:dyDescent="0.3">
      <c r="A626" s="4" t="s">
        <v>2685</v>
      </c>
      <c r="B626" s="4">
        <v>106.330798463164</v>
      </c>
      <c r="C626" s="4">
        <v>15.385060724632501</v>
      </c>
      <c r="D626" s="4">
        <v>68.931238644639393</v>
      </c>
      <c r="E626" s="4">
        <v>0</v>
      </c>
      <c r="F626" s="4">
        <v>0</v>
      </c>
      <c r="G626" s="4">
        <v>0</v>
      </c>
      <c r="H626" s="4" t="s">
        <v>2686</v>
      </c>
      <c r="I626" s="4" t="s">
        <v>2687</v>
      </c>
      <c r="J626" s="4" t="s">
        <v>2688</v>
      </c>
      <c r="K626" s="4" t="s">
        <v>221</v>
      </c>
      <c r="L626" s="4" t="s">
        <v>364</v>
      </c>
      <c r="M626" s="4" t="s">
        <v>365</v>
      </c>
      <c r="N626" s="4"/>
    </row>
    <row r="627" spans="1:14" x14ac:dyDescent="0.3">
      <c r="A627" s="4" t="s">
        <v>2689</v>
      </c>
      <c r="B627" s="4">
        <v>0</v>
      </c>
      <c r="C627" s="4">
        <v>0</v>
      </c>
      <c r="D627" s="4">
        <v>0</v>
      </c>
      <c r="E627" s="4">
        <v>60.500891801210201</v>
      </c>
      <c r="F627" s="4">
        <v>31.604438187917999</v>
      </c>
      <c r="G627" s="4">
        <v>68.992812782750704</v>
      </c>
      <c r="H627" s="4" t="s">
        <v>2690</v>
      </c>
      <c r="I627" s="4" t="s">
        <v>2691</v>
      </c>
      <c r="J627" s="4" t="s">
        <v>2692</v>
      </c>
      <c r="K627" s="4" t="s">
        <v>221</v>
      </c>
      <c r="L627" s="4" t="s">
        <v>686</v>
      </c>
      <c r="M627" s="4" t="s">
        <v>687</v>
      </c>
      <c r="N627" s="4"/>
    </row>
    <row r="628" spans="1:14" x14ac:dyDescent="0.3">
      <c r="A628" s="4" t="s">
        <v>2693</v>
      </c>
      <c r="B628" s="4">
        <v>138.96141386455901</v>
      </c>
      <c r="C628" s="4">
        <v>0</v>
      </c>
      <c r="D628" s="4">
        <v>52.549431929709698</v>
      </c>
      <c r="E628" s="4">
        <v>0</v>
      </c>
      <c r="F628" s="4">
        <v>0</v>
      </c>
      <c r="G628" s="4">
        <v>0</v>
      </c>
      <c r="H628" s="4" t="s">
        <v>2694</v>
      </c>
      <c r="I628" s="4" t="s">
        <v>2695</v>
      </c>
      <c r="J628" s="4" t="s">
        <v>2696</v>
      </c>
      <c r="K628" s="4" t="s">
        <v>543</v>
      </c>
      <c r="L628" s="4" t="s">
        <v>544</v>
      </c>
      <c r="M628" s="4" t="s">
        <v>545</v>
      </c>
      <c r="N628" s="4"/>
    </row>
    <row r="629" spans="1:14" x14ac:dyDescent="0.3">
      <c r="A629" s="4" t="s">
        <v>2697</v>
      </c>
      <c r="B629" s="4">
        <v>0</v>
      </c>
      <c r="C629" s="4">
        <v>0</v>
      </c>
      <c r="D629" s="4">
        <v>0</v>
      </c>
      <c r="E629" s="4">
        <v>0</v>
      </c>
      <c r="F629" s="4">
        <v>32.375278143720799</v>
      </c>
      <c r="G629" s="4">
        <v>0</v>
      </c>
      <c r="H629" s="4" t="s">
        <v>2698</v>
      </c>
      <c r="I629" s="4" t="s">
        <v>2699</v>
      </c>
      <c r="J629" s="4" t="s">
        <v>2700</v>
      </c>
      <c r="K629" s="4" t="s">
        <v>221</v>
      </c>
      <c r="L629" s="4" t="s">
        <v>2701</v>
      </c>
      <c r="M629" s="4" t="s">
        <v>2702</v>
      </c>
      <c r="N629" s="4"/>
    </row>
    <row r="630" spans="1:14" x14ac:dyDescent="0.3">
      <c r="A630" s="4" t="s">
        <v>2703</v>
      </c>
      <c r="B630" s="4">
        <v>0</v>
      </c>
      <c r="C630" s="4">
        <v>0</v>
      </c>
      <c r="D630" s="4">
        <v>12.126791983779199</v>
      </c>
      <c r="E630" s="4">
        <v>85.254077183374406</v>
      </c>
      <c r="F630" s="4">
        <v>87.378536237589103</v>
      </c>
      <c r="G630" s="4">
        <v>108.97326326711401</v>
      </c>
      <c r="H630" s="4" t="s">
        <v>531</v>
      </c>
      <c r="I630" s="4" t="s">
        <v>532</v>
      </c>
      <c r="J630" s="4" t="s">
        <v>533</v>
      </c>
      <c r="K630" s="4" t="s">
        <v>221</v>
      </c>
      <c r="L630" s="4" t="s">
        <v>490</v>
      </c>
      <c r="M630" s="4" t="s">
        <v>491</v>
      </c>
      <c r="N630" s="4"/>
    </row>
    <row r="631" spans="1:14" x14ac:dyDescent="0.3">
      <c r="A631" s="4" t="s">
        <v>2704</v>
      </c>
      <c r="B631" s="4">
        <v>0</v>
      </c>
      <c r="C631" s="4">
        <v>0</v>
      </c>
      <c r="D631" s="4">
        <v>0</v>
      </c>
      <c r="E631" s="4">
        <v>0</v>
      </c>
      <c r="F631" s="4">
        <v>90.916876978942099</v>
      </c>
      <c r="G631" s="4">
        <v>79.388990051384297</v>
      </c>
      <c r="H631" s="4" t="s">
        <v>2705</v>
      </c>
      <c r="I631" s="4" t="s">
        <v>2706</v>
      </c>
      <c r="J631" s="4" t="s">
        <v>2707</v>
      </c>
      <c r="K631" s="4" t="s">
        <v>2704</v>
      </c>
      <c r="L631" s="4" t="s">
        <v>221</v>
      </c>
      <c r="M631" s="4" t="s">
        <v>2708</v>
      </c>
      <c r="N631" s="4" t="s">
        <v>2709</v>
      </c>
    </row>
    <row r="632" spans="1:14" x14ac:dyDescent="0.3">
      <c r="A632" s="4" t="s">
        <v>2710</v>
      </c>
      <c r="B632" s="4">
        <v>86.450649178411993</v>
      </c>
      <c r="C632" s="4">
        <v>80.853404233706797</v>
      </c>
      <c r="D632" s="4">
        <v>39.230451486695699</v>
      </c>
      <c r="E632" s="4">
        <v>101.817561219333</v>
      </c>
      <c r="F632" s="4">
        <v>205.20108802862299</v>
      </c>
      <c r="G632" s="4">
        <v>32.048274324890599</v>
      </c>
      <c r="H632" s="4" t="s">
        <v>2711</v>
      </c>
      <c r="I632" s="4" t="s">
        <v>2712</v>
      </c>
      <c r="J632" s="4" t="s">
        <v>2713</v>
      </c>
      <c r="K632" s="4" t="s">
        <v>228</v>
      </c>
      <c r="L632" s="4" t="s">
        <v>374</v>
      </c>
      <c r="M632" s="4" t="s">
        <v>375</v>
      </c>
      <c r="N632" s="4"/>
    </row>
    <row r="633" spans="1:14" x14ac:dyDescent="0.3">
      <c r="A633" s="4" t="s">
        <v>2714</v>
      </c>
      <c r="B633" s="4">
        <v>0</v>
      </c>
      <c r="C633" s="4">
        <v>217.57011164102701</v>
      </c>
      <c r="D633" s="4">
        <v>50.576090537581003</v>
      </c>
      <c r="E633" s="4">
        <v>275.5038467933</v>
      </c>
      <c r="F633" s="4">
        <v>174.82304321740901</v>
      </c>
      <c r="G633" s="4">
        <v>91.594284870860406</v>
      </c>
      <c r="H633" s="4" t="s">
        <v>2715</v>
      </c>
      <c r="I633" s="4" t="s">
        <v>2716</v>
      </c>
      <c r="J633" s="4" t="s">
        <v>2717</v>
      </c>
      <c r="K633" s="4" t="s">
        <v>221</v>
      </c>
      <c r="L633" s="4" t="s">
        <v>288</v>
      </c>
      <c r="M633" s="4" t="s">
        <v>289</v>
      </c>
      <c r="N633" s="4"/>
    </row>
    <row r="634" spans="1:14" x14ac:dyDescent="0.3">
      <c r="A634" s="4" t="s">
        <v>2718</v>
      </c>
      <c r="B634" s="4">
        <v>0</v>
      </c>
      <c r="C634" s="4">
        <v>0</v>
      </c>
      <c r="D634" s="4">
        <v>0</v>
      </c>
      <c r="E634" s="4">
        <v>65.154806555149506</v>
      </c>
      <c r="F634" s="4">
        <v>136.142195271031</v>
      </c>
      <c r="G634" s="4">
        <v>44.579971336546599</v>
      </c>
      <c r="H634" s="4" t="s">
        <v>1129</v>
      </c>
      <c r="I634" s="4" t="s">
        <v>1130</v>
      </c>
      <c r="J634" s="4" t="s">
        <v>1131</v>
      </c>
      <c r="K634" s="4" t="s">
        <v>2718</v>
      </c>
      <c r="L634" s="4" t="s">
        <v>228</v>
      </c>
      <c r="M634" s="4" t="s">
        <v>374</v>
      </c>
      <c r="N634" s="4" t="s">
        <v>375</v>
      </c>
    </row>
    <row r="635" spans="1:14" x14ac:dyDescent="0.3">
      <c r="A635" s="4" t="s">
        <v>2719</v>
      </c>
      <c r="B635" s="4">
        <v>160.79820747184601</v>
      </c>
      <c r="C635" s="4">
        <v>54.2872856997745</v>
      </c>
      <c r="D635" s="4">
        <v>20.2690666014595</v>
      </c>
      <c r="E635" s="4">
        <v>0</v>
      </c>
      <c r="F635" s="4">
        <v>0</v>
      </c>
      <c r="G635" s="4">
        <v>66.233100271440605</v>
      </c>
      <c r="H635" s="4" t="s">
        <v>2720</v>
      </c>
      <c r="I635" s="4" t="s">
        <v>2721</v>
      </c>
      <c r="J635" s="4" t="s">
        <v>2722</v>
      </c>
      <c r="K635" s="4" t="s">
        <v>228</v>
      </c>
      <c r="L635" s="4" t="s">
        <v>1679</v>
      </c>
      <c r="M635" s="4"/>
      <c r="N635" s="4"/>
    </row>
    <row r="636" spans="1:14" x14ac:dyDescent="0.3">
      <c r="A636" s="4" t="s">
        <v>2723</v>
      </c>
      <c r="B636" s="4">
        <v>245.663928081987</v>
      </c>
      <c r="C636" s="4">
        <v>0</v>
      </c>
      <c r="D636" s="4">
        <v>0</v>
      </c>
      <c r="E636" s="4">
        <v>0</v>
      </c>
      <c r="F636" s="4">
        <v>0</v>
      </c>
      <c r="G636" s="4">
        <v>0</v>
      </c>
      <c r="H636" s="4" t="s">
        <v>1997</v>
      </c>
      <c r="I636" s="4" t="s">
        <v>1998</v>
      </c>
      <c r="J636" s="4" t="s">
        <v>1999</v>
      </c>
      <c r="K636" s="4" t="s">
        <v>221</v>
      </c>
      <c r="L636" s="4" t="s">
        <v>222</v>
      </c>
      <c r="M636" s="4" t="s">
        <v>223</v>
      </c>
      <c r="N636" s="4"/>
    </row>
    <row r="637" spans="1:14" x14ac:dyDescent="0.3">
      <c r="A637" s="4" t="s">
        <v>2724</v>
      </c>
      <c r="B637" s="4">
        <v>0</v>
      </c>
      <c r="C637" s="4">
        <v>0</v>
      </c>
      <c r="D637" s="4">
        <v>0</v>
      </c>
      <c r="E637" s="4">
        <v>57.750851264791599</v>
      </c>
      <c r="F637" s="4">
        <v>0</v>
      </c>
      <c r="G637" s="4">
        <v>0</v>
      </c>
      <c r="H637" s="4" t="s">
        <v>1396</v>
      </c>
      <c r="I637" s="4" t="s">
        <v>1397</v>
      </c>
      <c r="J637" s="4" t="s">
        <v>1398</v>
      </c>
      <c r="K637" s="4" t="s">
        <v>2724</v>
      </c>
      <c r="L637" s="4" t="s">
        <v>221</v>
      </c>
      <c r="M637" s="4" t="s">
        <v>2725</v>
      </c>
      <c r="N637" s="4" t="s">
        <v>2726</v>
      </c>
    </row>
    <row r="638" spans="1:14" x14ac:dyDescent="0.3">
      <c r="A638" s="4" t="s">
        <v>2727</v>
      </c>
      <c r="B638" s="4">
        <v>0</v>
      </c>
      <c r="C638" s="4">
        <v>0</v>
      </c>
      <c r="D638" s="4">
        <v>0</v>
      </c>
      <c r="E638" s="4">
        <v>61.4767126367136</v>
      </c>
      <c r="F638" s="4">
        <v>21.409458127299299</v>
      </c>
      <c r="G638" s="4">
        <v>56.084480068558598</v>
      </c>
      <c r="H638" s="4" t="s">
        <v>521</v>
      </c>
      <c r="I638" s="4" t="s">
        <v>522</v>
      </c>
      <c r="J638" s="4" t="s">
        <v>523</v>
      </c>
      <c r="K638" s="4" t="s">
        <v>2727</v>
      </c>
      <c r="L638" s="4" t="s">
        <v>221</v>
      </c>
      <c r="M638" s="4" t="s">
        <v>288</v>
      </c>
      <c r="N638" s="4" t="s">
        <v>289</v>
      </c>
    </row>
    <row r="639" spans="1:14" x14ac:dyDescent="0.3">
      <c r="A639" s="4" t="s">
        <v>2728</v>
      </c>
      <c r="B639" s="4">
        <v>0</v>
      </c>
      <c r="C639" s="4">
        <v>18.0527790925616</v>
      </c>
      <c r="D639" s="4">
        <v>137.942258815488</v>
      </c>
      <c r="E639" s="4">
        <v>60.357184219734698</v>
      </c>
      <c r="F639" s="4">
        <v>75.670483832354606</v>
      </c>
      <c r="G639" s="4">
        <v>198.22733097865799</v>
      </c>
      <c r="H639" s="4" t="s">
        <v>367</v>
      </c>
      <c r="I639" s="4" t="s">
        <v>368</v>
      </c>
      <c r="J639" s="4" t="s">
        <v>369</v>
      </c>
      <c r="K639" s="4" t="s">
        <v>221</v>
      </c>
      <c r="L639" s="4" t="s">
        <v>288</v>
      </c>
      <c r="M639" s="4" t="s">
        <v>289</v>
      </c>
      <c r="N639" s="4"/>
    </row>
    <row r="640" spans="1:14" x14ac:dyDescent="0.3">
      <c r="A640" s="4" t="s">
        <v>2729</v>
      </c>
      <c r="B640" s="4">
        <v>0</v>
      </c>
      <c r="C640" s="4">
        <v>0</v>
      </c>
      <c r="D640" s="4">
        <v>0</v>
      </c>
      <c r="E640" s="4">
        <v>0</v>
      </c>
      <c r="F640" s="4">
        <v>37.656351883476702</v>
      </c>
      <c r="G640" s="4">
        <v>131.52672394328599</v>
      </c>
      <c r="H640" s="4" t="s">
        <v>2085</v>
      </c>
      <c r="I640" s="4" t="s">
        <v>2086</v>
      </c>
      <c r="J640" s="4" t="s">
        <v>2087</v>
      </c>
      <c r="K640" s="4" t="s">
        <v>2729</v>
      </c>
      <c r="L640" s="4" t="s">
        <v>221</v>
      </c>
      <c r="M640" s="4" t="s">
        <v>1062</v>
      </c>
      <c r="N640" s="4" t="s">
        <v>1063</v>
      </c>
    </row>
    <row r="641" spans="1:14" x14ac:dyDescent="0.3">
      <c r="A641" s="4" t="s">
        <v>2730</v>
      </c>
      <c r="B641" s="4">
        <v>15.251862497329601</v>
      </c>
      <c r="C641" s="4">
        <v>0</v>
      </c>
      <c r="D641" s="4">
        <v>11.535241155302099</v>
      </c>
      <c r="E641" s="4">
        <v>29.421039225786199</v>
      </c>
      <c r="F641" s="4">
        <v>144.53514978185299</v>
      </c>
      <c r="G641" s="4">
        <v>148.174976217016</v>
      </c>
      <c r="H641" s="4" t="s">
        <v>2731</v>
      </c>
      <c r="I641" s="4" t="s">
        <v>2732</v>
      </c>
      <c r="J641" s="4" t="s">
        <v>2733</v>
      </c>
      <c r="K641" s="4" t="s">
        <v>221</v>
      </c>
      <c r="L641" s="4" t="s">
        <v>288</v>
      </c>
      <c r="M641" s="4" t="s">
        <v>289</v>
      </c>
      <c r="N641" s="4"/>
    </row>
    <row r="642" spans="1:14" x14ac:dyDescent="0.3">
      <c r="A642" s="4" t="s">
        <v>2734</v>
      </c>
      <c r="B642" s="4">
        <v>5.8900442297379598</v>
      </c>
      <c r="C642" s="4">
        <v>0</v>
      </c>
      <c r="D642" s="4">
        <v>0</v>
      </c>
      <c r="E642" s="4">
        <v>108.990733437066</v>
      </c>
      <c r="F642" s="4">
        <v>28.2924277916708</v>
      </c>
      <c r="G642" s="4">
        <v>57.8567751572687</v>
      </c>
      <c r="H642" s="4" t="s">
        <v>2735</v>
      </c>
      <c r="I642" s="4" t="s">
        <v>2736</v>
      </c>
      <c r="J642" s="4" t="s">
        <v>2737</v>
      </c>
      <c r="K642" s="4" t="s">
        <v>228</v>
      </c>
      <c r="L642" s="4" t="s">
        <v>374</v>
      </c>
      <c r="M642" s="4" t="s">
        <v>375</v>
      </c>
      <c r="N642" s="4"/>
    </row>
    <row r="643" spans="1:14" x14ac:dyDescent="0.3">
      <c r="A643" s="4" t="s">
        <v>2738</v>
      </c>
      <c r="B643" s="4">
        <v>229.127216753776</v>
      </c>
      <c r="C643" s="4">
        <v>203.05931292282099</v>
      </c>
      <c r="D643" s="4">
        <v>64.984793684068507</v>
      </c>
      <c r="E643" s="4">
        <v>96.986162429421</v>
      </c>
      <c r="F643" s="4">
        <v>0</v>
      </c>
      <c r="G643" s="4">
        <v>17.695866484736101</v>
      </c>
      <c r="H643" s="4" t="s">
        <v>2739</v>
      </c>
      <c r="I643" s="4" t="s">
        <v>2740</v>
      </c>
      <c r="J643" s="4" t="s">
        <v>2198</v>
      </c>
      <c r="K643" s="4" t="s">
        <v>2738</v>
      </c>
      <c r="L643" s="4" t="s">
        <v>613</v>
      </c>
      <c r="M643" s="4" t="s">
        <v>614</v>
      </c>
      <c r="N643" s="4" t="s">
        <v>615</v>
      </c>
    </row>
    <row r="644" spans="1:14" x14ac:dyDescent="0.3">
      <c r="A644" s="4" t="s">
        <v>2741</v>
      </c>
      <c r="B644" s="4">
        <v>27.792282772911701</v>
      </c>
      <c r="C644" s="4">
        <v>112.59585182175501</v>
      </c>
      <c r="D644" s="4">
        <v>21.0197727718839</v>
      </c>
      <c r="E644" s="4">
        <v>56.467499014462902</v>
      </c>
      <c r="F644" s="4">
        <v>39.3299675227424</v>
      </c>
      <c r="G644" s="4">
        <v>51.514633544453801</v>
      </c>
      <c r="H644" s="4" t="s">
        <v>2742</v>
      </c>
      <c r="I644" s="4" t="s">
        <v>2743</v>
      </c>
      <c r="J644" s="4" t="s">
        <v>2744</v>
      </c>
      <c r="K644" s="4" t="s">
        <v>221</v>
      </c>
      <c r="L644" s="4" t="s">
        <v>2745</v>
      </c>
      <c r="M644" s="4" t="s">
        <v>2746</v>
      </c>
      <c r="N644" s="4"/>
    </row>
    <row r="645" spans="1:14" x14ac:dyDescent="0.3">
      <c r="A645" s="4" t="s">
        <v>2747</v>
      </c>
      <c r="B645" s="4">
        <v>0</v>
      </c>
      <c r="C645" s="4">
        <v>0</v>
      </c>
      <c r="D645" s="4">
        <v>42.994989760671601</v>
      </c>
      <c r="E645" s="4">
        <v>38.500567509861099</v>
      </c>
      <c r="F645" s="4">
        <v>0</v>
      </c>
      <c r="G645" s="4">
        <v>52.685420670464097</v>
      </c>
      <c r="H645" s="4" t="s">
        <v>965</v>
      </c>
      <c r="I645" s="4" t="s">
        <v>966</v>
      </c>
      <c r="J645" s="4" t="s">
        <v>967</v>
      </c>
      <c r="K645" s="4" t="s">
        <v>228</v>
      </c>
      <c r="L645" s="4" t="s">
        <v>1544</v>
      </c>
      <c r="M645" s="4" t="s">
        <v>1545</v>
      </c>
      <c r="N645" s="4"/>
    </row>
    <row r="646" spans="1:14" x14ac:dyDescent="0.3">
      <c r="A646" s="4" t="s">
        <v>2748</v>
      </c>
      <c r="B646" s="4">
        <v>54.773112034205603</v>
      </c>
      <c r="C646" s="4">
        <v>0</v>
      </c>
      <c r="D646" s="4">
        <v>165.70331820171199</v>
      </c>
      <c r="E646" s="4">
        <v>0</v>
      </c>
      <c r="F646" s="4">
        <v>0</v>
      </c>
      <c r="G646" s="4">
        <v>0</v>
      </c>
      <c r="H646" s="4" t="s">
        <v>2749</v>
      </c>
      <c r="I646" s="4" t="s">
        <v>2750</v>
      </c>
      <c r="J646" s="4" t="s">
        <v>2751</v>
      </c>
      <c r="K646" s="4" t="s">
        <v>214</v>
      </c>
      <c r="L646" s="4" t="s">
        <v>2141</v>
      </c>
      <c r="M646" s="4" t="s">
        <v>2142</v>
      </c>
      <c r="N646" s="4"/>
    </row>
    <row r="647" spans="1:14" x14ac:dyDescent="0.3">
      <c r="A647" s="4" t="s">
        <v>2752</v>
      </c>
      <c r="B647" s="4">
        <v>47.795645533032904</v>
      </c>
      <c r="C647" s="4">
        <v>145.22713371914199</v>
      </c>
      <c r="D647" s="4">
        <v>108.44596143456</v>
      </c>
      <c r="E647" s="4">
        <v>48.554855840461698</v>
      </c>
      <c r="F647" s="4">
        <v>84.546904706532104</v>
      </c>
      <c r="G647" s="4">
        <v>14.7653408248435</v>
      </c>
      <c r="H647" s="4" t="s">
        <v>2753</v>
      </c>
      <c r="I647" s="4" t="s">
        <v>2754</v>
      </c>
      <c r="J647" s="4" t="s">
        <v>2755</v>
      </c>
      <c r="K647" s="4" t="s">
        <v>221</v>
      </c>
      <c r="L647" s="4" t="s">
        <v>315</v>
      </c>
      <c r="M647" s="4" t="s">
        <v>316</v>
      </c>
      <c r="N647" s="4"/>
    </row>
    <row r="648" spans="1:14" x14ac:dyDescent="0.3">
      <c r="A648" s="4" t="s">
        <v>2756</v>
      </c>
      <c r="B648" s="4">
        <v>86.251912053863904</v>
      </c>
      <c r="C648" s="4">
        <v>0</v>
      </c>
      <c r="D648" s="4">
        <v>97.850666351873201</v>
      </c>
      <c r="E648" s="4">
        <v>0</v>
      </c>
      <c r="F648" s="4">
        <v>0</v>
      </c>
      <c r="G648" s="4">
        <v>0</v>
      </c>
      <c r="H648" s="4" t="s">
        <v>2757</v>
      </c>
      <c r="I648" s="4" t="s">
        <v>2758</v>
      </c>
      <c r="J648" s="4" t="s">
        <v>2759</v>
      </c>
      <c r="K648" s="4" t="s">
        <v>2756</v>
      </c>
      <c r="L648" s="4" t="s">
        <v>221</v>
      </c>
      <c r="M648" s="4" t="s">
        <v>2760</v>
      </c>
      <c r="N648" s="4" t="s">
        <v>2761</v>
      </c>
    </row>
    <row r="649" spans="1:14" x14ac:dyDescent="0.3">
      <c r="A649" s="4" t="s">
        <v>2762</v>
      </c>
      <c r="B649" s="4">
        <v>141.05105918583001</v>
      </c>
      <c r="C649" s="4">
        <v>57.144511262920602</v>
      </c>
      <c r="D649" s="4">
        <v>96.011368112176399</v>
      </c>
      <c r="E649" s="4">
        <v>105.080496286312</v>
      </c>
      <c r="F649" s="4">
        <v>39.921395605791098</v>
      </c>
      <c r="G649" s="4">
        <v>34.859526458653001</v>
      </c>
      <c r="H649" s="4" t="s">
        <v>2763</v>
      </c>
      <c r="I649" s="4" t="s">
        <v>2764</v>
      </c>
      <c r="J649" s="4" t="s">
        <v>2765</v>
      </c>
      <c r="K649" s="4" t="s">
        <v>221</v>
      </c>
      <c r="L649" s="4" t="s">
        <v>321</v>
      </c>
      <c r="M649" s="4" t="s">
        <v>322</v>
      </c>
      <c r="N649" s="4"/>
    </row>
    <row r="650" spans="1:14" x14ac:dyDescent="0.3">
      <c r="A650" s="4" t="s">
        <v>2766</v>
      </c>
      <c r="B650" s="4">
        <v>0</v>
      </c>
      <c r="C650" s="4">
        <v>0</v>
      </c>
      <c r="D650" s="4">
        <v>106.679297902418</v>
      </c>
      <c r="E650" s="4">
        <v>0</v>
      </c>
      <c r="F650" s="4">
        <v>39.921395605791098</v>
      </c>
      <c r="G650" s="4">
        <v>17.4297632293265</v>
      </c>
      <c r="H650" s="4" t="s">
        <v>2767</v>
      </c>
      <c r="I650" s="4" t="s">
        <v>2768</v>
      </c>
      <c r="J650" s="4" t="s">
        <v>2769</v>
      </c>
      <c r="K650" s="4" t="s">
        <v>2766</v>
      </c>
      <c r="L650" s="4" t="s">
        <v>456</v>
      </c>
      <c r="M650" s="4" t="s">
        <v>457</v>
      </c>
      <c r="N650" s="4" t="s">
        <v>458</v>
      </c>
    </row>
    <row r="651" spans="1:14" x14ac:dyDescent="0.3">
      <c r="A651" s="4" t="s">
        <v>2770</v>
      </c>
      <c r="B651" s="4">
        <v>0</v>
      </c>
      <c r="C651" s="4">
        <v>135.71821424943599</v>
      </c>
      <c r="D651" s="4">
        <v>101.345333007297</v>
      </c>
      <c r="E651" s="4">
        <v>90.751337701815302</v>
      </c>
      <c r="F651" s="4">
        <v>0</v>
      </c>
      <c r="G651" s="4">
        <v>55.194250226200502</v>
      </c>
      <c r="H651" s="4" t="s">
        <v>2771</v>
      </c>
      <c r="I651" s="4" t="s">
        <v>2772</v>
      </c>
      <c r="J651" s="4" t="s">
        <v>2773</v>
      </c>
      <c r="K651" s="4" t="s">
        <v>456</v>
      </c>
      <c r="L651" s="4" t="s">
        <v>457</v>
      </c>
      <c r="M651" s="4" t="s">
        <v>458</v>
      </c>
      <c r="N651" s="4"/>
    </row>
    <row r="652" spans="1:14" x14ac:dyDescent="0.3">
      <c r="A652" s="4" t="s">
        <v>2774</v>
      </c>
      <c r="B652" s="4">
        <v>0</v>
      </c>
      <c r="C652" s="4">
        <v>60.319206333082803</v>
      </c>
      <c r="D652" s="4">
        <v>67.563555338198199</v>
      </c>
      <c r="E652" s="4">
        <v>20.166963933736699</v>
      </c>
      <c r="F652" s="4">
        <v>42.139250917223897</v>
      </c>
      <c r="G652" s="4">
        <v>36.796166817466997</v>
      </c>
      <c r="H652" s="4" t="s">
        <v>2775</v>
      </c>
      <c r="I652" s="4" t="s">
        <v>2776</v>
      </c>
      <c r="J652" s="4" t="s">
        <v>2777</v>
      </c>
      <c r="K652" s="4" t="s">
        <v>456</v>
      </c>
      <c r="L652" s="4" t="s">
        <v>457</v>
      </c>
      <c r="M652" s="4" t="s">
        <v>458</v>
      </c>
      <c r="N652" s="4"/>
    </row>
    <row r="653" spans="1:14" x14ac:dyDescent="0.3">
      <c r="A653" s="4" t="s">
        <v>2778</v>
      </c>
      <c r="B653" s="4">
        <v>0</v>
      </c>
      <c r="C653" s="4">
        <v>0</v>
      </c>
      <c r="D653" s="4">
        <v>0</v>
      </c>
      <c r="E653" s="4">
        <v>94.814830434732499</v>
      </c>
      <c r="F653" s="4">
        <v>19.8117373715307</v>
      </c>
      <c r="G653" s="4">
        <v>17.2996903694061</v>
      </c>
      <c r="H653" s="4" t="s">
        <v>2625</v>
      </c>
      <c r="I653" s="4" t="s">
        <v>2626</v>
      </c>
      <c r="J653" s="4" t="s">
        <v>2627</v>
      </c>
      <c r="K653" s="4" t="s">
        <v>228</v>
      </c>
      <c r="L653" s="4" t="s">
        <v>374</v>
      </c>
      <c r="M653" s="4" t="s">
        <v>375</v>
      </c>
      <c r="N653" s="4"/>
    </row>
    <row r="654" spans="1:14" x14ac:dyDescent="0.3">
      <c r="A654" s="4" t="s">
        <v>2779</v>
      </c>
      <c r="B654" s="4">
        <v>0</v>
      </c>
      <c r="C654" s="4">
        <v>0</v>
      </c>
      <c r="D654" s="4">
        <v>0</v>
      </c>
      <c r="E654" s="4">
        <v>65.154806555149506</v>
      </c>
      <c r="F654" s="4">
        <v>38.897770077437499</v>
      </c>
      <c r="G654" s="4">
        <v>25.474269335169499</v>
      </c>
      <c r="H654" s="4" t="s">
        <v>2780</v>
      </c>
      <c r="I654" s="4" t="s">
        <v>741</v>
      </c>
      <c r="J654" s="4" t="s">
        <v>2781</v>
      </c>
      <c r="K654" s="4" t="s">
        <v>2779</v>
      </c>
      <c r="L654" s="4" t="s">
        <v>221</v>
      </c>
      <c r="M654" s="4" t="s">
        <v>288</v>
      </c>
      <c r="N654" s="4" t="s">
        <v>289</v>
      </c>
    </row>
    <row r="655" spans="1:14" x14ac:dyDescent="0.3">
      <c r="A655" s="4" t="s">
        <v>2782</v>
      </c>
      <c r="B655" s="4">
        <v>0</v>
      </c>
      <c r="C655" s="4">
        <v>0</v>
      </c>
      <c r="D655" s="4">
        <v>0</v>
      </c>
      <c r="E655" s="4">
        <v>52.332579178163499</v>
      </c>
      <c r="F655" s="4">
        <v>18.224984950469899</v>
      </c>
      <c r="G655" s="4">
        <v>37.132973836391201</v>
      </c>
      <c r="H655" s="4" t="s">
        <v>2783</v>
      </c>
      <c r="I655" s="4" t="s">
        <v>2784</v>
      </c>
      <c r="J655" s="4" t="s">
        <v>2785</v>
      </c>
      <c r="K655" s="4" t="s">
        <v>221</v>
      </c>
      <c r="L655" s="4" t="s">
        <v>288</v>
      </c>
      <c r="M655" s="4" t="s">
        <v>289</v>
      </c>
      <c r="N655" s="4"/>
    </row>
    <row r="656" spans="1:14" x14ac:dyDescent="0.3">
      <c r="A656" s="4" t="s">
        <v>2786</v>
      </c>
      <c r="B656" s="4">
        <v>86.583650177148002</v>
      </c>
      <c r="C656" s="4">
        <v>0</v>
      </c>
      <c r="D656" s="4">
        <v>130.96935342481501</v>
      </c>
      <c r="E656" s="4">
        <v>0</v>
      </c>
      <c r="F656" s="4">
        <v>0</v>
      </c>
      <c r="G656" s="4">
        <v>0</v>
      </c>
      <c r="H656" s="4" t="s">
        <v>2787</v>
      </c>
      <c r="I656" s="4" t="s">
        <v>2788</v>
      </c>
      <c r="J656" s="4" t="s">
        <v>2789</v>
      </c>
      <c r="K656" s="4" t="s">
        <v>221</v>
      </c>
      <c r="L656" s="4" t="s">
        <v>2790</v>
      </c>
      <c r="M656" s="4" t="s">
        <v>2791</v>
      </c>
      <c r="N656" s="4"/>
    </row>
    <row r="657" spans="1:14" x14ac:dyDescent="0.3">
      <c r="A657" s="4" t="s">
        <v>2792</v>
      </c>
      <c r="B657" s="4">
        <v>163.12861627578599</v>
      </c>
      <c r="C657" s="4">
        <v>66.088869547551596</v>
      </c>
      <c r="D657" s="4">
        <v>148.05231256718201</v>
      </c>
      <c r="E657" s="4">
        <v>0</v>
      </c>
      <c r="F657" s="4">
        <v>0</v>
      </c>
      <c r="G657" s="4">
        <v>0</v>
      </c>
      <c r="H657" s="4" t="s">
        <v>2793</v>
      </c>
      <c r="I657" s="4" t="s">
        <v>2794</v>
      </c>
      <c r="J657" s="4" t="s">
        <v>2795</v>
      </c>
      <c r="K657" s="4" t="s">
        <v>214</v>
      </c>
      <c r="L657" s="4" t="s">
        <v>268</v>
      </c>
      <c r="M657" s="4" t="s">
        <v>269</v>
      </c>
      <c r="N657" s="4"/>
    </row>
    <row r="658" spans="1:14" x14ac:dyDescent="0.3">
      <c r="A658" s="4" t="s">
        <v>2796</v>
      </c>
      <c r="B658" s="4">
        <v>44.799500589171103</v>
      </c>
      <c r="C658" s="4">
        <v>22.687223874532599</v>
      </c>
      <c r="D658" s="4">
        <v>25.4119640973522</v>
      </c>
      <c r="E658" s="4">
        <v>83.437050782564597</v>
      </c>
      <c r="F658" s="4">
        <v>71.322254537510403</v>
      </c>
      <c r="G658" s="4">
        <v>20.759628443287401</v>
      </c>
      <c r="H658" s="4" t="s">
        <v>2797</v>
      </c>
      <c r="I658" s="4" t="s">
        <v>2798</v>
      </c>
      <c r="J658" s="4" t="s">
        <v>2799</v>
      </c>
      <c r="K658" s="4" t="s">
        <v>221</v>
      </c>
      <c r="L658" s="4" t="s">
        <v>1267</v>
      </c>
      <c r="M658" s="4" t="s">
        <v>1268</v>
      </c>
      <c r="N658" s="4"/>
    </row>
    <row r="659" spans="1:14" x14ac:dyDescent="0.3">
      <c r="A659" s="4" t="s">
        <v>2800</v>
      </c>
      <c r="B659" s="4">
        <v>194.90691814769301</v>
      </c>
      <c r="C659" s="4">
        <v>0</v>
      </c>
      <c r="D659" s="4">
        <v>36.852848366289898</v>
      </c>
      <c r="E659" s="4">
        <v>231.003405059166</v>
      </c>
      <c r="F659" s="4">
        <v>206.865413593645</v>
      </c>
      <c r="G659" s="4">
        <v>90.317864006510007</v>
      </c>
      <c r="H659" s="4" t="s">
        <v>2801</v>
      </c>
      <c r="I659" s="4" t="s">
        <v>2802</v>
      </c>
      <c r="J659" s="4" t="s">
        <v>2803</v>
      </c>
      <c r="K659" s="4" t="s">
        <v>613</v>
      </c>
      <c r="L659" s="4" t="s">
        <v>614</v>
      </c>
      <c r="M659" s="4" t="s">
        <v>615</v>
      </c>
      <c r="N659" s="4"/>
    </row>
    <row r="660" spans="1:14" x14ac:dyDescent="0.3">
      <c r="A660" s="4" t="s">
        <v>2804</v>
      </c>
      <c r="B660" s="4">
        <v>211.04764730679801</v>
      </c>
      <c r="C660" s="4">
        <v>71.252062480954095</v>
      </c>
      <c r="D660" s="4">
        <v>88.677166381385106</v>
      </c>
      <c r="E660" s="4">
        <v>0</v>
      </c>
      <c r="F660" s="4">
        <v>0</v>
      </c>
      <c r="G660" s="4">
        <v>0</v>
      </c>
      <c r="H660" s="4" t="s">
        <v>2805</v>
      </c>
      <c r="I660" s="4" t="s">
        <v>2806</v>
      </c>
      <c r="J660" s="4" t="s">
        <v>2807</v>
      </c>
      <c r="K660" s="4" t="s">
        <v>221</v>
      </c>
      <c r="L660" s="4" t="s">
        <v>358</v>
      </c>
      <c r="M660" s="4" t="s">
        <v>359</v>
      </c>
      <c r="N660" s="4"/>
    </row>
    <row r="661" spans="1:14" x14ac:dyDescent="0.3">
      <c r="A661" s="4" t="s">
        <v>2808</v>
      </c>
      <c r="B661" s="4">
        <v>70.130059333515504</v>
      </c>
      <c r="C661" s="4">
        <v>71.030093438957294</v>
      </c>
      <c r="D661" s="4">
        <v>53.040548115968697</v>
      </c>
      <c r="E661" s="4">
        <v>23.748013604213401</v>
      </c>
      <c r="F661" s="4">
        <v>37.216441230632398</v>
      </c>
      <c r="G661" s="4">
        <v>86.660131196277504</v>
      </c>
      <c r="H661" s="4" t="s">
        <v>2470</v>
      </c>
      <c r="I661" s="4" t="s">
        <v>2471</v>
      </c>
      <c r="J661" s="4" t="s">
        <v>2472</v>
      </c>
      <c r="K661" s="4" t="s">
        <v>613</v>
      </c>
      <c r="L661" s="4" t="s">
        <v>614</v>
      </c>
      <c r="M661" s="4" t="s">
        <v>615</v>
      </c>
      <c r="N661" s="4"/>
    </row>
    <row r="662" spans="1:14" x14ac:dyDescent="0.3">
      <c r="A662" s="4" t="s">
        <v>2809</v>
      </c>
      <c r="B662" s="4">
        <v>107.19880498123101</v>
      </c>
      <c r="C662" s="4">
        <v>0</v>
      </c>
      <c r="D662" s="4">
        <v>0</v>
      </c>
      <c r="E662" s="4">
        <v>0</v>
      </c>
      <c r="F662" s="4">
        <v>0</v>
      </c>
      <c r="G662" s="4">
        <v>0</v>
      </c>
      <c r="H662" s="4" t="s">
        <v>2810</v>
      </c>
      <c r="I662" s="4" t="s">
        <v>2811</v>
      </c>
      <c r="J662" s="4" t="s">
        <v>2812</v>
      </c>
      <c r="K662" s="4" t="s">
        <v>221</v>
      </c>
      <c r="L662" s="4" t="s">
        <v>2813</v>
      </c>
      <c r="M662" s="4" t="s">
        <v>2814</v>
      </c>
      <c r="N662" s="4"/>
    </row>
    <row r="663" spans="1:14" x14ac:dyDescent="0.3">
      <c r="A663" s="4" t="s">
        <v>2815</v>
      </c>
      <c r="B663" s="4">
        <v>691.15019001056805</v>
      </c>
      <c r="C663" s="4">
        <v>0</v>
      </c>
      <c r="D663" s="4">
        <v>0</v>
      </c>
      <c r="E663" s="4">
        <v>0</v>
      </c>
      <c r="F663" s="4">
        <v>0</v>
      </c>
      <c r="G663" s="4">
        <v>0</v>
      </c>
      <c r="H663" s="4" t="s">
        <v>2816</v>
      </c>
      <c r="I663" s="4" t="s">
        <v>2817</v>
      </c>
      <c r="J663" s="4" t="s">
        <v>2818</v>
      </c>
      <c r="K663" s="4" t="s">
        <v>613</v>
      </c>
      <c r="L663" s="4" t="s">
        <v>614</v>
      </c>
      <c r="M663" s="4" t="s">
        <v>615</v>
      </c>
      <c r="N663" s="4"/>
    </row>
    <row r="664" spans="1:14" x14ac:dyDescent="0.3">
      <c r="A664" s="4" t="s">
        <v>2819</v>
      </c>
      <c r="B664" s="4">
        <v>0</v>
      </c>
      <c r="C664" s="4">
        <v>0</v>
      </c>
      <c r="D664" s="4">
        <v>0</v>
      </c>
      <c r="E664" s="4">
        <v>15.685416392906401</v>
      </c>
      <c r="F664" s="4">
        <v>16.3874864678093</v>
      </c>
      <c r="G664" s="4">
        <v>128.786583861135</v>
      </c>
      <c r="H664" s="4" t="s">
        <v>2820</v>
      </c>
      <c r="I664" s="4" t="s">
        <v>2821</v>
      </c>
      <c r="J664" s="4" t="s">
        <v>2822</v>
      </c>
      <c r="K664" s="4" t="s">
        <v>2819</v>
      </c>
      <c r="L664" s="4" t="s">
        <v>228</v>
      </c>
      <c r="M664" s="4" t="s">
        <v>374</v>
      </c>
      <c r="N664" s="4" t="s">
        <v>375</v>
      </c>
    </row>
    <row r="665" spans="1:14" x14ac:dyDescent="0.3">
      <c r="A665" s="4" t="s">
        <v>2823</v>
      </c>
      <c r="B665" s="4">
        <v>0</v>
      </c>
      <c r="C665" s="4">
        <v>0</v>
      </c>
      <c r="D665" s="4">
        <v>11.8730934067127</v>
      </c>
      <c r="E665" s="4">
        <v>10.631955881384201</v>
      </c>
      <c r="F665" s="4">
        <v>77.754852110860895</v>
      </c>
      <c r="G665" s="4">
        <v>135.79171185358101</v>
      </c>
      <c r="H665" s="4" t="s">
        <v>2017</v>
      </c>
      <c r="I665" s="4" t="s">
        <v>2018</v>
      </c>
      <c r="J665" s="4" t="s">
        <v>2019</v>
      </c>
      <c r="K665" s="4" t="s">
        <v>221</v>
      </c>
      <c r="L665" s="4" t="s">
        <v>282</v>
      </c>
      <c r="M665" s="4" t="s">
        <v>283</v>
      </c>
      <c r="N665" s="4"/>
    </row>
    <row r="666" spans="1:14" x14ac:dyDescent="0.3">
      <c r="A666" s="4" t="s">
        <v>2824</v>
      </c>
      <c r="B666" s="4">
        <v>12.5065272478103</v>
      </c>
      <c r="C666" s="4">
        <v>12.667033329947399</v>
      </c>
      <c r="D666" s="4">
        <v>9.4588977473477502</v>
      </c>
      <c r="E666" s="4">
        <v>50.820749113016603</v>
      </c>
      <c r="F666" s="4">
        <v>17.6984853852341</v>
      </c>
      <c r="G666" s="4">
        <v>100.453535411685</v>
      </c>
      <c r="H666" s="4" t="s">
        <v>2825</v>
      </c>
      <c r="I666" s="4" t="s">
        <v>2826</v>
      </c>
      <c r="J666" s="4" t="s">
        <v>2827</v>
      </c>
      <c r="K666" s="4" t="s">
        <v>221</v>
      </c>
      <c r="L666" s="4" t="s">
        <v>288</v>
      </c>
      <c r="M666" s="4" t="s">
        <v>289</v>
      </c>
      <c r="N666" s="4"/>
    </row>
    <row r="667" spans="1:14" x14ac:dyDescent="0.3">
      <c r="A667" s="4" t="s">
        <v>2828</v>
      </c>
      <c r="B667" s="4">
        <v>0</v>
      </c>
      <c r="C667" s="4">
        <v>0</v>
      </c>
      <c r="D667" s="4">
        <v>13.7750938068171</v>
      </c>
      <c r="E667" s="4">
        <v>12.3351332798584</v>
      </c>
      <c r="F667" s="4">
        <v>64.436233198667694</v>
      </c>
      <c r="G667" s="4">
        <v>135.03835977672401</v>
      </c>
      <c r="H667" s="4" t="s">
        <v>2829</v>
      </c>
      <c r="I667" s="4" t="s">
        <v>2830</v>
      </c>
      <c r="J667" s="4" t="s">
        <v>2831</v>
      </c>
      <c r="K667" s="4" t="s">
        <v>221</v>
      </c>
      <c r="L667" s="4" t="s">
        <v>288</v>
      </c>
      <c r="M667" s="4" t="s">
        <v>289</v>
      </c>
      <c r="N667" s="4"/>
    </row>
    <row r="668" spans="1:14" x14ac:dyDescent="0.3">
      <c r="A668" s="4" t="s">
        <v>2832</v>
      </c>
      <c r="B668" s="4">
        <v>8.4313666839170391</v>
      </c>
      <c r="C668" s="4">
        <v>0</v>
      </c>
      <c r="D668" s="4">
        <v>12.7535699964239</v>
      </c>
      <c r="E668" s="4">
        <v>68.522358354629105</v>
      </c>
      <c r="F668" s="4">
        <v>71.589379086340003</v>
      </c>
      <c r="G668" s="4">
        <v>151.071003989915</v>
      </c>
      <c r="H668" s="4" t="s">
        <v>2833</v>
      </c>
      <c r="I668" s="4" t="s">
        <v>2834</v>
      </c>
      <c r="J668" s="4" t="s">
        <v>2835</v>
      </c>
      <c r="K668" s="4" t="s">
        <v>221</v>
      </c>
      <c r="L668" s="4" t="s">
        <v>282</v>
      </c>
      <c r="M668" s="4" t="s">
        <v>283</v>
      </c>
      <c r="N668" s="4"/>
    </row>
    <row r="669" spans="1:14" x14ac:dyDescent="0.3">
      <c r="A669" s="4" t="s">
        <v>2836</v>
      </c>
      <c r="B669" s="4">
        <v>0</v>
      </c>
      <c r="C669" s="4">
        <v>345.46454536220199</v>
      </c>
      <c r="D669" s="4">
        <v>23.451812596730001</v>
      </c>
      <c r="E669" s="4">
        <v>0</v>
      </c>
      <c r="F669" s="4">
        <v>0</v>
      </c>
      <c r="G669" s="4">
        <v>0</v>
      </c>
      <c r="H669" s="4" t="s">
        <v>2837</v>
      </c>
      <c r="I669" s="4" t="s">
        <v>2838</v>
      </c>
      <c r="J669" s="4" t="s">
        <v>2839</v>
      </c>
      <c r="K669" s="4" t="s">
        <v>2836</v>
      </c>
      <c r="L669" s="4" t="s">
        <v>221</v>
      </c>
      <c r="M669" s="4" t="s">
        <v>364</v>
      </c>
      <c r="N669" s="4" t="s">
        <v>365</v>
      </c>
    </row>
    <row r="670" spans="1:14" x14ac:dyDescent="0.3">
      <c r="A670" s="4" t="s">
        <v>2840</v>
      </c>
      <c r="B670" s="4">
        <v>94.388884889134104</v>
      </c>
      <c r="C670" s="4">
        <v>167.30044020685199</v>
      </c>
      <c r="D670" s="4">
        <v>17.846976881788201</v>
      </c>
      <c r="E670" s="4">
        <v>0</v>
      </c>
      <c r="F670" s="4">
        <v>0</v>
      </c>
      <c r="G670" s="4">
        <v>0</v>
      </c>
      <c r="H670" s="4" t="s">
        <v>2841</v>
      </c>
      <c r="I670" s="4" t="s">
        <v>2842</v>
      </c>
      <c r="J670" s="4" t="s">
        <v>2843</v>
      </c>
      <c r="K670" s="4" t="s">
        <v>2840</v>
      </c>
      <c r="L670" s="4" t="s">
        <v>228</v>
      </c>
      <c r="M670" s="4" t="s">
        <v>1679</v>
      </c>
      <c r="N670" s="4"/>
    </row>
    <row r="671" spans="1:14" x14ac:dyDescent="0.3">
      <c r="A671" s="4" t="s">
        <v>2844</v>
      </c>
      <c r="B671" s="4">
        <v>59.085955501465797</v>
      </c>
      <c r="C671" s="4">
        <v>239.377007810029</v>
      </c>
      <c r="D671" s="4">
        <v>67.031558839472197</v>
      </c>
      <c r="E671" s="4">
        <v>0</v>
      </c>
      <c r="F671" s="4">
        <v>0</v>
      </c>
      <c r="G671" s="4">
        <v>0</v>
      </c>
      <c r="H671" s="4" t="s">
        <v>2845</v>
      </c>
      <c r="I671" s="4" t="s">
        <v>2846</v>
      </c>
      <c r="J671" s="4" t="s">
        <v>2847</v>
      </c>
      <c r="K671" s="4" t="s">
        <v>214</v>
      </c>
      <c r="L671" s="4" t="s">
        <v>724</v>
      </c>
      <c r="M671" s="4" t="s">
        <v>725</v>
      </c>
      <c r="N671" s="4"/>
    </row>
    <row r="672" spans="1:14" x14ac:dyDescent="0.3">
      <c r="A672" s="4" t="s">
        <v>2848</v>
      </c>
      <c r="B672" s="4">
        <v>0</v>
      </c>
      <c r="C672" s="4">
        <v>0</v>
      </c>
      <c r="D672" s="4">
        <v>10.5098863859419</v>
      </c>
      <c r="E672" s="4">
        <v>65.878748850206705</v>
      </c>
      <c r="F672" s="4">
        <v>68.827443164799107</v>
      </c>
      <c r="G672" s="4">
        <v>25.757316772226901</v>
      </c>
      <c r="H672" s="4" t="s">
        <v>2849</v>
      </c>
      <c r="I672" s="4" t="s">
        <v>2850</v>
      </c>
      <c r="J672" s="4" t="s">
        <v>2851</v>
      </c>
      <c r="K672" s="4" t="s">
        <v>228</v>
      </c>
      <c r="L672" s="4" t="s">
        <v>374</v>
      </c>
      <c r="M672" s="4" t="s">
        <v>375</v>
      </c>
      <c r="N672" s="4"/>
    </row>
    <row r="673" spans="1:14" x14ac:dyDescent="0.3">
      <c r="A673" s="4" t="s">
        <v>2852</v>
      </c>
      <c r="B673" s="4">
        <v>0</v>
      </c>
      <c r="C673" s="4">
        <v>0</v>
      </c>
      <c r="D673" s="4">
        <v>0</v>
      </c>
      <c r="E673" s="4">
        <v>0</v>
      </c>
      <c r="F673" s="4">
        <v>145.866637790391</v>
      </c>
      <c r="G673" s="4">
        <v>50.948538670338998</v>
      </c>
      <c r="H673" s="4" t="s">
        <v>1232</v>
      </c>
      <c r="I673" s="4" t="s">
        <v>1233</v>
      </c>
      <c r="J673" s="4" t="s">
        <v>1234</v>
      </c>
      <c r="K673" s="4" t="s">
        <v>2852</v>
      </c>
      <c r="L673" s="4" t="s">
        <v>221</v>
      </c>
      <c r="M673" s="4" t="s">
        <v>282</v>
      </c>
      <c r="N673" s="4" t="s">
        <v>283</v>
      </c>
    </row>
    <row r="674" spans="1:14" x14ac:dyDescent="0.3">
      <c r="A674" s="4" t="s">
        <v>2853</v>
      </c>
      <c r="B674" s="4">
        <v>58.854245872048303</v>
      </c>
      <c r="C674" s="4">
        <v>149.02392152879301</v>
      </c>
      <c r="D674" s="4">
        <v>89.024919975037605</v>
      </c>
      <c r="E674" s="4">
        <v>99.648527672581594</v>
      </c>
      <c r="F674" s="4">
        <v>72.876116292140296</v>
      </c>
      <c r="G674" s="4">
        <v>9.0908176843153807</v>
      </c>
      <c r="H674" s="4" t="s">
        <v>2854</v>
      </c>
      <c r="I674" s="4" t="s">
        <v>2855</v>
      </c>
      <c r="J674" s="4" t="s">
        <v>2856</v>
      </c>
      <c r="K674" s="4" t="s">
        <v>221</v>
      </c>
      <c r="L674" s="4" t="s">
        <v>321</v>
      </c>
      <c r="M674" s="4" t="s">
        <v>322</v>
      </c>
      <c r="N674" s="4"/>
    </row>
    <row r="675" spans="1:14" x14ac:dyDescent="0.3">
      <c r="A675" s="4" t="s">
        <v>2857</v>
      </c>
      <c r="B675" s="4">
        <v>59.085955501465797</v>
      </c>
      <c r="C675" s="4">
        <v>0</v>
      </c>
      <c r="D675" s="4">
        <v>44.687705892981498</v>
      </c>
      <c r="E675" s="4">
        <v>0</v>
      </c>
      <c r="F675" s="4">
        <v>0</v>
      </c>
      <c r="G675" s="4">
        <v>18.253216610239502</v>
      </c>
      <c r="H675" s="4" t="s">
        <v>2858</v>
      </c>
      <c r="I675" s="4" t="s">
        <v>2859</v>
      </c>
      <c r="J675" s="4" t="s">
        <v>2860</v>
      </c>
      <c r="K675" s="4" t="s">
        <v>2857</v>
      </c>
      <c r="L675" s="4" t="s">
        <v>214</v>
      </c>
      <c r="M675" s="4" t="s">
        <v>607</v>
      </c>
      <c r="N675" s="4" t="s">
        <v>608</v>
      </c>
    </row>
    <row r="676" spans="1:14" x14ac:dyDescent="0.3">
      <c r="A676" s="4" t="s">
        <v>2861</v>
      </c>
      <c r="B676" s="4">
        <v>91.959759175075504</v>
      </c>
      <c r="C676" s="4">
        <v>74.511960764396406</v>
      </c>
      <c r="D676" s="4">
        <v>69.550718730498104</v>
      </c>
      <c r="E676" s="4">
        <v>37.368197877218101</v>
      </c>
      <c r="F676" s="4">
        <v>52.054368780100198</v>
      </c>
      <c r="G676" s="4">
        <v>34.090566316182702</v>
      </c>
      <c r="H676" s="4" t="s">
        <v>2862</v>
      </c>
      <c r="I676" s="4" t="s">
        <v>2863</v>
      </c>
      <c r="J676" s="4" t="s">
        <v>2864</v>
      </c>
      <c r="K676" s="4" t="s">
        <v>2861</v>
      </c>
      <c r="L676" s="4" t="s">
        <v>221</v>
      </c>
      <c r="M676" s="4" t="s">
        <v>2865</v>
      </c>
      <c r="N676" s="4" t="s">
        <v>2866</v>
      </c>
    </row>
    <row r="677" spans="1:14" x14ac:dyDescent="0.3">
      <c r="A677" s="4" t="s">
        <v>2867</v>
      </c>
      <c r="B677" s="4">
        <v>0</v>
      </c>
      <c r="C677" s="4">
        <v>0</v>
      </c>
      <c r="D677" s="4">
        <v>0</v>
      </c>
      <c r="E677" s="4">
        <v>91.4773484034299</v>
      </c>
      <c r="F677" s="4">
        <v>21.2381824622809</v>
      </c>
      <c r="G677" s="4">
        <v>9.2726340380016907</v>
      </c>
      <c r="H677" s="4" t="s">
        <v>2868</v>
      </c>
      <c r="I677" s="4" t="s">
        <v>2869</v>
      </c>
      <c r="J677" s="4" t="s">
        <v>2870</v>
      </c>
      <c r="K677" s="4" t="s">
        <v>2867</v>
      </c>
      <c r="L677" s="4" t="s">
        <v>221</v>
      </c>
      <c r="M677" s="4" t="s">
        <v>282</v>
      </c>
      <c r="N677" s="4" t="s">
        <v>283</v>
      </c>
    </row>
    <row r="678" spans="1:14" x14ac:dyDescent="0.3">
      <c r="A678" s="4" t="s">
        <v>2871</v>
      </c>
      <c r="B678" s="4">
        <v>0</v>
      </c>
      <c r="C678" s="4">
        <v>0</v>
      </c>
      <c r="D678" s="4">
        <v>53.540930645364597</v>
      </c>
      <c r="E678" s="4">
        <v>147.584623495876</v>
      </c>
      <c r="F678" s="4">
        <v>49.845874869622598</v>
      </c>
      <c r="G678" s="4">
        <v>16.267779014038101</v>
      </c>
      <c r="H678" s="4" t="s">
        <v>819</v>
      </c>
      <c r="I678" s="4" t="s">
        <v>820</v>
      </c>
      <c r="J678" s="4" t="s">
        <v>821</v>
      </c>
      <c r="K678" s="4" t="s">
        <v>2871</v>
      </c>
      <c r="L678" s="4" t="s">
        <v>221</v>
      </c>
      <c r="M678" s="4" t="s">
        <v>766</v>
      </c>
      <c r="N678" s="4" t="s">
        <v>767</v>
      </c>
    </row>
    <row r="679" spans="1:14" x14ac:dyDescent="0.3">
      <c r="A679" s="4" t="s">
        <v>2872</v>
      </c>
      <c r="B679" s="4">
        <v>0</v>
      </c>
      <c r="C679" s="4">
        <v>0</v>
      </c>
      <c r="D679" s="4">
        <v>0</v>
      </c>
      <c r="E679" s="4">
        <v>33.8804994086777</v>
      </c>
      <c r="F679" s="4">
        <v>17.6984853852341</v>
      </c>
      <c r="G679" s="4">
        <v>0</v>
      </c>
      <c r="H679" s="4" t="s">
        <v>1468</v>
      </c>
      <c r="I679" s="4" t="s">
        <v>1469</v>
      </c>
      <c r="J679" s="4" t="s">
        <v>1470</v>
      </c>
      <c r="K679" s="4" t="s">
        <v>221</v>
      </c>
      <c r="L679" s="4" t="s">
        <v>282</v>
      </c>
      <c r="M679" s="4" t="s">
        <v>283</v>
      </c>
      <c r="N679" s="4"/>
    </row>
    <row r="680" spans="1:14" x14ac:dyDescent="0.3">
      <c r="A680" s="4" t="s">
        <v>2873</v>
      </c>
      <c r="B680" s="4">
        <v>0</v>
      </c>
      <c r="C680" s="4">
        <v>0</v>
      </c>
      <c r="D680" s="4">
        <v>0</v>
      </c>
      <c r="E680" s="4">
        <v>75.476360068836499</v>
      </c>
      <c r="F680" s="4">
        <v>131.424396425005</v>
      </c>
      <c r="G680" s="4">
        <v>22.952064450499201</v>
      </c>
      <c r="H680" s="4" t="s">
        <v>2874</v>
      </c>
      <c r="I680" s="4" t="s">
        <v>2875</v>
      </c>
      <c r="J680" s="4" t="s">
        <v>2876</v>
      </c>
      <c r="K680" s="4" t="s">
        <v>221</v>
      </c>
      <c r="L680" s="4" t="s">
        <v>2877</v>
      </c>
      <c r="M680" s="4" t="s">
        <v>2878</v>
      </c>
      <c r="N680" s="4"/>
    </row>
    <row r="681" spans="1:14" x14ac:dyDescent="0.3">
      <c r="A681" s="4" t="s">
        <v>2879</v>
      </c>
      <c r="B681" s="4">
        <v>0</v>
      </c>
      <c r="C681" s="4">
        <v>0</v>
      </c>
      <c r="D681" s="4">
        <v>0</v>
      </c>
      <c r="E681" s="4">
        <v>56.217642824133399</v>
      </c>
      <c r="F681" s="4">
        <v>23.4935646706647</v>
      </c>
      <c r="G681" s="4">
        <v>30.7720156128375</v>
      </c>
      <c r="H681" s="4" t="s">
        <v>2880</v>
      </c>
      <c r="I681" s="4" t="s">
        <v>2881</v>
      </c>
      <c r="J681" s="4" t="s">
        <v>2882</v>
      </c>
      <c r="K681" s="4" t="s">
        <v>221</v>
      </c>
      <c r="L681" s="4" t="s">
        <v>1694</v>
      </c>
      <c r="M681" s="4" t="s">
        <v>1695</v>
      </c>
      <c r="N681" s="4"/>
    </row>
    <row r="682" spans="1:14" x14ac:dyDescent="0.3">
      <c r="A682" s="4" t="s">
        <v>2883</v>
      </c>
      <c r="B682" s="4">
        <v>0</v>
      </c>
      <c r="C682" s="4">
        <v>65.378236541663995</v>
      </c>
      <c r="D682" s="4">
        <v>0</v>
      </c>
      <c r="E682" s="4">
        <v>92.898143539922799</v>
      </c>
      <c r="F682" s="4">
        <v>5.7091888339464703</v>
      </c>
      <c r="G682" s="4">
        <v>59.823445406462497</v>
      </c>
      <c r="H682" s="4" t="s">
        <v>2884</v>
      </c>
      <c r="I682" s="4" t="s">
        <v>2885</v>
      </c>
      <c r="J682" s="4" t="s">
        <v>2886</v>
      </c>
      <c r="K682" s="4" t="s">
        <v>221</v>
      </c>
      <c r="L682" s="4" t="s">
        <v>288</v>
      </c>
      <c r="M682" s="4" t="s">
        <v>289</v>
      </c>
      <c r="N682" s="4"/>
    </row>
    <row r="683" spans="1:14" x14ac:dyDescent="0.3">
      <c r="A683" s="4" t="s">
        <v>2887</v>
      </c>
      <c r="B683" s="4">
        <v>5.2474939501301803</v>
      </c>
      <c r="C683" s="4">
        <v>0</v>
      </c>
      <c r="D683" s="4">
        <v>0</v>
      </c>
      <c r="E683" s="4">
        <v>31.9850868543461</v>
      </c>
      <c r="F683" s="4">
        <v>7.4259379238744296</v>
      </c>
      <c r="G683" s="4">
        <v>58.359235204206399</v>
      </c>
      <c r="H683" s="4" t="s">
        <v>2888</v>
      </c>
      <c r="I683" s="4" t="s">
        <v>2889</v>
      </c>
      <c r="J683" s="4" t="s">
        <v>2890</v>
      </c>
      <c r="K683" s="4" t="s">
        <v>543</v>
      </c>
      <c r="L683" s="4" t="s">
        <v>2000</v>
      </c>
      <c r="M683" s="4" t="s">
        <v>2001</v>
      </c>
      <c r="N683" s="4"/>
    </row>
    <row r="684" spans="1:14" x14ac:dyDescent="0.3">
      <c r="A684" s="4" t="s">
        <v>2891</v>
      </c>
      <c r="B684" s="4">
        <v>40.561709992898201</v>
      </c>
      <c r="C684" s="4">
        <v>0</v>
      </c>
      <c r="D684" s="4">
        <v>15.3387531038072</v>
      </c>
      <c r="E684" s="4">
        <v>190.08310421794801</v>
      </c>
      <c r="F684" s="4">
        <v>36.848197927571597</v>
      </c>
      <c r="G684" s="4">
        <v>125.30586537840099</v>
      </c>
      <c r="H684" s="4" t="s">
        <v>2892</v>
      </c>
      <c r="I684" s="4" t="s">
        <v>2893</v>
      </c>
      <c r="J684" s="4" t="s">
        <v>2894</v>
      </c>
      <c r="K684" s="4" t="s">
        <v>221</v>
      </c>
      <c r="L684" s="4" t="s">
        <v>2895</v>
      </c>
      <c r="M684" s="4" t="s">
        <v>2896</v>
      </c>
      <c r="N684" s="4"/>
    </row>
    <row r="685" spans="1:14" x14ac:dyDescent="0.3">
      <c r="A685" s="4" t="s">
        <v>2897</v>
      </c>
      <c r="B685" s="4">
        <v>0</v>
      </c>
      <c r="C685" s="4">
        <v>0</v>
      </c>
      <c r="D685" s="4">
        <v>0</v>
      </c>
      <c r="E685" s="4">
        <v>0</v>
      </c>
      <c r="F685" s="4">
        <v>0</v>
      </c>
      <c r="G685" s="4">
        <v>87.148816146632399</v>
      </c>
      <c r="H685" s="4" t="s">
        <v>2898</v>
      </c>
      <c r="I685" s="4" t="s">
        <v>2899</v>
      </c>
      <c r="J685" s="4" t="s">
        <v>2900</v>
      </c>
      <c r="K685" s="4" t="s">
        <v>2897</v>
      </c>
      <c r="L685" s="4" t="s">
        <v>221</v>
      </c>
      <c r="M685" s="4" t="s">
        <v>2901</v>
      </c>
      <c r="N685" s="4" t="s">
        <v>2902</v>
      </c>
    </row>
    <row r="686" spans="1:14" x14ac:dyDescent="0.3">
      <c r="A686" s="4" t="s">
        <v>2903</v>
      </c>
      <c r="B686" s="4">
        <v>0</v>
      </c>
      <c r="C686" s="4">
        <v>0</v>
      </c>
      <c r="D686" s="4">
        <v>0</v>
      </c>
      <c r="E686" s="4">
        <v>21.625850686389999</v>
      </c>
      <c r="F686" s="4">
        <v>33.8907166951291</v>
      </c>
      <c r="G686" s="4">
        <v>78.916034365971797</v>
      </c>
      <c r="H686" s="4" t="s">
        <v>1256</v>
      </c>
      <c r="I686" s="4" t="s">
        <v>382</v>
      </c>
      <c r="J686" s="4" t="s">
        <v>1257</v>
      </c>
      <c r="K686" s="4" t="s">
        <v>2903</v>
      </c>
      <c r="L686" s="4" t="s">
        <v>221</v>
      </c>
      <c r="M686" s="4" t="s">
        <v>1426</v>
      </c>
      <c r="N686" s="4" t="s">
        <v>1427</v>
      </c>
    </row>
    <row r="687" spans="1:14" x14ac:dyDescent="0.3">
      <c r="A687" s="4" t="s">
        <v>2904</v>
      </c>
      <c r="B687" s="4">
        <v>0</v>
      </c>
      <c r="C687" s="4">
        <v>0</v>
      </c>
      <c r="D687" s="4">
        <v>0</v>
      </c>
      <c r="E687" s="4">
        <v>0</v>
      </c>
      <c r="F687" s="4">
        <v>21.2381824622809</v>
      </c>
      <c r="G687" s="4">
        <v>37.090536152006699</v>
      </c>
      <c r="H687" s="4" t="s">
        <v>2905</v>
      </c>
      <c r="I687" s="4" t="s">
        <v>2906</v>
      </c>
      <c r="J687" s="4" t="s">
        <v>2907</v>
      </c>
      <c r="K687" s="4" t="s">
        <v>2904</v>
      </c>
      <c r="L687" s="4" t="s">
        <v>221</v>
      </c>
      <c r="M687" s="4" t="s">
        <v>282</v>
      </c>
      <c r="N687" s="4" t="s">
        <v>283</v>
      </c>
    </row>
    <row r="688" spans="1:14" x14ac:dyDescent="0.3">
      <c r="A688" s="4" t="s">
        <v>2908</v>
      </c>
      <c r="B688" s="4">
        <v>24.5226024466868</v>
      </c>
      <c r="C688" s="4">
        <v>24.837320254798801</v>
      </c>
      <c r="D688" s="4">
        <v>0</v>
      </c>
      <c r="E688" s="4">
        <v>0</v>
      </c>
      <c r="F688" s="4">
        <v>0</v>
      </c>
      <c r="G688" s="4">
        <v>30.302725614384599</v>
      </c>
      <c r="H688" s="4" t="s">
        <v>1308</v>
      </c>
      <c r="I688" s="4" t="s">
        <v>1309</v>
      </c>
      <c r="J688" s="4" t="s">
        <v>1310</v>
      </c>
      <c r="K688" s="4" t="s">
        <v>221</v>
      </c>
      <c r="L688" s="4" t="s">
        <v>1488</v>
      </c>
      <c r="M688" s="4" t="s">
        <v>1489</v>
      </c>
      <c r="N688" s="4"/>
    </row>
    <row r="689" spans="1:14" x14ac:dyDescent="0.3">
      <c r="A689" s="4" t="s">
        <v>2909</v>
      </c>
      <c r="B689" s="4">
        <v>9.0627009042103399</v>
      </c>
      <c r="C689" s="4">
        <v>18.358019318764299</v>
      </c>
      <c r="D689" s="4">
        <v>6.8542737299621397</v>
      </c>
      <c r="E689" s="4">
        <v>36.826629792040997</v>
      </c>
      <c r="F689" s="4">
        <v>57.712452343154503</v>
      </c>
      <c r="G689" s="4">
        <v>89.590667033832702</v>
      </c>
      <c r="H689" s="4" t="s">
        <v>2910</v>
      </c>
      <c r="I689" s="4" t="s">
        <v>2911</v>
      </c>
      <c r="J689" s="4" t="s">
        <v>2912</v>
      </c>
      <c r="K689" s="4" t="s">
        <v>221</v>
      </c>
      <c r="L689" s="4" t="s">
        <v>288</v>
      </c>
      <c r="M689" s="4" t="s">
        <v>289</v>
      </c>
      <c r="N689" s="4"/>
    </row>
    <row r="690" spans="1:14" x14ac:dyDescent="0.3">
      <c r="A690" s="4" t="s">
        <v>2913</v>
      </c>
      <c r="B690" s="4">
        <v>53.219264884299001</v>
      </c>
      <c r="C690" s="4">
        <v>53.902269489137801</v>
      </c>
      <c r="D690" s="4">
        <v>0</v>
      </c>
      <c r="E690" s="4">
        <v>0</v>
      </c>
      <c r="F690" s="4">
        <v>56.484527825215103</v>
      </c>
      <c r="G690" s="4">
        <v>115.085883450376</v>
      </c>
      <c r="H690" s="4" t="s">
        <v>1641</v>
      </c>
      <c r="I690" s="4" t="s">
        <v>1642</v>
      </c>
      <c r="J690" s="4" t="s">
        <v>1643</v>
      </c>
      <c r="K690" s="4" t="s">
        <v>221</v>
      </c>
      <c r="L690" s="4" t="s">
        <v>426</v>
      </c>
      <c r="M690" s="4" t="s">
        <v>427</v>
      </c>
      <c r="N690" s="4"/>
    </row>
    <row r="691" spans="1:14" x14ac:dyDescent="0.3">
      <c r="A691" s="4" t="s">
        <v>2914</v>
      </c>
      <c r="B691" s="4">
        <v>29.198118088272999</v>
      </c>
      <c r="C691" s="4">
        <v>0</v>
      </c>
      <c r="D691" s="4">
        <v>5.5207574400862303</v>
      </c>
      <c r="E691" s="4">
        <v>54.380179011982698</v>
      </c>
      <c r="F691" s="4">
        <v>5.1649276416052698</v>
      </c>
      <c r="G691" s="4">
        <v>121.770972288933</v>
      </c>
      <c r="H691" s="4" t="s">
        <v>2915</v>
      </c>
      <c r="I691" s="4" t="s">
        <v>2916</v>
      </c>
      <c r="J691" s="4" t="s">
        <v>1571</v>
      </c>
      <c r="K691" s="4" t="s">
        <v>228</v>
      </c>
      <c r="L691" s="4" t="s">
        <v>374</v>
      </c>
      <c r="M691" s="4" t="s">
        <v>375</v>
      </c>
      <c r="N691" s="4"/>
    </row>
    <row r="692" spans="1:14" x14ac:dyDescent="0.3">
      <c r="A692" s="4" t="s">
        <v>2917</v>
      </c>
      <c r="B692" s="4">
        <v>0</v>
      </c>
      <c r="C692" s="4">
        <v>57.9483514079011</v>
      </c>
      <c r="D692" s="4">
        <v>21.0197727718839</v>
      </c>
      <c r="E692" s="4">
        <v>556.33784906235405</v>
      </c>
      <c r="F692" s="4">
        <v>216.890086109485</v>
      </c>
      <c r="G692" s="4">
        <v>230.83982815939399</v>
      </c>
      <c r="H692" s="4" t="s">
        <v>2918</v>
      </c>
      <c r="I692" s="4" t="s">
        <v>2919</v>
      </c>
      <c r="J692" s="4" t="s">
        <v>2920</v>
      </c>
      <c r="K692" s="4" t="s">
        <v>221</v>
      </c>
      <c r="L692" s="4" t="s">
        <v>282</v>
      </c>
      <c r="M692" s="4" t="s">
        <v>283</v>
      </c>
      <c r="N692" s="4"/>
    </row>
    <row r="693" spans="1:14" x14ac:dyDescent="0.3">
      <c r="A693" s="4" t="s">
        <v>2921</v>
      </c>
      <c r="B693" s="4">
        <v>26.237469750650899</v>
      </c>
      <c r="C693" s="4">
        <v>26.574195797092401</v>
      </c>
      <c r="D693" s="4">
        <v>59.5315242840068</v>
      </c>
      <c r="E693" s="4">
        <v>53.308478090576799</v>
      </c>
      <c r="F693" s="4">
        <v>18.5648448096861</v>
      </c>
      <c r="G693" s="4">
        <v>145.89808801051601</v>
      </c>
      <c r="H693" s="4" t="s">
        <v>2771</v>
      </c>
      <c r="I693" s="4" t="s">
        <v>2772</v>
      </c>
      <c r="J693" s="4" t="s">
        <v>2773</v>
      </c>
      <c r="K693" s="4" t="s">
        <v>613</v>
      </c>
      <c r="L693" s="4" t="s">
        <v>614</v>
      </c>
      <c r="M693" s="4" t="s">
        <v>615</v>
      </c>
      <c r="N693" s="4"/>
    </row>
    <row r="694" spans="1:14" x14ac:dyDescent="0.3">
      <c r="A694" s="4" t="s">
        <v>2922</v>
      </c>
      <c r="B694" s="4">
        <v>0</v>
      </c>
      <c r="C694" s="4">
        <v>0</v>
      </c>
      <c r="D694" s="4">
        <v>109.141127854012</v>
      </c>
      <c r="E694" s="4">
        <v>0</v>
      </c>
      <c r="F694" s="4">
        <v>0</v>
      </c>
      <c r="G694" s="4">
        <v>0</v>
      </c>
      <c r="H694" s="4" t="s">
        <v>2923</v>
      </c>
      <c r="I694" s="4" t="s">
        <v>2924</v>
      </c>
      <c r="J694" s="4" t="s">
        <v>2925</v>
      </c>
      <c r="K694" s="4" t="s">
        <v>221</v>
      </c>
      <c r="L694" s="4" t="s">
        <v>364</v>
      </c>
      <c r="M694" s="4" t="s">
        <v>365</v>
      </c>
      <c r="N694" s="4"/>
    </row>
    <row r="695" spans="1:14" x14ac:dyDescent="0.3">
      <c r="A695" s="4" t="s">
        <v>2926</v>
      </c>
      <c r="B695" s="4">
        <v>0</v>
      </c>
      <c r="C695" s="4">
        <v>0</v>
      </c>
      <c r="D695" s="4">
        <v>0</v>
      </c>
      <c r="E695" s="4">
        <v>13.8099861720154</v>
      </c>
      <c r="F695" s="4">
        <v>57.712452343154503</v>
      </c>
      <c r="G695" s="4">
        <v>37.796062654898201</v>
      </c>
      <c r="H695" s="4" t="s">
        <v>2927</v>
      </c>
      <c r="I695" s="4" t="s">
        <v>2928</v>
      </c>
      <c r="J695" s="4" t="s">
        <v>2929</v>
      </c>
      <c r="K695" s="4" t="s">
        <v>2926</v>
      </c>
      <c r="L695" s="4" t="s">
        <v>543</v>
      </c>
      <c r="M695" s="4" t="s">
        <v>2000</v>
      </c>
      <c r="N695" s="4" t="s">
        <v>2001</v>
      </c>
    </row>
    <row r="696" spans="1:14" x14ac:dyDescent="0.3">
      <c r="A696" s="4" t="s">
        <v>2930</v>
      </c>
      <c r="B696" s="4">
        <v>97.033401060596901</v>
      </c>
      <c r="C696" s="4">
        <v>0</v>
      </c>
      <c r="D696" s="4">
        <v>48.925333175936601</v>
      </c>
      <c r="E696" s="4">
        <v>197.149457766013</v>
      </c>
      <c r="F696" s="4">
        <v>0</v>
      </c>
      <c r="G696" s="4">
        <v>79.936500327600797</v>
      </c>
      <c r="H696" s="4" t="s">
        <v>2931</v>
      </c>
      <c r="I696" s="4" t="s">
        <v>2932</v>
      </c>
      <c r="J696" s="4" t="s">
        <v>2933</v>
      </c>
      <c r="K696" s="4" t="s">
        <v>221</v>
      </c>
      <c r="L696" s="4" t="s">
        <v>2934</v>
      </c>
      <c r="M696" s="4" t="s">
        <v>2935</v>
      </c>
      <c r="N696" s="4"/>
    </row>
    <row r="697" spans="1:14" x14ac:dyDescent="0.3">
      <c r="A697" s="4" t="s">
        <v>2936</v>
      </c>
      <c r="B697" s="4">
        <v>69.054444926559796</v>
      </c>
      <c r="C697" s="4">
        <v>0</v>
      </c>
      <c r="D697" s="4">
        <v>0</v>
      </c>
      <c r="E697" s="4">
        <v>31.178373688967199</v>
      </c>
      <c r="F697" s="4">
        <v>48.860849223038798</v>
      </c>
      <c r="G697" s="4">
        <v>85.330988079770194</v>
      </c>
      <c r="H697" s="4" t="s">
        <v>2937</v>
      </c>
      <c r="I697" s="4" t="s">
        <v>2938</v>
      </c>
      <c r="J697" s="4" t="s">
        <v>2939</v>
      </c>
      <c r="K697" s="4" t="s">
        <v>2936</v>
      </c>
      <c r="L697" s="4" t="s">
        <v>456</v>
      </c>
      <c r="M697" s="4" t="s">
        <v>457</v>
      </c>
      <c r="N697" s="4" t="s">
        <v>458</v>
      </c>
    </row>
    <row r="698" spans="1:14" x14ac:dyDescent="0.3">
      <c r="A698" s="4" t="s">
        <v>2940</v>
      </c>
      <c r="B698" s="4">
        <v>19169.095399825601</v>
      </c>
      <c r="C698" s="4">
        <v>20520.593994514798</v>
      </c>
      <c r="D698" s="4">
        <v>18109.489687194899</v>
      </c>
      <c r="E698" s="4">
        <v>14992.120988339901</v>
      </c>
      <c r="F698" s="4">
        <v>14480.578951555101</v>
      </c>
      <c r="G698" s="4">
        <v>13761.431879125201</v>
      </c>
      <c r="H698" s="4" t="s">
        <v>2559</v>
      </c>
      <c r="I698" s="4" t="s">
        <v>2560</v>
      </c>
      <c r="J698" s="4" t="s">
        <v>2561</v>
      </c>
      <c r="K698" s="4" t="s">
        <v>2941</v>
      </c>
      <c r="L698" s="4" t="s">
        <v>2942</v>
      </c>
      <c r="M698" s="4" t="s">
        <v>2943</v>
      </c>
      <c r="N698" s="4"/>
    </row>
    <row r="699" spans="1:14" x14ac:dyDescent="0.3">
      <c r="A699" s="4" t="s">
        <v>2944</v>
      </c>
      <c r="B699" s="4">
        <v>0</v>
      </c>
      <c r="C699" s="4">
        <v>175.72763001083101</v>
      </c>
      <c r="D699" s="4">
        <v>0</v>
      </c>
      <c r="E699" s="4">
        <v>0</v>
      </c>
      <c r="F699" s="4">
        <v>0</v>
      </c>
      <c r="G699" s="4">
        <v>0</v>
      </c>
      <c r="H699" s="4" t="s">
        <v>2945</v>
      </c>
      <c r="I699" s="4" t="s">
        <v>2946</v>
      </c>
      <c r="J699" s="4" t="s">
        <v>2947</v>
      </c>
      <c r="K699" s="4" t="s">
        <v>2944</v>
      </c>
      <c r="L699" s="4" t="s">
        <v>543</v>
      </c>
      <c r="M699" s="4" t="s">
        <v>2948</v>
      </c>
      <c r="N699" s="4" t="s">
        <v>2949</v>
      </c>
    </row>
    <row r="700" spans="1:14" x14ac:dyDescent="0.3">
      <c r="A700" s="4" t="s">
        <v>2950</v>
      </c>
      <c r="B700" s="4">
        <v>50.702137491122699</v>
      </c>
      <c r="C700" s="4">
        <v>308.11702694466601</v>
      </c>
      <c r="D700" s="4">
        <v>0</v>
      </c>
      <c r="E700" s="4">
        <v>0</v>
      </c>
      <c r="F700" s="4">
        <v>35.875308213312302</v>
      </c>
      <c r="G700" s="4">
        <v>31.326466344600298</v>
      </c>
      <c r="H700" s="4" t="s">
        <v>1676</v>
      </c>
      <c r="I700" s="4" t="s">
        <v>1677</v>
      </c>
      <c r="J700" s="4" t="s">
        <v>1678</v>
      </c>
      <c r="K700" s="4" t="s">
        <v>228</v>
      </c>
      <c r="L700" s="4" t="s">
        <v>1679</v>
      </c>
      <c r="M700" s="4"/>
      <c r="N700" s="4"/>
    </row>
    <row r="701" spans="1:14" x14ac:dyDescent="0.3">
      <c r="A701" s="4" t="s">
        <v>2951</v>
      </c>
      <c r="B701" s="4">
        <v>0</v>
      </c>
      <c r="C701" s="4">
        <v>115.15484845406699</v>
      </c>
      <c r="D701" s="4">
        <v>0</v>
      </c>
      <c r="E701" s="4">
        <v>0</v>
      </c>
      <c r="F701" s="4">
        <v>0</v>
      </c>
      <c r="G701" s="4">
        <v>0</v>
      </c>
      <c r="H701" s="4" t="s">
        <v>2952</v>
      </c>
      <c r="I701" s="4" t="s">
        <v>2953</v>
      </c>
      <c r="J701" s="4" t="s">
        <v>2954</v>
      </c>
      <c r="K701" s="4" t="s">
        <v>2951</v>
      </c>
      <c r="L701" s="4" t="s">
        <v>221</v>
      </c>
      <c r="M701" s="4" t="s">
        <v>2955</v>
      </c>
      <c r="N701" s="4" t="s">
        <v>2956</v>
      </c>
    </row>
    <row r="702" spans="1:14" x14ac:dyDescent="0.3">
      <c r="A702" s="4" t="s">
        <v>2957</v>
      </c>
      <c r="B702" s="4">
        <v>0</v>
      </c>
      <c r="C702" s="4">
        <v>0</v>
      </c>
      <c r="D702" s="4">
        <v>0</v>
      </c>
      <c r="E702" s="4">
        <v>114.3875381965</v>
      </c>
      <c r="F702" s="4">
        <v>17.072493940740198</v>
      </c>
      <c r="G702" s="4">
        <v>14.907771765275999</v>
      </c>
      <c r="H702" s="4" t="s">
        <v>2958</v>
      </c>
      <c r="I702" s="4" t="s">
        <v>2959</v>
      </c>
      <c r="J702" s="4" t="s">
        <v>2960</v>
      </c>
      <c r="K702" s="4" t="s">
        <v>228</v>
      </c>
      <c r="L702" s="4" t="s">
        <v>374</v>
      </c>
      <c r="M702" s="4" t="s">
        <v>375</v>
      </c>
      <c r="N702" s="4"/>
    </row>
    <row r="703" spans="1:14" x14ac:dyDescent="0.3">
      <c r="A703" s="4" t="s">
        <v>2961</v>
      </c>
      <c r="B703" s="4">
        <v>0</v>
      </c>
      <c r="C703" s="4">
        <v>0</v>
      </c>
      <c r="D703" s="4">
        <v>0</v>
      </c>
      <c r="E703" s="4">
        <v>152.13109006542601</v>
      </c>
      <c r="F703" s="4">
        <v>369.83348132598201</v>
      </c>
      <c r="G703" s="4">
        <v>67.498552201330696</v>
      </c>
      <c r="H703" s="4" t="s">
        <v>2962</v>
      </c>
      <c r="I703" s="4" t="s">
        <v>2963</v>
      </c>
      <c r="J703" s="4" t="s">
        <v>2964</v>
      </c>
      <c r="K703" s="4" t="s">
        <v>221</v>
      </c>
      <c r="L703" s="4" t="s">
        <v>288</v>
      </c>
      <c r="M703" s="4" t="s">
        <v>289</v>
      </c>
      <c r="N703" s="4"/>
    </row>
    <row r="704" spans="1:14" x14ac:dyDescent="0.3">
      <c r="A704" s="4" t="s">
        <v>2965</v>
      </c>
      <c r="B704" s="4">
        <v>24.4162137158986</v>
      </c>
      <c r="C704" s="4">
        <v>24.729566153910302</v>
      </c>
      <c r="D704" s="4">
        <v>12.3109298230123</v>
      </c>
      <c r="E704" s="4">
        <v>22.0480473375343</v>
      </c>
      <c r="F704" s="4">
        <v>23.034905056703799</v>
      </c>
      <c r="G704" s="4">
        <v>10.0570868091125</v>
      </c>
      <c r="H704" s="4" t="s">
        <v>2966</v>
      </c>
      <c r="I704" s="4" t="s">
        <v>2967</v>
      </c>
      <c r="J704" s="4" t="s">
        <v>2968</v>
      </c>
      <c r="K704" s="4" t="s">
        <v>221</v>
      </c>
      <c r="L704" s="4" t="s">
        <v>426</v>
      </c>
      <c r="M704" s="4" t="s">
        <v>427</v>
      </c>
      <c r="N704" s="4"/>
    </row>
    <row r="705" spans="1:14" x14ac:dyDescent="0.3">
      <c r="A705" s="4" t="s">
        <v>2969</v>
      </c>
      <c r="B705" s="4">
        <v>0</v>
      </c>
      <c r="C705" s="4">
        <v>29.572840459021101</v>
      </c>
      <c r="D705" s="4">
        <v>0</v>
      </c>
      <c r="E705" s="4">
        <v>59.323831649435697</v>
      </c>
      <c r="F705" s="4">
        <v>30.9895658496316</v>
      </c>
      <c r="G705" s="4">
        <v>18.040144042804801</v>
      </c>
      <c r="H705" s="4" t="s">
        <v>2970</v>
      </c>
      <c r="I705" s="4" t="s">
        <v>2971</v>
      </c>
      <c r="J705" s="4" t="s">
        <v>2972</v>
      </c>
      <c r="K705" s="4" t="s">
        <v>228</v>
      </c>
      <c r="L705" s="4" t="s">
        <v>374</v>
      </c>
      <c r="M705" s="4" t="s">
        <v>375</v>
      </c>
      <c r="N705" s="4"/>
    </row>
    <row r="706" spans="1:14" x14ac:dyDescent="0.3">
      <c r="A706" s="4" t="s">
        <v>2973</v>
      </c>
      <c r="B706" s="4">
        <v>27.792282772911701</v>
      </c>
      <c r="C706" s="4">
        <v>0</v>
      </c>
      <c r="D706" s="4">
        <v>0</v>
      </c>
      <c r="E706" s="4">
        <v>112.934998028926</v>
      </c>
      <c r="F706" s="4">
        <v>19.6649837613712</v>
      </c>
      <c r="G706" s="4">
        <v>0</v>
      </c>
      <c r="H706" s="4" t="s">
        <v>1304</v>
      </c>
      <c r="I706" s="4" t="s">
        <v>1305</v>
      </c>
      <c r="J706" s="4" t="s">
        <v>1306</v>
      </c>
      <c r="K706" s="4" t="s">
        <v>221</v>
      </c>
      <c r="L706" s="4" t="s">
        <v>282</v>
      </c>
      <c r="M706" s="4" t="s">
        <v>283</v>
      </c>
      <c r="N706" s="4"/>
    </row>
    <row r="707" spans="1:14" x14ac:dyDescent="0.3">
      <c r="A707" s="4" t="s">
        <v>2974</v>
      </c>
      <c r="B707" s="4">
        <v>0</v>
      </c>
      <c r="C707" s="4">
        <v>0</v>
      </c>
      <c r="D707" s="4">
        <v>0</v>
      </c>
      <c r="E707" s="4">
        <v>0</v>
      </c>
      <c r="F707" s="4">
        <v>0</v>
      </c>
      <c r="G707" s="4">
        <v>0</v>
      </c>
      <c r="H707" s="4" t="s">
        <v>2975</v>
      </c>
      <c r="I707" s="4" t="s">
        <v>2976</v>
      </c>
      <c r="J707" s="4" t="s">
        <v>2977</v>
      </c>
      <c r="K707" s="4" t="s">
        <v>221</v>
      </c>
      <c r="L707" s="4" t="s">
        <v>1188</v>
      </c>
      <c r="M707" s="4" t="s">
        <v>1189</v>
      </c>
      <c r="N707" s="4"/>
    </row>
    <row r="708" spans="1:14" x14ac:dyDescent="0.3">
      <c r="A708" s="4" t="s">
        <v>2978</v>
      </c>
      <c r="B708" s="4">
        <v>58.715200188072302</v>
      </c>
      <c r="C708" s="4">
        <v>0</v>
      </c>
      <c r="D708" s="4">
        <v>6.1822861093776096</v>
      </c>
      <c r="E708" s="4">
        <v>145.49198692401399</v>
      </c>
      <c r="F708" s="4">
        <v>100.516210963406</v>
      </c>
      <c r="G708" s="4">
        <v>99.225806425452703</v>
      </c>
      <c r="H708" s="4" t="s">
        <v>2979</v>
      </c>
      <c r="I708" s="4" t="s">
        <v>2980</v>
      </c>
      <c r="J708" s="4" t="s">
        <v>2981</v>
      </c>
      <c r="K708" s="4" t="s">
        <v>2978</v>
      </c>
      <c r="L708" s="4" t="s">
        <v>221</v>
      </c>
      <c r="M708" s="4" t="s">
        <v>282</v>
      </c>
      <c r="N708" s="4" t="s">
        <v>283</v>
      </c>
    </row>
    <row r="709" spans="1:14" x14ac:dyDescent="0.3">
      <c r="A709" s="4" t="s">
        <v>2982</v>
      </c>
      <c r="B709" s="4">
        <v>0</v>
      </c>
      <c r="C709" s="4">
        <v>0</v>
      </c>
      <c r="D709" s="4">
        <v>0</v>
      </c>
      <c r="E709" s="4">
        <v>139.61744261817699</v>
      </c>
      <c r="F709" s="4">
        <v>94.813314563753906</v>
      </c>
      <c r="G709" s="4">
        <v>159.21418334480899</v>
      </c>
      <c r="H709" s="4" t="s">
        <v>2983</v>
      </c>
      <c r="I709" s="4" t="s">
        <v>2984</v>
      </c>
      <c r="J709" s="4" t="s">
        <v>2985</v>
      </c>
      <c r="K709" s="4" t="s">
        <v>2982</v>
      </c>
      <c r="L709" s="4" t="s">
        <v>221</v>
      </c>
      <c r="M709" s="4" t="s">
        <v>282</v>
      </c>
      <c r="N709" s="4" t="s">
        <v>283</v>
      </c>
    </row>
    <row r="710" spans="1:14" x14ac:dyDescent="0.3">
      <c r="A710" s="4" t="s">
        <v>2986</v>
      </c>
      <c r="B710" s="4">
        <v>0</v>
      </c>
      <c r="C710" s="4">
        <v>0</v>
      </c>
      <c r="D710" s="4">
        <v>12.3645722187552</v>
      </c>
      <c r="E710" s="4">
        <v>104.11306744285901</v>
      </c>
      <c r="F710" s="4">
        <v>117.635410451087</v>
      </c>
      <c r="G710" s="4">
        <v>127.646158703604</v>
      </c>
      <c r="H710" s="4" t="s">
        <v>2507</v>
      </c>
      <c r="I710" s="4" t="s">
        <v>2508</v>
      </c>
      <c r="J710" s="4" t="s">
        <v>2509</v>
      </c>
      <c r="K710" s="4" t="s">
        <v>221</v>
      </c>
      <c r="L710" s="4" t="s">
        <v>282</v>
      </c>
      <c r="M710" s="4" t="s">
        <v>283</v>
      </c>
      <c r="N710" s="4"/>
    </row>
    <row r="711" spans="1:14" x14ac:dyDescent="0.3">
      <c r="A711" s="4" t="s">
        <v>2987</v>
      </c>
      <c r="B711" s="4">
        <v>0</v>
      </c>
      <c r="C711" s="4">
        <v>0</v>
      </c>
      <c r="D711" s="4">
        <v>0</v>
      </c>
      <c r="E711" s="4">
        <v>146.078150582283</v>
      </c>
      <c r="F711" s="4">
        <v>29.852462793249899</v>
      </c>
      <c r="G711" s="4">
        <v>76.737424364523307</v>
      </c>
      <c r="H711" s="4" t="s">
        <v>2988</v>
      </c>
      <c r="I711" s="4" t="s">
        <v>2989</v>
      </c>
      <c r="J711" s="4" t="s">
        <v>2990</v>
      </c>
      <c r="K711" s="4" t="s">
        <v>221</v>
      </c>
      <c r="L711" s="4" t="s">
        <v>288</v>
      </c>
      <c r="M711" s="4" t="s">
        <v>289</v>
      </c>
      <c r="N711" s="4"/>
    </row>
    <row r="712" spans="1:14" x14ac:dyDescent="0.3">
      <c r="A712" s="4" t="s">
        <v>2991</v>
      </c>
      <c r="B712" s="4">
        <v>0</v>
      </c>
      <c r="C712" s="4">
        <v>11.765046436483599</v>
      </c>
      <c r="D712" s="4">
        <v>0</v>
      </c>
      <c r="E712" s="4">
        <v>31.467956107130998</v>
      </c>
      <c r="F712" s="4">
        <v>41.095554300079101</v>
      </c>
      <c r="G712" s="4">
        <v>157.893149253899</v>
      </c>
      <c r="H712" s="4" t="s">
        <v>2992</v>
      </c>
      <c r="I712" s="4" t="s">
        <v>2993</v>
      </c>
      <c r="J712" s="4" t="s">
        <v>2994</v>
      </c>
      <c r="K712" s="4" t="s">
        <v>221</v>
      </c>
      <c r="L712" s="4" t="s">
        <v>282</v>
      </c>
      <c r="M712" s="4" t="s">
        <v>283</v>
      </c>
      <c r="N712" s="4"/>
    </row>
    <row r="713" spans="1:14" x14ac:dyDescent="0.3">
      <c r="A713" s="4" t="s">
        <v>2995</v>
      </c>
      <c r="B713" s="4">
        <v>0</v>
      </c>
      <c r="C713" s="4">
        <v>0</v>
      </c>
      <c r="D713" s="4">
        <v>0</v>
      </c>
      <c r="E713" s="4">
        <v>0</v>
      </c>
      <c r="F713" s="4">
        <v>35.396970770468101</v>
      </c>
      <c r="G713" s="4">
        <v>92.726340380016893</v>
      </c>
      <c r="H713" s="4" t="s">
        <v>1304</v>
      </c>
      <c r="I713" s="4" t="s">
        <v>1305</v>
      </c>
      <c r="J713" s="4" t="s">
        <v>1306</v>
      </c>
      <c r="K713" s="4" t="s">
        <v>228</v>
      </c>
      <c r="L713" s="4" t="s">
        <v>374</v>
      </c>
      <c r="M713" s="4" t="s">
        <v>375</v>
      </c>
      <c r="N713" s="4"/>
    </row>
    <row r="714" spans="1:14" x14ac:dyDescent="0.3">
      <c r="A714" s="4" t="s">
        <v>2996</v>
      </c>
      <c r="B714" s="4">
        <v>29.312173237055301</v>
      </c>
      <c r="C714" s="4">
        <v>14.844179683532101</v>
      </c>
      <c r="D714" s="4">
        <v>11.084645797673099</v>
      </c>
      <c r="E714" s="4">
        <v>39.703710244544197</v>
      </c>
      <c r="F714" s="4">
        <v>0</v>
      </c>
      <c r="G714" s="4">
        <v>9.05530667773602</v>
      </c>
      <c r="H714" s="4" t="s">
        <v>2997</v>
      </c>
      <c r="I714" s="4" t="s">
        <v>2998</v>
      </c>
      <c r="J714" s="4" t="s">
        <v>2999</v>
      </c>
      <c r="K714" s="4" t="s">
        <v>221</v>
      </c>
      <c r="L714" s="4" t="s">
        <v>3000</v>
      </c>
      <c r="M714" s="4" t="s">
        <v>3001</v>
      </c>
      <c r="N714" s="4"/>
    </row>
    <row r="715" spans="1:14" x14ac:dyDescent="0.3">
      <c r="A715" s="4" t="s">
        <v>3002</v>
      </c>
      <c r="B715" s="4">
        <v>0</v>
      </c>
      <c r="C715" s="4">
        <v>0</v>
      </c>
      <c r="D715" s="4">
        <v>0</v>
      </c>
      <c r="E715" s="4">
        <v>0</v>
      </c>
      <c r="F715" s="4">
        <v>0</v>
      </c>
      <c r="G715" s="4">
        <v>39.968250163800398</v>
      </c>
      <c r="H715" s="4" t="s">
        <v>2008</v>
      </c>
      <c r="I715" s="4" t="s">
        <v>2009</v>
      </c>
      <c r="J715" s="4" t="s">
        <v>2010</v>
      </c>
      <c r="K715" s="4" t="s">
        <v>221</v>
      </c>
      <c r="L715" s="4" t="s">
        <v>282</v>
      </c>
      <c r="M715" s="4" t="s">
        <v>283</v>
      </c>
      <c r="N715" s="4"/>
    </row>
    <row r="716" spans="1:14" x14ac:dyDescent="0.3">
      <c r="A716" s="4" t="s">
        <v>3003</v>
      </c>
      <c r="B716" s="4">
        <v>0</v>
      </c>
      <c r="C716" s="4">
        <v>11.875343746825701</v>
      </c>
      <c r="D716" s="4">
        <v>8.8677166381385106</v>
      </c>
      <c r="E716" s="4">
        <v>31.762968195635398</v>
      </c>
      <c r="F716" s="4">
        <v>49.7769901459708</v>
      </c>
      <c r="G716" s="4">
        <v>86.930944106265798</v>
      </c>
      <c r="H716" s="4" t="s">
        <v>521</v>
      </c>
      <c r="I716" s="4" t="s">
        <v>522</v>
      </c>
      <c r="J716" s="4" t="s">
        <v>523</v>
      </c>
      <c r="K716" s="4" t="s">
        <v>3003</v>
      </c>
      <c r="L716" s="4" t="s">
        <v>228</v>
      </c>
      <c r="M716" s="4" t="s">
        <v>374</v>
      </c>
      <c r="N716" s="4" t="s">
        <v>375</v>
      </c>
    </row>
    <row r="717" spans="1:14" x14ac:dyDescent="0.3">
      <c r="A717" s="4" t="s">
        <v>3004</v>
      </c>
      <c r="B717" s="4">
        <v>43.125956026932002</v>
      </c>
      <c r="C717" s="4">
        <v>43.6794252756807</v>
      </c>
      <c r="D717" s="4">
        <v>293.55199905562</v>
      </c>
      <c r="E717" s="4">
        <v>87.6219812293389</v>
      </c>
      <c r="F717" s="4">
        <v>152.57314987270701</v>
      </c>
      <c r="G717" s="4">
        <v>0</v>
      </c>
      <c r="H717" s="4" t="s">
        <v>3005</v>
      </c>
      <c r="I717" s="4" t="s">
        <v>3006</v>
      </c>
      <c r="J717" s="4" t="s">
        <v>3007</v>
      </c>
      <c r="K717" s="4" t="s">
        <v>221</v>
      </c>
      <c r="L717" s="4" t="s">
        <v>1974</v>
      </c>
      <c r="M717" s="4" t="s">
        <v>1975</v>
      </c>
      <c r="N717" s="4"/>
    </row>
    <row r="718" spans="1:14" x14ac:dyDescent="0.3">
      <c r="A718" s="4" t="s">
        <v>3008</v>
      </c>
      <c r="B718" s="4">
        <v>0</v>
      </c>
      <c r="C718" s="4">
        <v>0</v>
      </c>
      <c r="D718" s="4">
        <v>0</v>
      </c>
      <c r="E718" s="4">
        <v>0</v>
      </c>
      <c r="F718" s="4">
        <v>250.45026488538801</v>
      </c>
      <c r="G718" s="4">
        <v>43.738839801894798</v>
      </c>
      <c r="H718" s="4" t="s">
        <v>3009</v>
      </c>
      <c r="I718" s="4" t="s">
        <v>3010</v>
      </c>
      <c r="J718" s="4" t="s">
        <v>3011</v>
      </c>
      <c r="K718" s="4" t="s">
        <v>221</v>
      </c>
      <c r="L718" s="4" t="s">
        <v>288</v>
      </c>
      <c r="M718" s="4" t="s">
        <v>289</v>
      </c>
      <c r="N718" s="4"/>
    </row>
    <row r="719" spans="1:14" x14ac:dyDescent="0.3">
      <c r="A719" s="4" t="s">
        <v>3012</v>
      </c>
      <c r="B719" s="4">
        <v>42.156833419585197</v>
      </c>
      <c r="C719" s="4">
        <v>64.046797735689097</v>
      </c>
      <c r="D719" s="4">
        <v>47.8258874865897</v>
      </c>
      <c r="E719" s="4">
        <v>85.652947943286406</v>
      </c>
      <c r="F719" s="4">
        <v>14.9144539763208</v>
      </c>
      <c r="G719" s="4">
        <v>65.1168120646186</v>
      </c>
      <c r="H719" s="4" t="s">
        <v>3013</v>
      </c>
      <c r="I719" s="4" t="s">
        <v>3014</v>
      </c>
      <c r="J719" s="4" t="s">
        <v>3015</v>
      </c>
      <c r="K719" s="4" t="s">
        <v>221</v>
      </c>
      <c r="L719" s="4" t="s">
        <v>3016</v>
      </c>
      <c r="M719" s="4" t="s">
        <v>3017</v>
      </c>
      <c r="N719" s="4"/>
    </row>
    <row r="720" spans="1:14" x14ac:dyDescent="0.3">
      <c r="A720" s="4" t="s">
        <v>3018</v>
      </c>
      <c r="B720" s="4">
        <v>69.1605193427296</v>
      </c>
      <c r="C720" s="4">
        <v>0</v>
      </c>
      <c r="D720" s="4">
        <v>26.153634324463798</v>
      </c>
      <c r="E720" s="4">
        <v>82.294223794119304</v>
      </c>
      <c r="F720" s="4">
        <v>0</v>
      </c>
      <c r="G720" s="4">
        <v>21.3655162165938</v>
      </c>
      <c r="H720" s="4" t="s">
        <v>3019</v>
      </c>
      <c r="I720" s="4" t="s">
        <v>3020</v>
      </c>
      <c r="J720" s="4" t="s">
        <v>3021</v>
      </c>
      <c r="K720" s="4" t="s">
        <v>221</v>
      </c>
      <c r="L720" s="4" t="s">
        <v>2708</v>
      </c>
      <c r="M720" s="4" t="s">
        <v>2709</v>
      </c>
      <c r="N720" s="4"/>
    </row>
    <row r="721" spans="1:14" x14ac:dyDescent="0.3">
      <c r="A721" s="4" t="s">
        <v>3022</v>
      </c>
      <c r="B721" s="4">
        <v>79.828897326448498</v>
      </c>
      <c r="C721" s="4">
        <v>26.9511347445689</v>
      </c>
      <c r="D721" s="4">
        <v>60.375943068177101</v>
      </c>
      <c r="E721" s="4">
        <v>0</v>
      </c>
      <c r="F721" s="4">
        <v>0</v>
      </c>
      <c r="G721" s="4">
        <v>0</v>
      </c>
      <c r="H721" s="4" t="s">
        <v>2196</v>
      </c>
      <c r="I721" s="4" t="s">
        <v>2197</v>
      </c>
      <c r="J721" s="4" t="s">
        <v>2198</v>
      </c>
      <c r="K721" s="4" t="s">
        <v>3022</v>
      </c>
      <c r="L721" s="4" t="s">
        <v>543</v>
      </c>
      <c r="M721" s="4" t="s">
        <v>544</v>
      </c>
      <c r="N721" s="4" t="s">
        <v>545</v>
      </c>
    </row>
    <row r="722" spans="1:14" x14ac:dyDescent="0.3">
      <c r="A722" s="4" t="s">
        <v>3023</v>
      </c>
      <c r="B722" s="4">
        <v>113.69570225282099</v>
      </c>
      <c r="C722" s="4">
        <v>0</v>
      </c>
      <c r="D722" s="4">
        <v>171.979959042686</v>
      </c>
      <c r="E722" s="4">
        <v>154.002270039444</v>
      </c>
      <c r="F722" s="4">
        <v>0</v>
      </c>
      <c r="G722" s="4">
        <v>0</v>
      </c>
      <c r="H722" s="4" t="s">
        <v>3024</v>
      </c>
      <c r="I722" s="4" t="s">
        <v>3025</v>
      </c>
      <c r="J722" s="4" t="s">
        <v>3026</v>
      </c>
      <c r="K722" s="4" t="s">
        <v>456</v>
      </c>
      <c r="L722" s="4" t="s">
        <v>457</v>
      </c>
      <c r="M722" s="4" t="s">
        <v>458</v>
      </c>
      <c r="N722" s="4"/>
    </row>
    <row r="723" spans="1:14" x14ac:dyDescent="0.3">
      <c r="A723" s="4" t="s">
        <v>3027</v>
      </c>
      <c r="B723" s="4">
        <v>73.090094305384696</v>
      </c>
      <c r="C723" s="4">
        <v>37.014058431664502</v>
      </c>
      <c r="D723" s="4">
        <v>55.2792725494349</v>
      </c>
      <c r="E723" s="4">
        <v>49.500729655535601</v>
      </c>
      <c r="F723" s="4">
        <v>68.955137864548306</v>
      </c>
      <c r="G723" s="4">
        <v>112.897330008137</v>
      </c>
      <c r="H723" s="4" t="s">
        <v>808</v>
      </c>
      <c r="I723" s="4" t="s">
        <v>809</v>
      </c>
      <c r="J723" s="4" t="s">
        <v>810</v>
      </c>
      <c r="K723" s="4" t="s">
        <v>456</v>
      </c>
      <c r="L723" s="4" t="s">
        <v>457</v>
      </c>
      <c r="M723" s="4" t="s">
        <v>458</v>
      </c>
      <c r="N723" s="4"/>
    </row>
    <row r="724" spans="1:14" x14ac:dyDescent="0.3">
      <c r="A724" s="4" t="s">
        <v>3028</v>
      </c>
      <c r="B724" s="4">
        <v>136.932780085514</v>
      </c>
      <c r="C724" s="4">
        <v>138.69014594832899</v>
      </c>
      <c r="D724" s="4">
        <v>41.425829550428098</v>
      </c>
      <c r="E724" s="4">
        <v>37.095437308771203</v>
      </c>
      <c r="F724" s="4">
        <v>0</v>
      </c>
      <c r="G724" s="4">
        <v>67.683460131399201</v>
      </c>
      <c r="H724" s="4" t="s">
        <v>3029</v>
      </c>
      <c r="I724" s="4" t="s">
        <v>3030</v>
      </c>
      <c r="J724" s="4" t="s">
        <v>3031</v>
      </c>
      <c r="K724" s="4" t="s">
        <v>221</v>
      </c>
      <c r="L724" s="4" t="s">
        <v>426</v>
      </c>
      <c r="M724" s="4" t="s">
        <v>427</v>
      </c>
      <c r="N724" s="4"/>
    </row>
    <row r="725" spans="1:14" x14ac:dyDescent="0.3">
      <c r="A725" s="4" t="s">
        <v>3032</v>
      </c>
      <c r="B725" s="4">
        <v>0</v>
      </c>
      <c r="C725" s="4">
        <v>44.532539050596299</v>
      </c>
      <c r="D725" s="4">
        <v>66.507874786038798</v>
      </c>
      <c r="E725" s="4">
        <v>69.481492927952402</v>
      </c>
      <c r="F725" s="4">
        <v>93.331856523695194</v>
      </c>
      <c r="G725" s="4">
        <v>9.05530667773602</v>
      </c>
      <c r="H725" s="4" t="s">
        <v>3033</v>
      </c>
      <c r="I725" s="4" t="s">
        <v>3034</v>
      </c>
      <c r="J725" s="4" t="s">
        <v>3035</v>
      </c>
      <c r="K725" s="4" t="s">
        <v>3032</v>
      </c>
      <c r="L725" s="4" t="s">
        <v>221</v>
      </c>
      <c r="M725" s="4" t="s">
        <v>321</v>
      </c>
      <c r="N725" s="4" t="s">
        <v>322</v>
      </c>
    </row>
    <row r="726" spans="1:14" x14ac:dyDescent="0.3">
      <c r="A726" s="4" t="s">
        <v>3036</v>
      </c>
      <c r="B726" s="4">
        <v>84.313666839170395</v>
      </c>
      <c r="C726" s="4">
        <v>0</v>
      </c>
      <c r="D726" s="4">
        <v>159.41962495529901</v>
      </c>
      <c r="E726" s="4">
        <v>0</v>
      </c>
      <c r="F726" s="4">
        <v>0</v>
      </c>
      <c r="G726" s="4">
        <v>0</v>
      </c>
      <c r="H726" s="4" t="s">
        <v>3037</v>
      </c>
      <c r="I726" s="4" t="s">
        <v>3038</v>
      </c>
      <c r="J726" s="4" t="s">
        <v>3039</v>
      </c>
      <c r="K726" s="4" t="s">
        <v>214</v>
      </c>
      <c r="L726" s="4" t="s">
        <v>215</v>
      </c>
      <c r="M726" s="4" t="s">
        <v>216</v>
      </c>
      <c r="N726" s="4"/>
    </row>
    <row r="727" spans="1:14" x14ac:dyDescent="0.3">
      <c r="A727" s="4" t="s">
        <v>3040</v>
      </c>
      <c r="B727" s="4">
        <v>138.10888985311999</v>
      </c>
      <c r="C727" s="4">
        <v>23.313558275976799</v>
      </c>
      <c r="D727" s="4">
        <v>87.045071294611205</v>
      </c>
      <c r="E727" s="4">
        <v>0</v>
      </c>
      <c r="F727" s="4">
        <v>32.573899482025901</v>
      </c>
      <c r="G727" s="4">
        <v>42.665494039885097</v>
      </c>
      <c r="H727" s="4" t="s">
        <v>3041</v>
      </c>
      <c r="I727" s="4" t="s">
        <v>3042</v>
      </c>
      <c r="J727" s="4" t="s">
        <v>3043</v>
      </c>
      <c r="K727" s="4" t="s">
        <v>221</v>
      </c>
      <c r="L727" s="4" t="s">
        <v>3044</v>
      </c>
      <c r="M727" s="4" t="s">
        <v>3045</v>
      </c>
      <c r="N727" s="4"/>
    </row>
    <row r="728" spans="1:14" x14ac:dyDescent="0.3">
      <c r="A728" s="4" t="s">
        <v>3046</v>
      </c>
      <c r="B728" s="4">
        <v>0</v>
      </c>
      <c r="C728" s="4">
        <v>165.222173868879</v>
      </c>
      <c r="D728" s="4">
        <v>41.125642379772799</v>
      </c>
      <c r="E728" s="4">
        <v>0</v>
      </c>
      <c r="F728" s="4">
        <v>0</v>
      </c>
      <c r="G728" s="4">
        <v>0</v>
      </c>
      <c r="H728" s="4" t="s">
        <v>3047</v>
      </c>
      <c r="I728" s="4" t="s">
        <v>3048</v>
      </c>
      <c r="J728" s="4" t="s">
        <v>3049</v>
      </c>
      <c r="K728" s="4" t="s">
        <v>221</v>
      </c>
      <c r="L728" s="4" t="s">
        <v>3050</v>
      </c>
      <c r="M728" s="4" t="s">
        <v>3051</v>
      </c>
      <c r="N728" s="4"/>
    </row>
    <row r="729" spans="1:14" x14ac:dyDescent="0.3">
      <c r="A729" s="4" t="s">
        <v>3052</v>
      </c>
      <c r="B729" s="4">
        <v>151.288636062221</v>
      </c>
      <c r="C729" s="4">
        <v>0</v>
      </c>
      <c r="D729" s="4">
        <v>114.422150169529</v>
      </c>
      <c r="E729" s="4">
        <v>0</v>
      </c>
      <c r="F729" s="4">
        <v>0</v>
      </c>
      <c r="G729" s="4">
        <v>0</v>
      </c>
      <c r="H729" s="4" t="s">
        <v>3053</v>
      </c>
      <c r="I729" s="4" t="s">
        <v>3054</v>
      </c>
      <c r="J729" s="4" t="s">
        <v>3055</v>
      </c>
      <c r="K729" s="4" t="s">
        <v>221</v>
      </c>
      <c r="L729" s="4" t="s">
        <v>250</v>
      </c>
      <c r="M729" s="4" t="s">
        <v>251</v>
      </c>
      <c r="N729" s="4"/>
    </row>
    <row r="730" spans="1:14" x14ac:dyDescent="0.3">
      <c r="A730" s="4" t="s">
        <v>3056</v>
      </c>
      <c r="B730" s="4">
        <v>79.266721993163699</v>
      </c>
      <c r="C730" s="4">
        <v>107.045352084062</v>
      </c>
      <c r="D730" s="4">
        <v>39.967173580342603</v>
      </c>
      <c r="E730" s="4">
        <v>17.894629969372001</v>
      </c>
      <c r="F730" s="4">
        <v>0</v>
      </c>
      <c r="G730" s="4">
        <v>65.300239704237299</v>
      </c>
      <c r="H730" s="4" t="s">
        <v>3057</v>
      </c>
      <c r="I730" s="4" t="s">
        <v>2863</v>
      </c>
      <c r="J730" s="4" t="s">
        <v>3058</v>
      </c>
      <c r="K730" s="4" t="s">
        <v>3056</v>
      </c>
      <c r="L730" s="4" t="s">
        <v>221</v>
      </c>
      <c r="M730" s="4" t="s">
        <v>426</v>
      </c>
      <c r="N730" s="4" t="s">
        <v>427</v>
      </c>
    </row>
    <row r="731" spans="1:14" x14ac:dyDescent="0.3">
      <c r="A731" s="4" t="s">
        <v>3059</v>
      </c>
      <c r="B731" s="4">
        <v>0</v>
      </c>
      <c r="C731" s="4">
        <v>20.9950828673161</v>
      </c>
      <c r="D731" s="4">
        <v>31.355462145904099</v>
      </c>
      <c r="E731" s="4">
        <v>28.077761940893101</v>
      </c>
      <c r="F731" s="4">
        <v>58.669012326742703</v>
      </c>
      <c r="G731" s="4">
        <v>25.615011154700799</v>
      </c>
      <c r="H731" s="4" t="s">
        <v>2236</v>
      </c>
      <c r="I731" s="4" t="s">
        <v>2237</v>
      </c>
      <c r="J731" s="4" t="s">
        <v>2238</v>
      </c>
      <c r="K731" s="4" t="s">
        <v>3059</v>
      </c>
      <c r="L731" s="4" t="s">
        <v>221</v>
      </c>
      <c r="M731" s="4" t="s">
        <v>321</v>
      </c>
      <c r="N731" s="4" t="s">
        <v>322</v>
      </c>
    </row>
    <row r="732" spans="1:14" x14ac:dyDescent="0.3">
      <c r="A732" s="4" t="s">
        <v>3060</v>
      </c>
      <c r="B732" s="4">
        <v>22.739140450564101</v>
      </c>
      <c r="C732" s="4">
        <v>69.092909072440307</v>
      </c>
      <c r="D732" s="4">
        <v>137.58396723414899</v>
      </c>
      <c r="E732" s="4">
        <v>0</v>
      </c>
      <c r="F732" s="4">
        <v>0</v>
      </c>
      <c r="G732" s="4">
        <v>0</v>
      </c>
      <c r="H732" s="4" t="s">
        <v>1761</v>
      </c>
      <c r="I732" s="4" t="s">
        <v>1762</v>
      </c>
      <c r="J732" s="4" t="s">
        <v>1763</v>
      </c>
      <c r="K732" s="4" t="s">
        <v>221</v>
      </c>
      <c r="L732" s="4" t="s">
        <v>3061</v>
      </c>
      <c r="M732" s="4" t="s">
        <v>3062</v>
      </c>
      <c r="N732" s="4"/>
    </row>
    <row r="733" spans="1:14" x14ac:dyDescent="0.3">
      <c r="A733" s="4" t="s">
        <v>3063</v>
      </c>
      <c r="B733" s="4">
        <v>37.148100736070099</v>
      </c>
      <c r="C733" s="4">
        <v>37.624851475091297</v>
      </c>
      <c r="D733" s="4">
        <v>112.382943532845</v>
      </c>
      <c r="E733" s="4">
        <v>0</v>
      </c>
      <c r="F733" s="4">
        <v>0</v>
      </c>
      <c r="G733" s="4">
        <v>0</v>
      </c>
      <c r="H733" s="4" t="s">
        <v>3064</v>
      </c>
      <c r="I733" s="4" t="s">
        <v>3065</v>
      </c>
      <c r="J733" s="4" t="s">
        <v>3066</v>
      </c>
      <c r="K733" s="4" t="s">
        <v>3063</v>
      </c>
      <c r="L733" s="4" t="s">
        <v>221</v>
      </c>
      <c r="M733" s="4" t="s">
        <v>250</v>
      </c>
      <c r="N733" s="4" t="s">
        <v>251</v>
      </c>
    </row>
    <row r="734" spans="1:14" x14ac:dyDescent="0.3">
      <c r="A734" s="4" t="s">
        <v>3067</v>
      </c>
      <c r="B734" s="4">
        <v>29.542977750732899</v>
      </c>
      <c r="C734" s="4">
        <v>0</v>
      </c>
      <c r="D734" s="4">
        <v>89.375411785962996</v>
      </c>
      <c r="E734" s="4">
        <v>0</v>
      </c>
      <c r="F734" s="4">
        <v>0</v>
      </c>
      <c r="G734" s="4">
        <v>0</v>
      </c>
      <c r="H734" s="4" t="s">
        <v>2159</v>
      </c>
      <c r="I734" s="4" t="s">
        <v>2160</v>
      </c>
      <c r="J734" s="4" t="s">
        <v>2161</v>
      </c>
      <c r="K734" s="4" t="s">
        <v>221</v>
      </c>
      <c r="L734" s="4" t="s">
        <v>282</v>
      </c>
      <c r="M734" s="4" t="s">
        <v>283</v>
      </c>
      <c r="N734" s="4"/>
    </row>
    <row r="735" spans="1:14" x14ac:dyDescent="0.3">
      <c r="A735" s="4" t="s">
        <v>3068</v>
      </c>
      <c r="B735" s="4">
        <v>0</v>
      </c>
      <c r="C735" s="4">
        <v>71.252062480954095</v>
      </c>
      <c r="D735" s="4">
        <v>177.35433276277001</v>
      </c>
      <c r="E735" s="4">
        <v>0</v>
      </c>
      <c r="F735" s="4">
        <v>0</v>
      </c>
      <c r="G735" s="4">
        <v>0</v>
      </c>
      <c r="H735" s="4" t="s">
        <v>3069</v>
      </c>
      <c r="I735" s="4" t="s">
        <v>2467</v>
      </c>
      <c r="J735" s="4" t="s">
        <v>3070</v>
      </c>
      <c r="K735" s="4" t="s">
        <v>3068</v>
      </c>
      <c r="L735" s="4" t="s">
        <v>221</v>
      </c>
      <c r="M735" s="4" t="s">
        <v>222</v>
      </c>
      <c r="N735" s="4" t="s">
        <v>223</v>
      </c>
    </row>
    <row r="736" spans="1:14" x14ac:dyDescent="0.3">
      <c r="A736" s="4" t="s">
        <v>3071</v>
      </c>
      <c r="B736" s="4">
        <v>62.881980575582404</v>
      </c>
      <c r="C736" s="4">
        <v>0</v>
      </c>
      <c r="D736" s="4">
        <v>47.558703757614403</v>
      </c>
      <c r="E736" s="4">
        <v>28.391479951405898</v>
      </c>
      <c r="F736" s="4">
        <v>148.31133004386101</v>
      </c>
      <c r="G736" s="4">
        <v>25.901212396652799</v>
      </c>
      <c r="H736" s="4" t="s">
        <v>2480</v>
      </c>
      <c r="I736" s="4" t="s">
        <v>2481</v>
      </c>
      <c r="J736" s="4" t="s">
        <v>2482</v>
      </c>
      <c r="K736" s="4" t="s">
        <v>3071</v>
      </c>
      <c r="L736" s="4" t="s">
        <v>221</v>
      </c>
      <c r="M736" s="4" t="s">
        <v>321</v>
      </c>
      <c r="N736" s="4" t="s">
        <v>322</v>
      </c>
    </row>
    <row r="737" spans="1:14" x14ac:dyDescent="0.3">
      <c r="A737" s="4" t="s">
        <v>3072</v>
      </c>
      <c r="B737" s="4">
        <v>0</v>
      </c>
      <c r="C737" s="4">
        <v>0</v>
      </c>
      <c r="D737" s="4">
        <v>14.8181165754795</v>
      </c>
      <c r="E737" s="4">
        <v>50.942305433814902</v>
      </c>
      <c r="F737" s="4">
        <v>120.307949915511</v>
      </c>
      <c r="G737" s="4">
        <v>174.2142530465</v>
      </c>
      <c r="H737" s="4" t="s">
        <v>3073</v>
      </c>
      <c r="I737" s="4" t="s">
        <v>3074</v>
      </c>
      <c r="J737" s="4" t="s">
        <v>3075</v>
      </c>
      <c r="K737" s="4" t="s">
        <v>221</v>
      </c>
      <c r="L737" s="4" t="s">
        <v>282</v>
      </c>
      <c r="M737" s="4" t="s">
        <v>283</v>
      </c>
      <c r="N737" s="4"/>
    </row>
    <row r="738" spans="1:14" x14ac:dyDescent="0.3">
      <c r="A738" s="4" t="s">
        <v>3076</v>
      </c>
      <c r="B738" s="4">
        <v>0</v>
      </c>
      <c r="C738" s="4">
        <v>8.4259645210293108</v>
      </c>
      <c r="D738" s="4">
        <v>0</v>
      </c>
      <c r="E738" s="4">
        <v>28.1711469584349</v>
      </c>
      <c r="F738" s="4">
        <v>52.977727871543202</v>
      </c>
      <c r="G738" s="4">
        <v>107.940861861439</v>
      </c>
      <c r="H738" s="4" t="s">
        <v>3077</v>
      </c>
      <c r="I738" s="4" t="s">
        <v>3078</v>
      </c>
      <c r="J738" s="4" t="s">
        <v>3079</v>
      </c>
      <c r="K738" s="4" t="s">
        <v>221</v>
      </c>
      <c r="L738" s="4" t="s">
        <v>282</v>
      </c>
      <c r="M738" s="4" t="s">
        <v>283</v>
      </c>
      <c r="N738" s="4"/>
    </row>
    <row r="739" spans="1:14" x14ac:dyDescent="0.3">
      <c r="A739" s="4" t="s">
        <v>3080</v>
      </c>
      <c r="B739" s="4">
        <v>0</v>
      </c>
      <c r="C739" s="4">
        <v>0</v>
      </c>
      <c r="D739" s="4">
        <v>0</v>
      </c>
      <c r="E739" s="4">
        <v>8.8537890440795497</v>
      </c>
      <c r="F739" s="4">
        <v>46.250397348172598</v>
      </c>
      <c r="G739" s="4">
        <v>153.46693965333799</v>
      </c>
      <c r="H739" s="4" t="s">
        <v>3081</v>
      </c>
      <c r="I739" s="4" t="s">
        <v>3082</v>
      </c>
      <c r="J739" s="4" t="s">
        <v>3083</v>
      </c>
      <c r="K739" s="4" t="s">
        <v>228</v>
      </c>
      <c r="L739" s="4" t="s">
        <v>374</v>
      </c>
      <c r="M739" s="4" t="s">
        <v>375</v>
      </c>
      <c r="N739" s="4"/>
    </row>
    <row r="740" spans="1:14" x14ac:dyDescent="0.3">
      <c r="A740" s="4" t="s">
        <v>3084</v>
      </c>
      <c r="B740" s="4">
        <v>26.799701245307698</v>
      </c>
      <c r="C740" s="4">
        <v>0</v>
      </c>
      <c r="D740" s="4">
        <v>0</v>
      </c>
      <c r="E740" s="4">
        <v>54.450802621089203</v>
      </c>
      <c r="F740" s="4">
        <v>75.850651651003105</v>
      </c>
      <c r="G740" s="4">
        <v>99.349650407160993</v>
      </c>
      <c r="H740" s="4" t="s">
        <v>3085</v>
      </c>
      <c r="I740" s="4" t="s">
        <v>3086</v>
      </c>
      <c r="J740" s="4" t="s">
        <v>3087</v>
      </c>
      <c r="K740" s="4" t="s">
        <v>221</v>
      </c>
      <c r="L740" s="4" t="s">
        <v>3088</v>
      </c>
      <c r="M740" s="4" t="s">
        <v>3089</v>
      </c>
      <c r="N740" s="4"/>
    </row>
    <row r="741" spans="1:14" x14ac:dyDescent="0.3">
      <c r="A741" s="4" t="s">
        <v>3090</v>
      </c>
      <c r="B741" s="4">
        <v>20.615154804082898</v>
      </c>
      <c r="C741" s="4">
        <v>37.620297951893903</v>
      </c>
      <c r="D741" s="4">
        <v>46.774769080291101</v>
      </c>
      <c r="E741" s="4">
        <v>86.661223193397404</v>
      </c>
      <c r="F741" s="4">
        <v>166.365077197939</v>
      </c>
      <c r="G741" s="4">
        <v>160.757228293525</v>
      </c>
      <c r="H741" s="4" t="s">
        <v>3091</v>
      </c>
      <c r="I741" s="4" t="s">
        <v>3092</v>
      </c>
      <c r="J741" s="4" t="s">
        <v>3093</v>
      </c>
      <c r="K741" s="4" t="s">
        <v>3090</v>
      </c>
      <c r="L741" s="4" t="s">
        <v>228</v>
      </c>
      <c r="M741" s="4" t="s">
        <v>374</v>
      </c>
      <c r="N741" s="4" t="s">
        <v>375</v>
      </c>
    </row>
    <row r="742" spans="1:14" x14ac:dyDescent="0.3">
      <c r="A742" s="4" t="s">
        <v>3094</v>
      </c>
      <c r="B742" s="4">
        <v>0</v>
      </c>
      <c r="C742" s="4">
        <v>0</v>
      </c>
      <c r="D742" s="4">
        <v>0</v>
      </c>
      <c r="E742" s="4">
        <v>17.464174952926701</v>
      </c>
      <c r="F742" s="4">
        <v>210.006285044115</v>
      </c>
      <c r="G742" s="4">
        <v>125.11589287176299</v>
      </c>
      <c r="H742" s="4" t="s">
        <v>3095</v>
      </c>
      <c r="I742" s="4" t="s">
        <v>3096</v>
      </c>
      <c r="J742" s="4" t="s">
        <v>3097</v>
      </c>
      <c r="K742" s="4" t="s">
        <v>221</v>
      </c>
      <c r="L742" s="4" t="s">
        <v>288</v>
      </c>
      <c r="M742" s="4" t="s">
        <v>289</v>
      </c>
      <c r="N742" s="4"/>
    </row>
    <row r="743" spans="1:14" x14ac:dyDescent="0.3">
      <c r="A743" s="4" t="s">
        <v>3098</v>
      </c>
      <c r="B743" s="4">
        <v>8.6450649178412</v>
      </c>
      <c r="C743" s="4">
        <v>0</v>
      </c>
      <c r="D743" s="4">
        <v>22.7925246924042</v>
      </c>
      <c r="E743" s="4">
        <v>20.409939402817901</v>
      </c>
      <c r="F743" s="4">
        <v>6.1169880363712199</v>
      </c>
      <c r="G743" s="4">
        <v>5.3413790541484403</v>
      </c>
      <c r="H743" s="4" t="s">
        <v>965</v>
      </c>
      <c r="I743" s="4" t="s">
        <v>966</v>
      </c>
      <c r="J743" s="4" t="s">
        <v>967</v>
      </c>
      <c r="K743" s="4" t="s">
        <v>221</v>
      </c>
      <c r="L743" s="4" t="s">
        <v>282</v>
      </c>
      <c r="M743" s="4" t="s">
        <v>283</v>
      </c>
      <c r="N743" s="4"/>
    </row>
    <row r="744" spans="1:14" x14ac:dyDescent="0.3">
      <c r="A744" s="4" t="s">
        <v>3099</v>
      </c>
      <c r="B744" s="4">
        <v>0</v>
      </c>
      <c r="C744" s="4">
        <v>120.25664553747499</v>
      </c>
      <c r="D744" s="4">
        <v>71.839729726691701</v>
      </c>
      <c r="E744" s="4">
        <v>0</v>
      </c>
      <c r="F744" s="4">
        <v>67.209438171774906</v>
      </c>
      <c r="G744" s="4">
        <v>88.031335803813505</v>
      </c>
      <c r="H744" s="4" t="s">
        <v>3100</v>
      </c>
      <c r="I744" s="4" t="s">
        <v>3101</v>
      </c>
      <c r="J744" s="4" t="s">
        <v>3102</v>
      </c>
      <c r="K744" s="4" t="s">
        <v>613</v>
      </c>
      <c r="L744" s="4" t="s">
        <v>614</v>
      </c>
      <c r="M744" s="4" t="s">
        <v>615</v>
      </c>
      <c r="N744" s="4"/>
    </row>
    <row r="745" spans="1:14" x14ac:dyDescent="0.3">
      <c r="A745" s="4" t="s">
        <v>3103</v>
      </c>
      <c r="B745" s="4">
        <v>120.383684738281</v>
      </c>
      <c r="C745" s="4">
        <v>81.285775379341501</v>
      </c>
      <c r="D745" s="4">
        <v>75.873511342361596</v>
      </c>
      <c r="E745" s="4">
        <v>0</v>
      </c>
      <c r="F745" s="4">
        <v>0</v>
      </c>
      <c r="G745" s="4">
        <v>0</v>
      </c>
      <c r="H745" s="4" t="s">
        <v>3104</v>
      </c>
      <c r="I745" s="4" t="s">
        <v>3105</v>
      </c>
      <c r="J745" s="4" t="s">
        <v>3106</v>
      </c>
      <c r="K745" s="4" t="s">
        <v>3103</v>
      </c>
      <c r="L745" s="4" t="s">
        <v>221</v>
      </c>
      <c r="M745" s="4" t="s">
        <v>364</v>
      </c>
      <c r="N745" s="4" t="s">
        <v>365</v>
      </c>
    </row>
    <row r="746" spans="1:14" x14ac:dyDescent="0.3">
      <c r="A746" s="4" t="s">
        <v>3107</v>
      </c>
      <c r="B746" s="4">
        <v>74.542215384299595</v>
      </c>
      <c r="C746" s="4">
        <v>50.332582768002901</v>
      </c>
      <c r="D746" s="4">
        <v>75.170048323293301</v>
      </c>
      <c r="E746" s="4">
        <v>0</v>
      </c>
      <c r="F746" s="4">
        <v>0</v>
      </c>
      <c r="G746" s="4">
        <v>0</v>
      </c>
      <c r="H746" s="4" t="s">
        <v>3108</v>
      </c>
      <c r="I746" s="4" t="s">
        <v>3109</v>
      </c>
      <c r="J746" s="4" t="s">
        <v>3110</v>
      </c>
      <c r="K746" s="4" t="s">
        <v>543</v>
      </c>
      <c r="L746" s="4" t="s">
        <v>544</v>
      </c>
      <c r="M746" s="4" t="s">
        <v>545</v>
      </c>
      <c r="N746" s="4"/>
    </row>
    <row r="747" spans="1:14" x14ac:dyDescent="0.3">
      <c r="A747" s="4" t="s">
        <v>3111</v>
      </c>
      <c r="B747" s="4">
        <v>129.93794543179499</v>
      </c>
      <c r="C747" s="4">
        <v>32.901385272590602</v>
      </c>
      <c r="D747" s="4">
        <v>24.568565577526599</v>
      </c>
      <c r="E747" s="4">
        <v>0</v>
      </c>
      <c r="F747" s="4">
        <v>0</v>
      </c>
      <c r="G747" s="4">
        <v>0</v>
      </c>
      <c r="H747" s="4" t="s">
        <v>3112</v>
      </c>
      <c r="I747" s="4" t="s">
        <v>3113</v>
      </c>
      <c r="J747" s="4" t="s">
        <v>3114</v>
      </c>
      <c r="K747" s="4" t="s">
        <v>221</v>
      </c>
      <c r="L747" s="4" t="s">
        <v>222</v>
      </c>
      <c r="M747" s="4" t="s">
        <v>223</v>
      </c>
      <c r="N747" s="4"/>
    </row>
    <row r="748" spans="1:14" x14ac:dyDescent="0.3">
      <c r="A748" s="4" t="s">
        <v>3115</v>
      </c>
      <c r="B748" s="4">
        <v>0</v>
      </c>
      <c r="C748" s="4">
        <v>0</v>
      </c>
      <c r="D748" s="4">
        <v>164.502569519091</v>
      </c>
      <c r="E748" s="4">
        <v>110.479889376123</v>
      </c>
      <c r="F748" s="4">
        <v>38.474968228769697</v>
      </c>
      <c r="G748" s="4">
        <v>0</v>
      </c>
      <c r="H748" s="4" t="s">
        <v>3116</v>
      </c>
      <c r="I748" s="4" t="s">
        <v>3117</v>
      </c>
      <c r="J748" s="4" t="s">
        <v>3118</v>
      </c>
      <c r="K748" s="4" t="s">
        <v>3115</v>
      </c>
      <c r="L748" s="4" t="s">
        <v>456</v>
      </c>
      <c r="M748" s="4" t="s">
        <v>457</v>
      </c>
      <c r="N748" s="4" t="s">
        <v>458</v>
      </c>
    </row>
    <row r="749" spans="1:14" x14ac:dyDescent="0.3">
      <c r="A749" s="4" t="s">
        <v>3119</v>
      </c>
      <c r="B749" s="4">
        <v>0</v>
      </c>
      <c r="C749" s="4">
        <v>0</v>
      </c>
      <c r="D749" s="4">
        <v>0</v>
      </c>
      <c r="E749" s="4">
        <v>17.524396245867798</v>
      </c>
      <c r="F749" s="4">
        <v>54.926333954174702</v>
      </c>
      <c r="G749" s="4">
        <v>47.961900196560499</v>
      </c>
      <c r="H749" s="4" t="s">
        <v>3120</v>
      </c>
      <c r="I749" s="4" t="s">
        <v>3121</v>
      </c>
      <c r="J749" s="4" t="s">
        <v>3122</v>
      </c>
      <c r="K749" s="4" t="s">
        <v>228</v>
      </c>
      <c r="L749" s="4" t="s">
        <v>374</v>
      </c>
      <c r="M749" s="4" t="s">
        <v>375</v>
      </c>
      <c r="N749" s="4"/>
    </row>
    <row r="750" spans="1:14" x14ac:dyDescent="0.3">
      <c r="A750" s="4" t="s">
        <v>3123</v>
      </c>
      <c r="B750" s="4">
        <v>0</v>
      </c>
      <c r="C750" s="4">
        <v>0</v>
      </c>
      <c r="D750" s="4">
        <v>0</v>
      </c>
      <c r="E750" s="4">
        <v>64.739807787282302</v>
      </c>
      <c r="F750" s="4">
        <v>33.818761882612897</v>
      </c>
      <c r="G750" s="4">
        <v>14.7653408248435</v>
      </c>
      <c r="H750" s="4" t="s">
        <v>2021</v>
      </c>
      <c r="I750" s="4" t="s">
        <v>2022</v>
      </c>
      <c r="J750" s="4" t="s">
        <v>2023</v>
      </c>
      <c r="K750" s="4" t="s">
        <v>221</v>
      </c>
      <c r="L750" s="4" t="s">
        <v>2024</v>
      </c>
      <c r="M750" s="4" t="s">
        <v>2025</v>
      </c>
      <c r="N750" s="4"/>
    </row>
    <row r="751" spans="1:14" x14ac:dyDescent="0.3">
      <c r="A751" s="4" t="s">
        <v>3124</v>
      </c>
      <c r="B751" s="4">
        <v>30.485867049635299</v>
      </c>
      <c r="C751" s="4">
        <v>40.949461195950597</v>
      </c>
      <c r="D751" s="4">
        <v>0</v>
      </c>
      <c r="E751" s="4">
        <v>64.457737311060399</v>
      </c>
      <c r="F751" s="4">
        <v>183.548915113655</v>
      </c>
      <c r="G751" s="4">
        <v>259.85328016942498</v>
      </c>
      <c r="H751" s="4" t="s">
        <v>3125</v>
      </c>
      <c r="I751" s="4" t="s">
        <v>3126</v>
      </c>
      <c r="J751" s="4" t="s">
        <v>3127</v>
      </c>
      <c r="K751" s="4" t="s">
        <v>3124</v>
      </c>
      <c r="L751" s="4" t="s">
        <v>302</v>
      </c>
      <c r="M751" s="4" t="s">
        <v>303</v>
      </c>
      <c r="N751" s="4" t="s">
        <v>304</v>
      </c>
    </row>
    <row r="752" spans="1:14" x14ac:dyDescent="0.3">
      <c r="A752" s="4" t="s">
        <v>3128</v>
      </c>
      <c r="B752" s="4">
        <v>34.633460070859201</v>
      </c>
      <c r="C752" s="4">
        <v>0</v>
      </c>
      <c r="D752" s="4">
        <v>0</v>
      </c>
      <c r="E752" s="4">
        <v>46.911460719707598</v>
      </c>
      <c r="F752" s="4">
        <v>147.03357089271401</v>
      </c>
      <c r="G752" s="4">
        <v>14.265590827694901</v>
      </c>
      <c r="H752" s="4" t="s">
        <v>3129</v>
      </c>
      <c r="I752" s="4" t="s">
        <v>3130</v>
      </c>
      <c r="J752" s="4" t="s">
        <v>3131</v>
      </c>
      <c r="K752" s="4" t="s">
        <v>3128</v>
      </c>
      <c r="L752" s="4" t="s">
        <v>221</v>
      </c>
      <c r="M752" s="4" t="s">
        <v>288</v>
      </c>
      <c r="N752" s="4" t="s">
        <v>289</v>
      </c>
    </row>
    <row r="753" spans="1:14" x14ac:dyDescent="0.3">
      <c r="A753" s="4" t="s">
        <v>3132</v>
      </c>
      <c r="B753" s="4">
        <v>16.312861627578599</v>
      </c>
      <c r="C753" s="4">
        <v>0</v>
      </c>
      <c r="D753" s="4">
        <v>12.3376927139318</v>
      </c>
      <c r="E753" s="4">
        <v>88.383911500898407</v>
      </c>
      <c r="F753" s="4">
        <v>92.339923749047301</v>
      </c>
      <c r="G753" s="4">
        <v>20.1579000826124</v>
      </c>
      <c r="H753" s="4" t="s">
        <v>2576</v>
      </c>
      <c r="I753" s="4" t="s">
        <v>2577</v>
      </c>
      <c r="J753" s="4" t="s">
        <v>2578</v>
      </c>
      <c r="K753" s="4" t="s">
        <v>228</v>
      </c>
      <c r="L753" s="4" t="s">
        <v>374</v>
      </c>
      <c r="M753" s="4" t="s">
        <v>375</v>
      </c>
      <c r="N753" s="4"/>
    </row>
    <row r="754" spans="1:14" x14ac:dyDescent="0.3">
      <c r="A754" s="4" t="s">
        <v>3133</v>
      </c>
      <c r="B754" s="4">
        <v>28.861216725716002</v>
      </c>
      <c r="C754" s="4">
        <v>146.15807688400801</v>
      </c>
      <c r="D754" s="4">
        <v>65.484676712407506</v>
      </c>
      <c r="E754" s="4">
        <v>0</v>
      </c>
      <c r="F754" s="4">
        <v>0</v>
      </c>
      <c r="G754" s="4">
        <v>0</v>
      </c>
      <c r="H754" s="4" t="s">
        <v>540</v>
      </c>
      <c r="I754" s="4" t="s">
        <v>541</v>
      </c>
      <c r="J754" s="4" t="s">
        <v>542</v>
      </c>
      <c r="K754" s="4" t="s">
        <v>543</v>
      </c>
      <c r="L754" s="4" t="s">
        <v>544</v>
      </c>
      <c r="M754" s="4" t="s">
        <v>545</v>
      </c>
      <c r="N754" s="4"/>
    </row>
    <row r="755" spans="1:14" x14ac:dyDescent="0.3">
      <c r="A755" s="4" t="s">
        <v>3134</v>
      </c>
      <c r="B755" s="4">
        <v>0</v>
      </c>
      <c r="C755" s="4">
        <v>40.426702116853399</v>
      </c>
      <c r="D755" s="4">
        <v>150.93985767044299</v>
      </c>
      <c r="E755" s="4">
        <v>0</v>
      </c>
      <c r="F755" s="4">
        <v>0</v>
      </c>
      <c r="G755" s="4">
        <v>0</v>
      </c>
      <c r="H755" s="4" t="s">
        <v>3135</v>
      </c>
      <c r="I755" s="4" t="s">
        <v>3136</v>
      </c>
      <c r="J755" s="4" t="s">
        <v>3137</v>
      </c>
      <c r="K755" s="4" t="s">
        <v>221</v>
      </c>
      <c r="L755" s="4" t="s">
        <v>364</v>
      </c>
      <c r="M755" s="4" t="s">
        <v>365</v>
      </c>
      <c r="N755" s="4"/>
    </row>
    <row r="756" spans="1:14" x14ac:dyDescent="0.3">
      <c r="A756" s="4" t="s">
        <v>3138</v>
      </c>
      <c r="B756" s="4">
        <v>60.515454424888397</v>
      </c>
      <c r="C756" s="4">
        <v>0</v>
      </c>
      <c r="D756" s="4">
        <v>91.537720135623402</v>
      </c>
      <c r="E756" s="4">
        <v>0</v>
      </c>
      <c r="F756" s="4">
        <v>0</v>
      </c>
      <c r="G756" s="4">
        <v>0</v>
      </c>
      <c r="H756" s="4" t="s">
        <v>3139</v>
      </c>
      <c r="I756" s="4" t="s">
        <v>3140</v>
      </c>
      <c r="J756" s="4" t="s">
        <v>3141</v>
      </c>
      <c r="K756" s="4" t="s">
        <v>221</v>
      </c>
      <c r="L756" s="4" t="s">
        <v>780</v>
      </c>
      <c r="M756" s="4" t="s">
        <v>781</v>
      </c>
      <c r="N756" s="4"/>
    </row>
    <row r="757" spans="1:14" x14ac:dyDescent="0.3">
      <c r="A757" s="4" t="s">
        <v>3142</v>
      </c>
      <c r="B757" s="4">
        <v>26.799701245307698</v>
      </c>
      <c r="C757" s="4">
        <v>162.861857099324</v>
      </c>
      <c r="D757" s="4">
        <v>0</v>
      </c>
      <c r="E757" s="4">
        <v>18.1502675403631</v>
      </c>
      <c r="F757" s="4">
        <v>113.77597747650501</v>
      </c>
      <c r="G757" s="4">
        <v>149.02447561074101</v>
      </c>
      <c r="H757" s="4" t="s">
        <v>3143</v>
      </c>
      <c r="I757" s="4" t="s">
        <v>3144</v>
      </c>
      <c r="J757" s="4" t="s">
        <v>3145</v>
      </c>
      <c r="K757" s="4" t="s">
        <v>221</v>
      </c>
      <c r="L757" s="4" t="s">
        <v>2573</v>
      </c>
      <c r="M757" s="4" t="s">
        <v>2574</v>
      </c>
      <c r="N757" s="4"/>
    </row>
    <row r="758" spans="1:14" x14ac:dyDescent="0.3">
      <c r="A758" s="4" t="s">
        <v>3146</v>
      </c>
      <c r="B758" s="4">
        <v>0</v>
      </c>
      <c r="C758" s="4">
        <v>0</v>
      </c>
      <c r="D758" s="4">
        <v>10.5098863859419</v>
      </c>
      <c r="E758" s="4">
        <v>80.667855734946997</v>
      </c>
      <c r="F758" s="4">
        <v>123.60846935719</v>
      </c>
      <c r="G758" s="4">
        <v>58.873866907947203</v>
      </c>
      <c r="H758" s="4" t="s">
        <v>3147</v>
      </c>
      <c r="I758" s="4" t="s">
        <v>3148</v>
      </c>
      <c r="J758" s="4" t="s">
        <v>3149</v>
      </c>
      <c r="K758" s="4" t="s">
        <v>3146</v>
      </c>
      <c r="L758" s="4" t="s">
        <v>221</v>
      </c>
      <c r="M758" s="4" t="s">
        <v>282</v>
      </c>
      <c r="N758" s="4" t="s">
        <v>283</v>
      </c>
    </row>
    <row r="759" spans="1:14" x14ac:dyDescent="0.3">
      <c r="A759" s="4" t="s">
        <v>3150</v>
      </c>
      <c r="B759" s="4">
        <v>0</v>
      </c>
      <c r="C759" s="4">
        <v>0</v>
      </c>
      <c r="D759" s="4">
        <v>15.808742753227399</v>
      </c>
      <c r="E759" s="4">
        <v>106.014190350273</v>
      </c>
      <c r="F759" s="4">
        <v>98.489250147480107</v>
      </c>
      <c r="G759" s="4">
        <v>90.401724604473301</v>
      </c>
      <c r="H759" s="4" t="s">
        <v>3151</v>
      </c>
      <c r="I759" s="4" t="s">
        <v>3152</v>
      </c>
      <c r="J759" s="4" t="s">
        <v>3153</v>
      </c>
      <c r="K759" s="4" t="s">
        <v>221</v>
      </c>
      <c r="L759" s="4" t="s">
        <v>288</v>
      </c>
      <c r="M759" s="4" t="s">
        <v>289</v>
      </c>
      <c r="N759" s="4"/>
    </row>
    <row r="760" spans="1:14" x14ac:dyDescent="0.3">
      <c r="A760" s="4" t="s">
        <v>3154</v>
      </c>
      <c r="B760" s="4">
        <v>46.1306332911035</v>
      </c>
      <c r="C760" s="4">
        <v>77.871106536561797</v>
      </c>
      <c r="D760" s="4">
        <v>11.6297923123128</v>
      </c>
      <c r="E760" s="4">
        <v>0</v>
      </c>
      <c r="F760" s="4">
        <v>10.880216425348801</v>
      </c>
      <c r="G760" s="4">
        <v>104.507145920101</v>
      </c>
      <c r="H760" s="4" t="s">
        <v>3155</v>
      </c>
      <c r="I760" s="4" t="s">
        <v>3156</v>
      </c>
      <c r="J760" s="4" t="s">
        <v>3157</v>
      </c>
      <c r="K760" s="4" t="s">
        <v>3154</v>
      </c>
      <c r="L760" s="4" t="s">
        <v>221</v>
      </c>
      <c r="M760" s="4" t="s">
        <v>3158</v>
      </c>
      <c r="N760" s="4" t="s">
        <v>3159</v>
      </c>
    </row>
    <row r="761" spans="1:14" x14ac:dyDescent="0.3">
      <c r="A761" s="4" t="s">
        <v>3160</v>
      </c>
      <c r="B761" s="4">
        <v>17.054355337923099</v>
      </c>
      <c r="C761" s="4">
        <v>25.909840902165101</v>
      </c>
      <c r="D761" s="4">
        <v>6.4492484641007399</v>
      </c>
      <c r="E761" s="4">
        <v>34.650510758874901</v>
      </c>
      <c r="F761" s="4">
        <v>45.251809223609797</v>
      </c>
      <c r="G761" s="4">
        <v>76.393859972173004</v>
      </c>
      <c r="H761" s="4" t="s">
        <v>3161</v>
      </c>
      <c r="I761" s="4" t="s">
        <v>3162</v>
      </c>
      <c r="J761" s="4" t="s">
        <v>3163</v>
      </c>
      <c r="K761" s="4" t="s">
        <v>228</v>
      </c>
      <c r="L761" s="4" t="s">
        <v>374</v>
      </c>
      <c r="M761" s="4" t="s">
        <v>375</v>
      </c>
      <c r="N761" s="4"/>
    </row>
    <row r="762" spans="1:14" x14ac:dyDescent="0.3">
      <c r="A762" s="4" t="s">
        <v>3164</v>
      </c>
      <c r="B762" s="4">
        <v>0</v>
      </c>
      <c r="C762" s="4">
        <v>0</v>
      </c>
      <c r="D762" s="4">
        <v>10.956252217005099</v>
      </c>
      <c r="E762" s="4">
        <v>40.450086720437</v>
      </c>
      <c r="F762" s="4">
        <v>226.59415983911799</v>
      </c>
      <c r="G762" s="4">
        <v>64.3036247097006</v>
      </c>
      <c r="H762" s="4" t="s">
        <v>3165</v>
      </c>
      <c r="I762" s="4" t="s">
        <v>3166</v>
      </c>
      <c r="J762" s="4" t="s">
        <v>3167</v>
      </c>
      <c r="K762" s="4" t="s">
        <v>3164</v>
      </c>
      <c r="L762" s="4" t="s">
        <v>221</v>
      </c>
      <c r="M762" s="4" t="s">
        <v>282</v>
      </c>
      <c r="N762" s="4" t="s">
        <v>283</v>
      </c>
    </row>
    <row r="763" spans="1:14" x14ac:dyDescent="0.3">
      <c r="A763" s="4" t="s">
        <v>3168</v>
      </c>
      <c r="B763" s="4">
        <v>26.895757522172602</v>
      </c>
      <c r="C763" s="4">
        <v>40.86139783854</v>
      </c>
      <c r="D763" s="4">
        <v>10.170857792847</v>
      </c>
      <c r="E763" s="4">
        <v>36.430644525459897</v>
      </c>
      <c r="F763" s="4">
        <v>9.5153147232441206</v>
      </c>
      <c r="G763" s="4">
        <v>83.088118620086803</v>
      </c>
      <c r="H763" s="4" t="s">
        <v>3169</v>
      </c>
      <c r="I763" s="4" t="s">
        <v>1407</v>
      </c>
      <c r="J763" s="4" t="s">
        <v>3170</v>
      </c>
      <c r="K763" s="4" t="s">
        <v>3168</v>
      </c>
      <c r="L763" s="4" t="s">
        <v>221</v>
      </c>
      <c r="M763" s="4" t="s">
        <v>288</v>
      </c>
      <c r="N763" s="4" t="s">
        <v>289</v>
      </c>
    </row>
    <row r="764" spans="1:14" x14ac:dyDescent="0.3">
      <c r="A764" s="4" t="s">
        <v>3171</v>
      </c>
      <c r="B764" s="4">
        <v>17.7817922954648</v>
      </c>
      <c r="C764" s="4">
        <v>54.029999985557602</v>
      </c>
      <c r="D764" s="4">
        <v>94.1406884807122</v>
      </c>
      <c r="E764" s="4">
        <v>36.128494630106601</v>
      </c>
      <c r="F764" s="4">
        <v>62.909308241353301</v>
      </c>
      <c r="G764" s="4">
        <v>65.9191993222869</v>
      </c>
      <c r="H764" s="4" t="s">
        <v>590</v>
      </c>
      <c r="I764" s="4" t="s">
        <v>591</v>
      </c>
      <c r="J764" s="4" t="s">
        <v>592</v>
      </c>
      <c r="K764" s="4" t="s">
        <v>3171</v>
      </c>
      <c r="L764" s="4" t="s">
        <v>221</v>
      </c>
      <c r="M764" s="4" t="s">
        <v>3172</v>
      </c>
      <c r="N764" s="4" t="s">
        <v>3173</v>
      </c>
    </row>
    <row r="765" spans="1:14" x14ac:dyDescent="0.3">
      <c r="A765" s="4" t="s">
        <v>3174</v>
      </c>
      <c r="B765" s="4">
        <v>125.065272478103</v>
      </c>
      <c r="C765" s="4">
        <v>76.002199979684306</v>
      </c>
      <c r="D765" s="4">
        <v>56.753386484086498</v>
      </c>
      <c r="E765" s="4">
        <v>16.9402497043389</v>
      </c>
      <c r="F765" s="4">
        <v>0</v>
      </c>
      <c r="G765" s="4">
        <v>61.817560253344602</v>
      </c>
      <c r="H765" s="4" t="s">
        <v>3175</v>
      </c>
      <c r="I765" s="4" t="s">
        <v>3176</v>
      </c>
      <c r="J765" s="4" t="s">
        <v>3177</v>
      </c>
      <c r="K765" s="4" t="s">
        <v>613</v>
      </c>
      <c r="L765" s="4" t="s">
        <v>614</v>
      </c>
      <c r="M765" s="4" t="s">
        <v>615</v>
      </c>
      <c r="N765" s="4"/>
    </row>
    <row r="766" spans="1:14" x14ac:dyDescent="0.3">
      <c r="A766" s="4" t="s">
        <v>3178</v>
      </c>
      <c r="B766" s="4">
        <v>89.332337484359101</v>
      </c>
      <c r="C766" s="4">
        <v>0</v>
      </c>
      <c r="D766" s="4">
        <v>0</v>
      </c>
      <c r="E766" s="4">
        <v>0</v>
      </c>
      <c r="F766" s="4">
        <v>0</v>
      </c>
      <c r="G766" s="4">
        <v>0</v>
      </c>
      <c r="H766" s="4" t="s">
        <v>3179</v>
      </c>
      <c r="I766" s="4" t="s">
        <v>3180</v>
      </c>
      <c r="J766" s="4" t="s">
        <v>3181</v>
      </c>
      <c r="K766" s="4" t="s">
        <v>214</v>
      </c>
      <c r="L766" s="4" t="s">
        <v>724</v>
      </c>
      <c r="M766" s="4" t="s">
        <v>725</v>
      </c>
      <c r="N766" s="4"/>
    </row>
    <row r="767" spans="1:14" x14ac:dyDescent="0.3">
      <c r="A767" s="4" t="s">
        <v>3182</v>
      </c>
      <c r="B767" s="4">
        <v>23.597221222283501</v>
      </c>
      <c r="C767" s="4">
        <v>23.900062886693199</v>
      </c>
      <c r="D767" s="4">
        <v>89.234884408940999</v>
      </c>
      <c r="E767" s="4">
        <v>31.962735291205401</v>
      </c>
      <c r="F767" s="4">
        <v>116.876790279848</v>
      </c>
      <c r="G767" s="4">
        <v>0</v>
      </c>
      <c r="H767" s="4" t="s">
        <v>3183</v>
      </c>
      <c r="I767" s="4" t="s">
        <v>3184</v>
      </c>
      <c r="J767" s="4" t="s">
        <v>3185</v>
      </c>
      <c r="K767" s="4" t="s">
        <v>221</v>
      </c>
      <c r="L767" s="4" t="s">
        <v>3186</v>
      </c>
      <c r="M767" s="4" t="s">
        <v>3187</v>
      </c>
      <c r="N767" s="4"/>
    </row>
    <row r="768" spans="1:14" x14ac:dyDescent="0.3">
      <c r="A768" s="4" t="s">
        <v>3188</v>
      </c>
      <c r="B768" s="4">
        <v>0</v>
      </c>
      <c r="C768" s="4">
        <v>42.067638365138897</v>
      </c>
      <c r="D768" s="4">
        <v>10.4711045173591</v>
      </c>
      <c r="E768" s="4">
        <v>37.506087906285302</v>
      </c>
      <c r="F768" s="4">
        <v>78.369676982586199</v>
      </c>
      <c r="G768" s="4">
        <v>51.324542645765803</v>
      </c>
      <c r="H768" s="4" t="s">
        <v>1329</v>
      </c>
      <c r="I768" s="4" t="s">
        <v>1330</v>
      </c>
      <c r="J768" s="4" t="s">
        <v>1331</v>
      </c>
      <c r="K768" s="4" t="s">
        <v>3188</v>
      </c>
      <c r="L768" s="4" t="s">
        <v>221</v>
      </c>
      <c r="M768" s="4" t="s">
        <v>282</v>
      </c>
      <c r="N768" s="4" t="s">
        <v>283</v>
      </c>
    </row>
    <row r="769" spans="1:14" x14ac:dyDescent="0.3">
      <c r="A769" s="4" t="s">
        <v>3189</v>
      </c>
      <c r="B769" s="4">
        <v>0</v>
      </c>
      <c r="C769" s="4">
        <v>92.685609731322401</v>
      </c>
      <c r="D769" s="4">
        <v>50.447454652521301</v>
      </c>
      <c r="E769" s="4">
        <v>126.845284371513</v>
      </c>
      <c r="F769" s="4">
        <v>153.38687333869501</v>
      </c>
      <c r="G769" s="4">
        <v>20.6058534177815</v>
      </c>
      <c r="H769" s="4" t="s">
        <v>3190</v>
      </c>
      <c r="I769" s="4" t="s">
        <v>3191</v>
      </c>
      <c r="J769" s="4" t="s">
        <v>3192</v>
      </c>
      <c r="K769" s="4" t="s">
        <v>221</v>
      </c>
      <c r="L769" s="4" t="s">
        <v>282</v>
      </c>
      <c r="M769" s="4" t="s">
        <v>283</v>
      </c>
      <c r="N769" s="4"/>
    </row>
    <row r="770" spans="1:14" x14ac:dyDescent="0.3">
      <c r="A770" s="4" t="s">
        <v>3193</v>
      </c>
      <c r="B770" s="4">
        <v>36.250803616841402</v>
      </c>
      <c r="C770" s="4">
        <v>18.358019318764299</v>
      </c>
      <c r="D770" s="4">
        <v>13.708547459924301</v>
      </c>
      <c r="E770" s="4">
        <v>0</v>
      </c>
      <c r="F770" s="4">
        <v>64.124947047949505</v>
      </c>
      <c r="G770" s="4">
        <v>0</v>
      </c>
      <c r="H770" s="4" t="s">
        <v>2093</v>
      </c>
      <c r="I770" s="4" t="s">
        <v>2094</v>
      </c>
      <c r="J770" s="4" t="s">
        <v>2095</v>
      </c>
      <c r="K770" s="4" t="s">
        <v>221</v>
      </c>
      <c r="L770" s="4" t="s">
        <v>282</v>
      </c>
      <c r="M770" s="4" t="s">
        <v>283</v>
      </c>
      <c r="N770" s="4"/>
    </row>
    <row r="771" spans="1:14" x14ac:dyDescent="0.3">
      <c r="A771" s="4" t="s">
        <v>3194</v>
      </c>
      <c r="B771" s="4">
        <v>141.05105918583001</v>
      </c>
      <c r="C771" s="4">
        <v>28.572255631460301</v>
      </c>
      <c r="D771" s="4">
        <v>42.671719160967299</v>
      </c>
      <c r="E771" s="4">
        <v>0</v>
      </c>
      <c r="F771" s="4">
        <v>0</v>
      </c>
      <c r="G771" s="4">
        <v>0</v>
      </c>
      <c r="H771" s="4" t="s">
        <v>3195</v>
      </c>
      <c r="I771" s="4" t="s">
        <v>3196</v>
      </c>
      <c r="J771" s="4" t="s">
        <v>3197</v>
      </c>
      <c r="K771" s="4" t="s">
        <v>3194</v>
      </c>
      <c r="L771" s="4" t="s">
        <v>221</v>
      </c>
      <c r="M771" s="4" t="s">
        <v>692</v>
      </c>
      <c r="N771" s="4" t="s">
        <v>693</v>
      </c>
    </row>
    <row r="772" spans="1:14" x14ac:dyDescent="0.3">
      <c r="A772" s="4" t="s">
        <v>3198</v>
      </c>
      <c r="B772" s="4">
        <v>69.480706932279304</v>
      </c>
      <c r="C772" s="4">
        <v>70.372407388596599</v>
      </c>
      <c r="D772" s="4">
        <v>157.64829578912901</v>
      </c>
      <c r="E772" s="4">
        <v>0</v>
      </c>
      <c r="F772" s="4">
        <v>0</v>
      </c>
      <c r="G772" s="4">
        <v>0</v>
      </c>
      <c r="H772" s="4" t="s">
        <v>3199</v>
      </c>
      <c r="I772" s="4" t="s">
        <v>3200</v>
      </c>
      <c r="J772" s="4" t="s">
        <v>3201</v>
      </c>
      <c r="K772" s="4" t="s">
        <v>3198</v>
      </c>
      <c r="L772" s="4" t="s">
        <v>221</v>
      </c>
      <c r="M772" s="4" t="s">
        <v>250</v>
      </c>
      <c r="N772" s="4" t="s">
        <v>251</v>
      </c>
    </row>
    <row r="773" spans="1:14" x14ac:dyDescent="0.3">
      <c r="A773" s="4" t="s">
        <v>3202</v>
      </c>
      <c r="B773" s="4">
        <v>0</v>
      </c>
      <c r="C773" s="4">
        <v>131.03827582704201</v>
      </c>
      <c r="D773" s="4">
        <v>0</v>
      </c>
      <c r="E773" s="4">
        <v>58.414654152892602</v>
      </c>
      <c r="F773" s="4">
        <v>0</v>
      </c>
      <c r="G773" s="4">
        <v>0</v>
      </c>
      <c r="H773" s="4" t="s">
        <v>3203</v>
      </c>
      <c r="I773" s="4" t="s">
        <v>3204</v>
      </c>
      <c r="J773" s="4" t="s">
        <v>3205</v>
      </c>
      <c r="K773" s="4" t="s">
        <v>613</v>
      </c>
      <c r="L773" s="4" t="s">
        <v>614</v>
      </c>
      <c r="M773" s="4" t="s">
        <v>615</v>
      </c>
      <c r="N773" s="4"/>
    </row>
    <row r="774" spans="1:14" x14ac:dyDescent="0.3">
      <c r="A774" s="4" t="s">
        <v>3206</v>
      </c>
      <c r="B774" s="4">
        <v>101.404274982245</v>
      </c>
      <c r="C774" s="4">
        <v>102.705675648222</v>
      </c>
      <c r="D774" s="4">
        <v>172.56097241783101</v>
      </c>
      <c r="E774" s="4">
        <v>0</v>
      </c>
      <c r="F774" s="4">
        <v>0</v>
      </c>
      <c r="G774" s="4">
        <v>0</v>
      </c>
      <c r="H774" s="4" t="s">
        <v>3207</v>
      </c>
      <c r="I774" s="4" t="s">
        <v>3208</v>
      </c>
      <c r="J774" s="4" t="s">
        <v>3209</v>
      </c>
      <c r="K774" s="4" t="s">
        <v>3206</v>
      </c>
      <c r="L774" s="4" t="s">
        <v>221</v>
      </c>
      <c r="M774" s="4" t="s">
        <v>364</v>
      </c>
      <c r="N774" s="4" t="s">
        <v>365</v>
      </c>
    </row>
    <row r="775" spans="1:14" x14ac:dyDescent="0.3">
      <c r="A775" s="4" t="s">
        <v>3210</v>
      </c>
      <c r="B775" s="4">
        <v>61.507511054804603</v>
      </c>
      <c r="C775" s="4">
        <v>62.296885229249497</v>
      </c>
      <c r="D775" s="4">
        <v>325.63418474475799</v>
      </c>
      <c r="E775" s="4">
        <v>0</v>
      </c>
      <c r="F775" s="4">
        <v>0</v>
      </c>
      <c r="G775" s="4">
        <v>0</v>
      </c>
      <c r="H775" s="4" t="s">
        <v>3211</v>
      </c>
      <c r="I775" s="4" t="s">
        <v>3212</v>
      </c>
      <c r="J775" s="4" t="s">
        <v>3213</v>
      </c>
      <c r="K775" s="4" t="s">
        <v>543</v>
      </c>
      <c r="L775" s="4" t="s">
        <v>544</v>
      </c>
      <c r="M775" s="4" t="s">
        <v>545</v>
      </c>
      <c r="N775" s="4"/>
    </row>
    <row r="776" spans="1:14" x14ac:dyDescent="0.3">
      <c r="A776" s="4" t="s">
        <v>3214</v>
      </c>
      <c r="B776" s="4">
        <v>0</v>
      </c>
      <c r="C776" s="4">
        <v>0</v>
      </c>
      <c r="D776" s="4">
        <v>112.013262797539</v>
      </c>
      <c r="E776" s="4">
        <v>0</v>
      </c>
      <c r="F776" s="4">
        <v>0</v>
      </c>
      <c r="G776" s="4">
        <v>0</v>
      </c>
      <c r="H776" s="4" t="s">
        <v>2223</v>
      </c>
      <c r="I776" s="4" t="s">
        <v>2224</v>
      </c>
      <c r="J776" s="4" t="s">
        <v>2225</v>
      </c>
      <c r="K776" s="4" t="s">
        <v>3214</v>
      </c>
      <c r="L776" s="4" t="s">
        <v>221</v>
      </c>
      <c r="M776" s="4" t="s">
        <v>3215</v>
      </c>
      <c r="N776" s="4" t="s">
        <v>3216</v>
      </c>
    </row>
    <row r="777" spans="1:14" x14ac:dyDescent="0.3">
      <c r="A777" s="4" t="s">
        <v>3217</v>
      </c>
      <c r="B777" s="4">
        <v>0</v>
      </c>
      <c r="C777" s="4">
        <v>0</v>
      </c>
      <c r="D777" s="4">
        <v>126.52028834031999</v>
      </c>
      <c r="E777" s="4">
        <v>0</v>
      </c>
      <c r="F777" s="4">
        <v>0</v>
      </c>
      <c r="G777" s="4">
        <v>0</v>
      </c>
      <c r="H777" s="4" t="s">
        <v>3218</v>
      </c>
      <c r="I777" s="4" t="s">
        <v>3219</v>
      </c>
      <c r="J777" s="4" t="s">
        <v>3220</v>
      </c>
      <c r="K777" s="4" t="s">
        <v>3217</v>
      </c>
      <c r="L777" s="4" t="s">
        <v>221</v>
      </c>
      <c r="M777" s="4" t="s">
        <v>756</v>
      </c>
      <c r="N777" s="4" t="s">
        <v>757</v>
      </c>
    </row>
    <row r="778" spans="1:14" x14ac:dyDescent="0.3">
      <c r="A778" s="4" t="s">
        <v>3221</v>
      </c>
      <c r="B778" s="4">
        <v>48.5167005302985</v>
      </c>
      <c r="C778" s="4">
        <v>0</v>
      </c>
      <c r="D778" s="4">
        <v>159.00733282179399</v>
      </c>
      <c r="E778" s="4">
        <v>65.716485922004196</v>
      </c>
      <c r="F778" s="4">
        <v>11.4429862404531</v>
      </c>
      <c r="G778" s="4">
        <v>49.9603127047505</v>
      </c>
      <c r="H778" s="4" t="s">
        <v>3222</v>
      </c>
      <c r="I778" s="4" t="s">
        <v>3223</v>
      </c>
      <c r="J778" s="4" t="s">
        <v>3224</v>
      </c>
      <c r="K778" s="4" t="s">
        <v>2941</v>
      </c>
      <c r="L778" s="4" t="s">
        <v>3225</v>
      </c>
      <c r="M778" s="4" t="s">
        <v>3226</v>
      </c>
      <c r="N778" s="4"/>
    </row>
    <row r="779" spans="1:14" x14ac:dyDescent="0.3">
      <c r="A779" s="4" t="s">
        <v>3227</v>
      </c>
      <c r="B779" s="4">
        <v>38.679981178794698</v>
      </c>
      <c r="C779" s="4">
        <v>0</v>
      </c>
      <c r="D779" s="4">
        <v>117.01729171976601</v>
      </c>
      <c r="E779" s="4">
        <v>52.39252485878</v>
      </c>
      <c r="F779" s="4">
        <v>0</v>
      </c>
      <c r="G779" s="4">
        <v>23.898541335055899</v>
      </c>
      <c r="H779" s="4" t="s">
        <v>3228</v>
      </c>
      <c r="I779" s="4" t="s">
        <v>3229</v>
      </c>
      <c r="J779" s="4" t="s">
        <v>3230</v>
      </c>
      <c r="K779" s="4" t="s">
        <v>221</v>
      </c>
      <c r="L779" s="4" t="s">
        <v>3231</v>
      </c>
      <c r="M779" s="4" t="s">
        <v>3232</v>
      </c>
      <c r="N779" s="4"/>
    </row>
    <row r="780" spans="1:14" x14ac:dyDescent="0.3">
      <c r="A780" s="4" t="s">
        <v>3233</v>
      </c>
      <c r="B780" s="4">
        <v>0</v>
      </c>
      <c r="C780" s="4">
        <v>0</v>
      </c>
      <c r="D780" s="4">
        <v>0</v>
      </c>
      <c r="E780" s="4">
        <v>26.8892852449823</v>
      </c>
      <c r="F780" s="4">
        <v>28.092833944816</v>
      </c>
      <c r="G780" s="4">
        <v>171.71544514817899</v>
      </c>
      <c r="H780" s="4" t="s">
        <v>1354</v>
      </c>
      <c r="I780" s="4" t="s">
        <v>1355</v>
      </c>
      <c r="J780" s="4" t="s">
        <v>1356</v>
      </c>
      <c r="K780" s="4" t="s">
        <v>3233</v>
      </c>
      <c r="L780" s="4" t="s">
        <v>221</v>
      </c>
      <c r="M780" s="4" t="s">
        <v>282</v>
      </c>
      <c r="N780" s="4" t="s">
        <v>283</v>
      </c>
    </row>
    <row r="781" spans="1:14" x14ac:dyDescent="0.3">
      <c r="A781" s="4" t="s">
        <v>3234</v>
      </c>
      <c r="B781" s="4">
        <v>78.165795298814203</v>
      </c>
      <c r="C781" s="4">
        <v>26.3896527707237</v>
      </c>
      <c r="D781" s="4">
        <v>19.706036973641101</v>
      </c>
      <c r="E781" s="4">
        <v>0</v>
      </c>
      <c r="F781" s="4">
        <v>92.179611381427407</v>
      </c>
      <c r="G781" s="4">
        <v>64.393291930567301</v>
      </c>
      <c r="H781" s="4" t="s">
        <v>3235</v>
      </c>
      <c r="I781" s="4" t="s">
        <v>3236</v>
      </c>
      <c r="J781" s="4" t="s">
        <v>3237</v>
      </c>
      <c r="K781" s="4" t="s">
        <v>3234</v>
      </c>
      <c r="L781" s="4" t="s">
        <v>456</v>
      </c>
      <c r="M781" s="4" t="s">
        <v>457</v>
      </c>
      <c r="N781" s="4" t="s">
        <v>458</v>
      </c>
    </row>
    <row r="782" spans="1:14" x14ac:dyDescent="0.3">
      <c r="A782" s="4" t="s">
        <v>3238</v>
      </c>
      <c r="B782" s="4">
        <v>0</v>
      </c>
      <c r="C782" s="4">
        <v>0</v>
      </c>
      <c r="D782" s="4">
        <v>115.823237722625</v>
      </c>
      <c r="E782" s="4">
        <v>0</v>
      </c>
      <c r="F782" s="4">
        <v>0</v>
      </c>
      <c r="G782" s="4">
        <v>0</v>
      </c>
      <c r="H782" s="4" t="s">
        <v>3239</v>
      </c>
      <c r="I782" s="4" t="s">
        <v>3240</v>
      </c>
      <c r="J782" s="4" t="s">
        <v>3241</v>
      </c>
      <c r="K782" s="4" t="s">
        <v>3238</v>
      </c>
      <c r="L782" s="4" t="s">
        <v>221</v>
      </c>
      <c r="M782" s="4" t="s">
        <v>2336</v>
      </c>
      <c r="N782" s="4" t="s">
        <v>2337</v>
      </c>
    </row>
    <row r="783" spans="1:14" x14ac:dyDescent="0.3">
      <c r="A783" s="4" t="s">
        <v>3242</v>
      </c>
      <c r="B783" s="4">
        <v>107.970019405556</v>
      </c>
      <c r="C783" s="4">
        <v>246.05028770401401</v>
      </c>
      <c r="D783" s="4">
        <v>81.659548897966104</v>
      </c>
      <c r="E783" s="4">
        <v>36.561690009364497</v>
      </c>
      <c r="F783" s="4">
        <v>19.099084948094301</v>
      </c>
      <c r="G783" s="4">
        <v>33.354798697847798</v>
      </c>
      <c r="H783" s="4" t="s">
        <v>3243</v>
      </c>
      <c r="I783" s="4" t="s">
        <v>3244</v>
      </c>
      <c r="J783" s="4" t="s">
        <v>3245</v>
      </c>
      <c r="K783" s="4" t="s">
        <v>221</v>
      </c>
      <c r="L783" s="4" t="s">
        <v>2562</v>
      </c>
      <c r="M783" s="4" t="s">
        <v>2563</v>
      </c>
      <c r="N783" s="4"/>
    </row>
    <row r="784" spans="1:14" x14ac:dyDescent="0.3">
      <c r="A784" s="4" t="s">
        <v>3246</v>
      </c>
      <c r="B784" s="4">
        <v>52.110530199209499</v>
      </c>
      <c r="C784" s="4">
        <v>79.168958312171199</v>
      </c>
      <c r="D784" s="4">
        <v>59.118110920923399</v>
      </c>
      <c r="E784" s="4">
        <v>0</v>
      </c>
      <c r="F784" s="4">
        <v>0</v>
      </c>
      <c r="G784" s="4">
        <v>0</v>
      </c>
      <c r="H784" s="4" t="s">
        <v>3247</v>
      </c>
      <c r="I784" s="4" t="s">
        <v>3248</v>
      </c>
      <c r="J784" s="4" t="s">
        <v>3249</v>
      </c>
      <c r="K784" s="4" t="s">
        <v>3246</v>
      </c>
      <c r="L784" s="4" t="s">
        <v>730</v>
      </c>
      <c r="M784" s="4" t="s">
        <v>3250</v>
      </c>
      <c r="N784" s="4" t="s">
        <v>3251</v>
      </c>
    </row>
    <row r="785" spans="1:14" x14ac:dyDescent="0.3">
      <c r="A785" s="4" t="s">
        <v>3252</v>
      </c>
      <c r="B785" s="4">
        <v>389.81383629538499</v>
      </c>
      <c r="C785" s="4">
        <v>49.352077908885903</v>
      </c>
      <c r="D785" s="4">
        <v>36.852848366289898</v>
      </c>
      <c r="E785" s="4">
        <v>231.003405059166</v>
      </c>
      <c r="F785" s="4">
        <v>137.91027572909701</v>
      </c>
      <c r="G785" s="4">
        <v>30.105954668836699</v>
      </c>
      <c r="H785" s="4" t="s">
        <v>3253</v>
      </c>
      <c r="I785" s="4" t="s">
        <v>3254</v>
      </c>
      <c r="J785" s="4" t="s">
        <v>3255</v>
      </c>
      <c r="K785" s="4" t="s">
        <v>221</v>
      </c>
      <c r="L785" s="4" t="s">
        <v>321</v>
      </c>
      <c r="M785" s="4" t="s">
        <v>322</v>
      </c>
      <c r="N785" s="4"/>
    </row>
    <row r="786" spans="1:14" x14ac:dyDescent="0.3">
      <c r="A786" s="4" t="s">
        <v>3256</v>
      </c>
      <c r="B786" s="4">
        <v>81.564308137893093</v>
      </c>
      <c r="C786" s="4">
        <v>110.14811591258599</v>
      </c>
      <c r="D786" s="4">
        <v>41.125642379772799</v>
      </c>
      <c r="E786" s="4">
        <v>0</v>
      </c>
      <c r="F786" s="4">
        <v>0</v>
      </c>
      <c r="G786" s="4">
        <v>0</v>
      </c>
      <c r="H786" s="4" t="s">
        <v>3257</v>
      </c>
      <c r="I786" s="4" t="s">
        <v>3258</v>
      </c>
      <c r="J786" s="4" t="s">
        <v>3259</v>
      </c>
      <c r="K786" s="4" t="s">
        <v>214</v>
      </c>
      <c r="L786" s="4" t="s">
        <v>268</v>
      </c>
      <c r="M786" s="4" t="s">
        <v>269</v>
      </c>
      <c r="N786" s="4"/>
    </row>
    <row r="787" spans="1:14" x14ac:dyDescent="0.3">
      <c r="A787" s="4" t="s">
        <v>3260</v>
      </c>
      <c r="B787" s="4">
        <v>29.542977750732899</v>
      </c>
      <c r="C787" s="4">
        <v>239.377007810029</v>
      </c>
      <c r="D787" s="4">
        <v>22.343852946490699</v>
      </c>
      <c r="E787" s="4">
        <v>60.024506826397499</v>
      </c>
      <c r="F787" s="4">
        <v>104.518614479729</v>
      </c>
      <c r="G787" s="4">
        <v>73.012866440958206</v>
      </c>
      <c r="H787" s="4" t="s">
        <v>3261</v>
      </c>
      <c r="I787" s="4" t="s">
        <v>3262</v>
      </c>
      <c r="J787" s="4" t="s">
        <v>3263</v>
      </c>
      <c r="K787" s="4" t="s">
        <v>3260</v>
      </c>
      <c r="L787" s="4" t="s">
        <v>3264</v>
      </c>
      <c r="M787" s="4" t="s">
        <v>3265</v>
      </c>
      <c r="N787" s="4" t="s">
        <v>3266</v>
      </c>
    </row>
    <row r="788" spans="1:14" x14ac:dyDescent="0.3">
      <c r="A788" s="4" t="s">
        <v>3267</v>
      </c>
      <c r="B788" s="4">
        <v>25.013054495620501</v>
      </c>
      <c r="C788" s="4">
        <v>25.334066659894798</v>
      </c>
      <c r="D788" s="4">
        <v>37.835590989391001</v>
      </c>
      <c r="E788" s="4">
        <v>33.8804994086777</v>
      </c>
      <c r="F788" s="4">
        <v>35.396970770468101</v>
      </c>
      <c r="G788" s="4">
        <v>30.908780126672301</v>
      </c>
      <c r="H788" s="4" t="s">
        <v>3268</v>
      </c>
      <c r="I788" s="4" t="s">
        <v>3269</v>
      </c>
      <c r="J788" s="4" t="s">
        <v>3270</v>
      </c>
      <c r="K788" s="4" t="s">
        <v>221</v>
      </c>
      <c r="L788" s="4" t="s">
        <v>321</v>
      </c>
      <c r="M788" s="4" t="s">
        <v>322</v>
      </c>
      <c r="N788" s="4"/>
    </row>
    <row r="789" spans="1:14" x14ac:dyDescent="0.3">
      <c r="A789" s="4" t="s">
        <v>3271</v>
      </c>
      <c r="B789" s="4">
        <v>41.804547903544098</v>
      </c>
      <c r="C789" s="4">
        <v>63.5115877267557</v>
      </c>
      <c r="D789" s="4">
        <v>55.330599636296</v>
      </c>
      <c r="E789" s="4">
        <v>42.468592573551497</v>
      </c>
      <c r="F789" s="4">
        <v>29.579641312368899</v>
      </c>
      <c r="G789" s="4">
        <v>51.658128345413303</v>
      </c>
      <c r="H789" s="4" t="s">
        <v>3272</v>
      </c>
      <c r="I789" s="4" t="s">
        <v>3273</v>
      </c>
      <c r="J789" s="4" t="s">
        <v>3274</v>
      </c>
      <c r="K789" s="4" t="s">
        <v>3271</v>
      </c>
      <c r="L789" s="4" t="s">
        <v>456</v>
      </c>
      <c r="M789" s="4" t="s">
        <v>457</v>
      </c>
      <c r="N789" s="4" t="s">
        <v>458</v>
      </c>
    </row>
    <row r="790" spans="1:14" x14ac:dyDescent="0.3">
      <c r="A790" s="4" t="s">
        <v>3275</v>
      </c>
      <c r="B790" s="4">
        <v>0</v>
      </c>
      <c r="C790" s="4">
        <v>198.51320890216101</v>
      </c>
      <c r="D790" s="4">
        <v>127.059820486761</v>
      </c>
      <c r="E790" s="4">
        <v>113.77779652167899</v>
      </c>
      <c r="F790" s="4">
        <v>19.8117373715307</v>
      </c>
      <c r="G790" s="4">
        <v>0</v>
      </c>
      <c r="H790" s="4" t="s">
        <v>1023</v>
      </c>
      <c r="I790" s="4" t="s">
        <v>3276</v>
      </c>
      <c r="J790" s="4" t="s">
        <v>1025</v>
      </c>
      <c r="K790" s="4" t="s">
        <v>456</v>
      </c>
      <c r="L790" s="4" t="s">
        <v>457</v>
      </c>
      <c r="M790" s="4" t="s">
        <v>458</v>
      </c>
      <c r="N790" s="4"/>
    </row>
    <row r="791" spans="1:14" x14ac:dyDescent="0.3">
      <c r="A791" s="4" t="s">
        <v>3277</v>
      </c>
      <c r="B791" s="4">
        <v>98.735741430081106</v>
      </c>
      <c r="C791" s="4">
        <v>0</v>
      </c>
      <c r="D791" s="4">
        <v>56.0066313987695</v>
      </c>
      <c r="E791" s="4">
        <v>50.152055045740099</v>
      </c>
      <c r="F791" s="4">
        <v>17.465610577533599</v>
      </c>
      <c r="G791" s="4">
        <v>76.255214128303393</v>
      </c>
      <c r="H791" s="4" t="s">
        <v>2223</v>
      </c>
      <c r="I791" s="4" t="s">
        <v>2224</v>
      </c>
      <c r="J791" s="4" t="s">
        <v>2225</v>
      </c>
      <c r="K791" s="4" t="s">
        <v>3277</v>
      </c>
      <c r="L791" s="4" t="s">
        <v>221</v>
      </c>
      <c r="M791" s="4" t="s">
        <v>321</v>
      </c>
      <c r="N791" s="4" t="s">
        <v>322</v>
      </c>
    </row>
    <row r="792" spans="1:14" x14ac:dyDescent="0.3">
      <c r="A792" s="4" t="s">
        <v>3278</v>
      </c>
      <c r="B792" s="4">
        <v>0</v>
      </c>
      <c r="C792" s="4">
        <v>172.73227268110099</v>
      </c>
      <c r="D792" s="4">
        <v>193.47745392302201</v>
      </c>
      <c r="E792" s="4">
        <v>0</v>
      </c>
      <c r="F792" s="4">
        <v>0</v>
      </c>
      <c r="G792" s="4">
        <v>0</v>
      </c>
      <c r="H792" s="4" t="s">
        <v>3279</v>
      </c>
      <c r="I792" s="4" t="s">
        <v>3280</v>
      </c>
      <c r="J792" s="4" t="s">
        <v>3281</v>
      </c>
      <c r="K792" s="4" t="s">
        <v>221</v>
      </c>
      <c r="L792" s="4" t="s">
        <v>358</v>
      </c>
      <c r="M792" s="4" t="s">
        <v>359</v>
      </c>
      <c r="N792" s="4"/>
    </row>
    <row r="793" spans="1:14" x14ac:dyDescent="0.3">
      <c r="A793" s="4" t="s">
        <v>3282</v>
      </c>
      <c r="B793" s="4">
        <v>27.895599809242199</v>
      </c>
      <c r="C793" s="4">
        <v>0</v>
      </c>
      <c r="D793" s="4">
        <v>10.548956595555101</v>
      </c>
      <c r="E793" s="4">
        <v>75.569887156901999</v>
      </c>
      <c r="F793" s="4">
        <v>49.345219475559603</v>
      </c>
      <c r="G793" s="4">
        <v>77.559206637560607</v>
      </c>
      <c r="H793" s="4" t="s">
        <v>3095</v>
      </c>
      <c r="I793" s="4" t="s">
        <v>3096</v>
      </c>
      <c r="J793" s="4" t="s">
        <v>3097</v>
      </c>
      <c r="K793" s="4" t="s">
        <v>221</v>
      </c>
      <c r="L793" s="4" t="s">
        <v>288</v>
      </c>
      <c r="M793" s="4" t="s">
        <v>289</v>
      </c>
      <c r="N793" s="4"/>
    </row>
    <row r="794" spans="1:14" x14ac:dyDescent="0.3">
      <c r="A794" s="4" t="s">
        <v>3283</v>
      </c>
      <c r="B794" s="4">
        <v>0</v>
      </c>
      <c r="C794" s="4">
        <v>0</v>
      </c>
      <c r="D794" s="4">
        <v>0</v>
      </c>
      <c r="E794" s="4">
        <v>78.859783106405004</v>
      </c>
      <c r="F794" s="4">
        <v>9.1543889923624402</v>
      </c>
      <c r="G794" s="4">
        <v>80.269569078965802</v>
      </c>
      <c r="H794" s="4" t="s">
        <v>1422</v>
      </c>
      <c r="I794" s="4" t="s">
        <v>1423</v>
      </c>
      <c r="J794" s="4" t="s">
        <v>1424</v>
      </c>
      <c r="K794" s="4" t="s">
        <v>221</v>
      </c>
      <c r="L794" s="4" t="s">
        <v>282</v>
      </c>
      <c r="M794" s="4" t="s">
        <v>283</v>
      </c>
      <c r="N794" s="4"/>
    </row>
    <row r="795" spans="1:14" x14ac:dyDescent="0.3">
      <c r="A795" s="4" t="s">
        <v>3284</v>
      </c>
      <c r="B795" s="4">
        <v>6.9609613624175903</v>
      </c>
      <c r="C795" s="4">
        <v>7.0502968441265601</v>
      </c>
      <c r="D795" s="4">
        <v>10.529385247511399</v>
      </c>
      <c r="E795" s="4">
        <v>136.71630095338401</v>
      </c>
      <c r="F795" s="4">
        <v>68.955137864548306</v>
      </c>
      <c r="G795" s="4">
        <v>43.008506669766703</v>
      </c>
      <c r="H795" s="4" t="s">
        <v>445</v>
      </c>
      <c r="I795" s="4" t="s">
        <v>446</v>
      </c>
      <c r="J795" s="4" t="s">
        <v>447</v>
      </c>
      <c r="K795" s="4" t="s">
        <v>228</v>
      </c>
      <c r="L795" s="4" t="s">
        <v>374</v>
      </c>
      <c r="M795" s="4" t="s">
        <v>375</v>
      </c>
      <c r="N795" s="4"/>
    </row>
    <row r="796" spans="1:14" x14ac:dyDescent="0.3">
      <c r="A796" s="4" t="s">
        <v>3285</v>
      </c>
      <c r="B796" s="4">
        <v>22.466815415228002</v>
      </c>
      <c r="C796" s="4">
        <v>17.0663622708872</v>
      </c>
      <c r="D796" s="4">
        <v>4.2480079703657498</v>
      </c>
      <c r="E796" s="4">
        <v>153.09717796669099</v>
      </c>
      <c r="F796" s="4">
        <v>93.369421401919496</v>
      </c>
      <c r="G796" s="4">
        <v>94.554887086335299</v>
      </c>
      <c r="H796" s="4" t="s">
        <v>3286</v>
      </c>
      <c r="I796" s="4" t="s">
        <v>3287</v>
      </c>
      <c r="J796" s="4" t="s">
        <v>3288</v>
      </c>
      <c r="K796" s="4" t="s">
        <v>3285</v>
      </c>
      <c r="L796" s="4" t="s">
        <v>228</v>
      </c>
      <c r="M796" s="4" t="s">
        <v>374</v>
      </c>
      <c r="N796" s="4" t="s">
        <v>375</v>
      </c>
    </row>
    <row r="797" spans="1:14" x14ac:dyDescent="0.3">
      <c r="A797" s="4" t="s">
        <v>3289</v>
      </c>
      <c r="B797" s="4">
        <v>8.4885931546223592</v>
      </c>
      <c r="C797" s="4">
        <v>42.9876696717672</v>
      </c>
      <c r="D797" s="4">
        <v>0</v>
      </c>
      <c r="E797" s="4">
        <v>57.489535195720102</v>
      </c>
      <c r="F797" s="4">
        <v>30.031366603903901</v>
      </c>
      <c r="G797" s="4">
        <v>120.628157734185</v>
      </c>
      <c r="H797" s="4" t="s">
        <v>640</v>
      </c>
      <c r="I797" s="4" t="s">
        <v>641</v>
      </c>
      <c r="J797" s="4" t="s">
        <v>642</v>
      </c>
      <c r="K797" s="4" t="s">
        <v>221</v>
      </c>
      <c r="L797" s="4" t="s">
        <v>436</v>
      </c>
      <c r="M797" s="4" t="s">
        <v>437</v>
      </c>
      <c r="N797" s="4"/>
    </row>
    <row r="798" spans="1:14" x14ac:dyDescent="0.3">
      <c r="A798" s="4" t="s">
        <v>3290</v>
      </c>
      <c r="B798" s="4">
        <v>0</v>
      </c>
      <c r="C798" s="4">
        <v>0</v>
      </c>
      <c r="D798" s="4">
        <v>0</v>
      </c>
      <c r="E798" s="4">
        <v>17.894629969372001</v>
      </c>
      <c r="F798" s="4">
        <v>18.695583153416301</v>
      </c>
      <c r="G798" s="4">
        <v>32.6501198521186</v>
      </c>
      <c r="H798" s="4" t="s">
        <v>3291</v>
      </c>
      <c r="I798" s="4" t="s">
        <v>3292</v>
      </c>
      <c r="J798" s="4" t="s">
        <v>3293</v>
      </c>
      <c r="K798" s="4" t="s">
        <v>228</v>
      </c>
      <c r="L798" s="4" t="s">
        <v>374</v>
      </c>
      <c r="M798" s="4" t="s">
        <v>375</v>
      </c>
      <c r="N798" s="4"/>
    </row>
    <row r="799" spans="1:14" x14ac:dyDescent="0.3">
      <c r="A799" s="4" t="s">
        <v>3294</v>
      </c>
      <c r="B799" s="4">
        <v>118.463772799282</v>
      </c>
      <c r="C799" s="4">
        <v>9.0478809499624209</v>
      </c>
      <c r="D799" s="4">
        <v>3.3781777669099098</v>
      </c>
      <c r="E799" s="4">
        <v>86.664063713718306</v>
      </c>
      <c r="F799" s="4">
        <v>140.96383950369301</v>
      </c>
      <c r="G799" s="4">
        <v>86.513971784545404</v>
      </c>
      <c r="H799" s="4" t="s">
        <v>3295</v>
      </c>
      <c r="I799" s="4" t="s">
        <v>3296</v>
      </c>
      <c r="J799" s="4" t="s">
        <v>3297</v>
      </c>
      <c r="K799" s="4" t="s">
        <v>228</v>
      </c>
      <c r="L799" s="4" t="s">
        <v>374</v>
      </c>
      <c r="M799" s="4" t="s">
        <v>375</v>
      </c>
      <c r="N799" s="4"/>
    </row>
    <row r="800" spans="1:14" x14ac:dyDescent="0.3">
      <c r="A800" s="4" t="s">
        <v>3298</v>
      </c>
      <c r="B800" s="4">
        <v>0</v>
      </c>
      <c r="C800" s="4">
        <v>0</v>
      </c>
      <c r="D800" s="4">
        <v>15.8529012525381</v>
      </c>
      <c r="E800" s="4">
        <v>85.435193586888701</v>
      </c>
      <c r="F800" s="4">
        <v>461.55266126600498</v>
      </c>
      <c r="G800" s="4">
        <v>233.98547978964299</v>
      </c>
      <c r="H800" s="4" t="s">
        <v>3299</v>
      </c>
      <c r="I800" s="4" t="s">
        <v>3300</v>
      </c>
      <c r="J800" s="4" t="s">
        <v>3301</v>
      </c>
      <c r="K800" s="4" t="s">
        <v>3298</v>
      </c>
      <c r="L800" s="4" t="s">
        <v>228</v>
      </c>
      <c r="M800" s="4" t="s">
        <v>374</v>
      </c>
      <c r="N800" s="4" t="s">
        <v>375</v>
      </c>
    </row>
    <row r="801" spans="1:14" x14ac:dyDescent="0.3">
      <c r="A801" s="4" t="s">
        <v>3302</v>
      </c>
      <c r="B801" s="4">
        <v>91.511174983977597</v>
      </c>
      <c r="C801" s="4">
        <v>92.685609731322401</v>
      </c>
      <c r="D801" s="4">
        <v>46.140964621208497</v>
      </c>
      <c r="E801" s="4">
        <v>20.6588411028523</v>
      </c>
      <c r="F801" s="4">
        <v>0</v>
      </c>
      <c r="G801" s="4">
        <v>56.540451451229799</v>
      </c>
      <c r="H801" s="4" t="s">
        <v>3303</v>
      </c>
      <c r="I801" s="4" t="s">
        <v>3304</v>
      </c>
      <c r="J801" s="4" t="s">
        <v>3305</v>
      </c>
      <c r="K801" s="4" t="s">
        <v>613</v>
      </c>
      <c r="L801" s="4" t="s">
        <v>614</v>
      </c>
      <c r="M801" s="4" t="s">
        <v>615</v>
      </c>
      <c r="N801" s="4"/>
    </row>
    <row r="802" spans="1:14" x14ac:dyDescent="0.3">
      <c r="A802" s="4" t="s">
        <v>3306</v>
      </c>
      <c r="B802" s="4">
        <v>0</v>
      </c>
      <c r="C802" s="4">
        <v>0</v>
      </c>
      <c r="D802" s="4">
        <v>0</v>
      </c>
      <c r="E802" s="4">
        <v>46.200681011833296</v>
      </c>
      <c r="F802" s="4">
        <v>96.537193010367602</v>
      </c>
      <c r="G802" s="4">
        <v>0</v>
      </c>
      <c r="H802" s="4" t="s">
        <v>3307</v>
      </c>
      <c r="I802" s="4" t="s">
        <v>3308</v>
      </c>
      <c r="J802" s="4" t="s">
        <v>3309</v>
      </c>
      <c r="K802" s="4" t="s">
        <v>3306</v>
      </c>
      <c r="L802" s="4" t="s">
        <v>228</v>
      </c>
      <c r="M802" s="4" t="s">
        <v>374</v>
      </c>
      <c r="N802" s="4" t="s">
        <v>375</v>
      </c>
    </row>
    <row r="803" spans="1:14" x14ac:dyDescent="0.3">
      <c r="A803" s="4" t="s">
        <v>3310</v>
      </c>
      <c r="B803" s="4">
        <v>0</v>
      </c>
      <c r="C803" s="4">
        <v>0</v>
      </c>
      <c r="D803" s="4">
        <v>0</v>
      </c>
      <c r="E803" s="4">
        <v>55.239944688061499</v>
      </c>
      <c r="F803" s="4">
        <v>0</v>
      </c>
      <c r="G803" s="4">
        <v>67.193000275374601</v>
      </c>
      <c r="H803" s="4" t="s">
        <v>3311</v>
      </c>
      <c r="I803" s="4" t="s">
        <v>3312</v>
      </c>
      <c r="J803" s="4" t="s">
        <v>3313</v>
      </c>
      <c r="K803" s="4" t="s">
        <v>214</v>
      </c>
      <c r="L803" s="4" t="s">
        <v>3314</v>
      </c>
      <c r="M803" s="4" t="s">
        <v>3315</v>
      </c>
      <c r="N803" s="4"/>
    </row>
    <row r="804" spans="1:14" x14ac:dyDescent="0.3">
      <c r="A804" s="4" t="s">
        <v>3316</v>
      </c>
      <c r="B804" s="4">
        <v>84.630635511498099</v>
      </c>
      <c r="C804" s="4">
        <v>0</v>
      </c>
      <c r="D804" s="4">
        <v>42.671719160967299</v>
      </c>
      <c r="E804" s="4">
        <v>0</v>
      </c>
      <c r="F804" s="4">
        <v>0</v>
      </c>
      <c r="G804" s="4">
        <v>174.297632293265</v>
      </c>
      <c r="H804" s="4" t="s">
        <v>2300</v>
      </c>
      <c r="I804" s="4" t="s">
        <v>2301</v>
      </c>
      <c r="J804" s="4" t="s">
        <v>2302</v>
      </c>
      <c r="K804" s="4" t="s">
        <v>221</v>
      </c>
      <c r="L804" s="4" t="s">
        <v>321</v>
      </c>
      <c r="M804" s="4" t="s">
        <v>322</v>
      </c>
      <c r="N804" s="4"/>
    </row>
    <row r="805" spans="1:14" x14ac:dyDescent="0.3">
      <c r="A805" s="4" t="s">
        <v>3317</v>
      </c>
      <c r="B805" s="4">
        <v>151.08556406750699</v>
      </c>
      <c r="C805" s="4">
        <v>51.0081879058284</v>
      </c>
      <c r="D805" s="4">
        <v>38.089521130259399</v>
      </c>
      <c r="E805" s="4">
        <v>34.107885310749403</v>
      </c>
      <c r="F805" s="4">
        <v>0</v>
      </c>
      <c r="G805" s="4">
        <v>15.5581108020163</v>
      </c>
      <c r="H805" s="4" t="s">
        <v>951</v>
      </c>
      <c r="I805" s="4" t="s">
        <v>952</v>
      </c>
      <c r="J805" s="4" t="s">
        <v>953</v>
      </c>
      <c r="K805" s="4" t="s">
        <v>3317</v>
      </c>
      <c r="L805" s="4" t="s">
        <v>221</v>
      </c>
      <c r="M805" s="4" t="s">
        <v>321</v>
      </c>
      <c r="N805" s="4" t="s">
        <v>322</v>
      </c>
    </row>
    <row r="806" spans="1:14" x14ac:dyDescent="0.3">
      <c r="A806" s="4" t="s">
        <v>3318</v>
      </c>
      <c r="B806" s="4">
        <v>0</v>
      </c>
      <c r="C806" s="4">
        <v>0</v>
      </c>
      <c r="D806" s="4">
        <v>153.982056352173</v>
      </c>
      <c r="E806" s="4">
        <v>0</v>
      </c>
      <c r="F806" s="4">
        <v>0</v>
      </c>
      <c r="G806" s="4">
        <v>0</v>
      </c>
      <c r="H806" s="4" t="s">
        <v>1861</v>
      </c>
      <c r="I806" s="4" t="s">
        <v>1862</v>
      </c>
      <c r="J806" s="4" t="s">
        <v>1863</v>
      </c>
      <c r="K806" s="4" t="s">
        <v>214</v>
      </c>
      <c r="L806" s="4" t="s">
        <v>2454</v>
      </c>
      <c r="M806" s="4" t="s">
        <v>2455</v>
      </c>
      <c r="N806" s="4"/>
    </row>
    <row r="807" spans="1:14" x14ac:dyDescent="0.3">
      <c r="A807" s="4" t="s">
        <v>3319</v>
      </c>
      <c r="B807" s="4">
        <v>0</v>
      </c>
      <c r="C807" s="4">
        <v>0</v>
      </c>
      <c r="D807" s="4">
        <v>0</v>
      </c>
      <c r="E807" s="4">
        <v>83.1180476147468</v>
      </c>
      <c r="F807" s="4">
        <v>49.621921640843198</v>
      </c>
      <c r="G807" s="4">
        <v>43.330065598138702</v>
      </c>
      <c r="H807" s="4" t="s">
        <v>1415</v>
      </c>
      <c r="I807" s="4" t="s">
        <v>1416</v>
      </c>
      <c r="J807" s="4" t="s">
        <v>1417</v>
      </c>
      <c r="K807" s="4" t="s">
        <v>3319</v>
      </c>
      <c r="L807" s="4" t="s">
        <v>221</v>
      </c>
      <c r="M807" s="4" t="s">
        <v>1461</v>
      </c>
      <c r="N807" s="4" t="s">
        <v>1462</v>
      </c>
    </row>
    <row r="808" spans="1:14" x14ac:dyDescent="0.3">
      <c r="A808" s="4" t="s">
        <v>3320</v>
      </c>
      <c r="B808" s="4">
        <v>7.7359962357589298</v>
      </c>
      <c r="C808" s="4">
        <v>0</v>
      </c>
      <c r="D808" s="4">
        <v>5.8508645859883002</v>
      </c>
      <c r="E808" s="4">
        <v>31.435514915268001</v>
      </c>
      <c r="F808" s="4">
        <v>114.948925697912</v>
      </c>
      <c r="G808" s="4">
        <v>105.153581874246</v>
      </c>
      <c r="H808" s="4" t="s">
        <v>3321</v>
      </c>
      <c r="I808" s="4" t="s">
        <v>3322</v>
      </c>
      <c r="J808" s="4" t="s">
        <v>3323</v>
      </c>
      <c r="K808" s="4" t="s">
        <v>3320</v>
      </c>
      <c r="L808" s="4" t="s">
        <v>221</v>
      </c>
      <c r="M808" s="4" t="s">
        <v>282</v>
      </c>
      <c r="N808" s="4" t="s">
        <v>283</v>
      </c>
    </row>
    <row r="809" spans="1:14" x14ac:dyDescent="0.3">
      <c r="A809" s="4" t="s">
        <v>3324</v>
      </c>
      <c r="B809" s="4">
        <v>0</v>
      </c>
      <c r="C809" s="4">
        <v>0</v>
      </c>
      <c r="D809" s="4">
        <v>16.741411942208401</v>
      </c>
      <c r="E809" s="4">
        <v>7.4956857098844498</v>
      </c>
      <c r="F809" s="4">
        <v>7.8311882235548902</v>
      </c>
      <c r="G809" s="4">
        <v>54.705805533933301</v>
      </c>
      <c r="H809" s="4" t="s">
        <v>3325</v>
      </c>
      <c r="I809" s="4" t="s">
        <v>3326</v>
      </c>
      <c r="J809" s="4" t="s">
        <v>3327</v>
      </c>
      <c r="K809" s="4" t="s">
        <v>228</v>
      </c>
      <c r="L809" s="4" t="s">
        <v>374</v>
      </c>
      <c r="M809" s="4" t="s">
        <v>375</v>
      </c>
      <c r="N809" s="4"/>
    </row>
    <row r="810" spans="1:14" x14ac:dyDescent="0.3">
      <c r="A810" s="4" t="s">
        <v>3328</v>
      </c>
      <c r="B810" s="4">
        <v>0</v>
      </c>
      <c r="C810" s="4">
        <v>0</v>
      </c>
      <c r="D810" s="4">
        <v>0</v>
      </c>
      <c r="E810" s="4">
        <v>0</v>
      </c>
      <c r="F810" s="4">
        <v>0</v>
      </c>
      <c r="G810" s="4">
        <v>248.374126017902</v>
      </c>
      <c r="H810" s="4" t="s">
        <v>3329</v>
      </c>
      <c r="I810" s="4" t="s">
        <v>3330</v>
      </c>
      <c r="J810" s="4" t="s">
        <v>3331</v>
      </c>
      <c r="K810" s="4" t="s">
        <v>221</v>
      </c>
      <c r="L810" s="4" t="s">
        <v>240</v>
      </c>
      <c r="M810" s="4" t="s">
        <v>241</v>
      </c>
      <c r="N810" s="4"/>
    </row>
    <row r="811" spans="1:14" x14ac:dyDescent="0.3">
      <c r="A811" s="4" t="s">
        <v>3332</v>
      </c>
      <c r="B811" s="4">
        <v>0</v>
      </c>
      <c r="C811" s="4">
        <v>0</v>
      </c>
      <c r="D811" s="4">
        <v>0</v>
      </c>
      <c r="E811" s="4">
        <v>72.971084436508207</v>
      </c>
      <c r="F811" s="4">
        <v>154.556017624655</v>
      </c>
      <c r="G811" s="4">
        <v>194.25909297489599</v>
      </c>
      <c r="H811" s="4" t="s">
        <v>3333</v>
      </c>
      <c r="I811" s="4" t="s">
        <v>3334</v>
      </c>
      <c r="J811" s="4" t="s">
        <v>3335</v>
      </c>
      <c r="K811" s="4" t="s">
        <v>221</v>
      </c>
      <c r="L811" s="4" t="s">
        <v>288</v>
      </c>
      <c r="M811" s="4" t="s">
        <v>289</v>
      </c>
      <c r="N811" s="4"/>
    </row>
    <row r="812" spans="1:14" x14ac:dyDescent="0.3">
      <c r="A812" s="4" t="s">
        <v>3336</v>
      </c>
      <c r="B812" s="4">
        <v>128.491718299421</v>
      </c>
      <c r="C812" s="4">
        <v>130.14075338987001</v>
      </c>
      <c r="D812" s="4">
        <v>38.8721825233469</v>
      </c>
      <c r="E812" s="4">
        <v>0</v>
      </c>
      <c r="F812" s="4">
        <v>0</v>
      </c>
      <c r="G812" s="4">
        <v>0</v>
      </c>
      <c r="H812" s="4" t="s">
        <v>3337</v>
      </c>
      <c r="I812" s="4" t="s">
        <v>3338</v>
      </c>
      <c r="J812" s="4" t="s">
        <v>3339</v>
      </c>
      <c r="K812" s="4" t="s">
        <v>221</v>
      </c>
      <c r="L812" s="4" t="s">
        <v>222</v>
      </c>
      <c r="M812" s="4" t="s">
        <v>223</v>
      </c>
      <c r="N812" s="4"/>
    </row>
    <row r="813" spans="1:14" x14ac:dyDescent="0.3">
      <c r="A813" s="4" t="s">
        <v>3340</v>
      </c>
      <c r="B813" s="4">
        <v>70.791663666850596</v>
      </c>
      <c r="C813" s="4">
        <v>0</v>
      </c>
      <c r="D813" s="4">
        <v>0</v>
      </c>
      <c r="E813" s="4">
        <v>15.981367645602701</v>
      </c>
      <c r="F813" s="4">
        <v>100.180105954155</v>
      </c>
      <c r="G813" s="4">
        <v>43.738839801894798</v>
      </c>
      <c r="H813" s="4" t="s">
        <v>3341</v>
      </c>
      <c r="I813" s="4" t="s">
        <v>3342</v>
      </c>
      <c r="J813" s="4" t="s">
        <v>3343</v>
      </c>
      <c r="K813" s="4" t="s">
        <v>613</v>
      </c>
      <c r="L813" s="4" t="s">
        <v>614</v>
      </c>
      <c r="M813" s="4" t="s">
        <v>615</v>
      </c>
      <c r="N813" s="4"/>
    </row>
    <row r="814" spans="1:14" x14ac:dyDescent="0.3">
      <c r="A814" s="4" t="s">
        <v>3344</v>
      </c>
      <c r="B814" s="4">
        <v>151.08556406750699</v>
      </c>
      <c r="C814" s="4">
        <v>0</v>
      </c>
      <c r="D814" s="4">
        <v>57.134281695389099</v>
      </c>
      <c r="E814" s="4">
        <v>0</v>
      </c>
      <c r="F814" s="4">
        <v>0</v>
      </c>
      <c r="G814" s="4">
        <v>0</v>
      </c>
      <c r="H814" s="4" t="s">
        <v>3345</v>
      </c>
      <c r="I814" s="4" t="s">
        <v>3346</v>
      </c>
      <c r="J814" s="4" t="s">
        <v>3347</v>
      </c>
      <c r="K814" s="4" t="s">
        <v>1008</v>
      </c>
      <c r="L814" s="4" t="s">
        <v>1009</v>
      </c>
      <c r="M814" s="4" t="s">
        <v>1010</v>
      </c>
      <c r="N814" s="4"/>
    </row>
    <row r="815" spans="1:14" x14ac:dyDescent="0.3">
      <c r="A815" s="4" t="s">
        <v>3348</v>
      </c>
      <c r="B815" s="4">
        <v>0</v>
      </c>
      <c r="C815" s="4">
        <v>27.3389208560016</v>
      </c>
      <c r="D815" s="4">
        <v>81.659548897966104</v>
      </c>
      <c r="E815" s="4">
        <v>36.561690009364497</v>
      </c>
      <c r="F815" s="4">
        <v>19.099084948094301</v>
      </c>
      <c r="G815" s="4">
        <v>100.064396093543</v>
      </c>
      <c r="H815" s="4" t="s">
        <v>2868</v>
      </c>
      <c r="I815" s="4" t="s">
        <v>2869</v>
      </c>
      <c r="J815" s="4" t="s">
        <v>2870</v>
      </c>
      <c r="K815" s="4" t="s">
        <v>3348</v>
      </c>
      <c r="L815" s="4" t="s">
        <v>221</v>
      </c>
      <c r="M815" s="4" t="s">
        <v>288</v>
      </c>
      <c r="N815" s="4" t="s">
        <v>289</v>
      </c>
    </row>
    <row r="816" spans="1:14" x14ac:dyDescent="0.3">
      <c r="A816" s="4" t="s">
        <v>3349</v>
      </c>
      <c r="B816" s="4">
        <v>188.94753395972401</v>
      </c>
      <c r="C816" s="4">
        <v>0</v>
      </c>
      <c r="D816" s="4">
        <v>0</v>
      </c>
      <c r="E816" s="4">
        <v>0</v>
      </c>
      <c r="F816" s="4">
        <v>0</v>
      </c>
      <c r="G816" s="4">
        <v>0</v>
      </c>
      <c r="H816" s="4" t="s">
        <v>1023</v>
      </c>
      <c r="I816" s="4" t="s">
        <v>3276</v>
      </c>
      <c r="J816" s="4" t="s">
        <v>1025</v>
      </c>
      <c r="K816" s="4" t="s">
        <v>214</v>
      </c>
      <c r="L816" s="4" t="s">
        <v>724</v>
      </c>
      <c r="M816" s="4" t="s">
        <v>725</v>
      </c>
      <c r="N816" s="4"/>
    </row>
    <row r="817" spans="1:14" x14ac:dyDescent="0.3">
      <c r="A817" s="4" t="s">
        <v>3350</v>
      </c>
      <c r="B817" s="4">
        <v>121.03090884977701</v>
      </c>
      <c r="C817" s="4">
        <v>61.29209675781</v>
      </c>
      <c r="D817" s="4">
        <v>45.768860067811701</v>
      </c>
      <c r="E817" s="4">
        <v>0</v>
      </c>
      <c r="F817" s="4">
        <v>0</v>
      </c>
      <c r="G817" s="4">
        <v>0</v>
      </c>
      <c r="H817" s="4" t="s">
        <v>3351</v>
      </c>
      <c r="I817" s="4" t="s">
        <v>3352</v>
      </c>
      <c r="J817" s="4" t="s">
        <v>3353</v>
      </c>
      <c r="K817" s="4" t="s">
        <v>221</v>
      </c>
      <c r="L817" s="4" t="s">
        <v>222</v>
      </c>
      <c r="M817" s="4" t="s">
        <v>223</v>
      </c>
      <c r="N817" s="4"/>
    </row>
    <row r="818" spans="1:14" x14ac:dyDescent="0.3">
      <c r="A818" s="4" t="s">
        <v>3354</v>
      </c>
      <c r="B818" s="4">
        <v>0</v>
      </c>
      <c r="C818" s="4">
        <v>0</v>
      </c>
      <c r="D818" s="4">
        <v>0</v>
      </c>
      <c r="E818" s="4">
        <v>104.01907713190499</v>
      </c>
      <c r="F818" s="4">
        <v>15.5249871800299</v>
      </c>
      <c r="G818" s="4">
        <v>13.5564825116984</v>
      </c>
      <c r="H818" s="4" t="s">
        <v>3355</v>
      </c>
      <c r="I818" s="4" t="s">
        <v>3356</v>
      </c>
      <c r="J818" s="4" t="s">
        <v>3357</v>
      </c>
      <c r="K818" s="4" t="s">
        <v>3354</v>
      </c>
      <c r="L818" s="4" t="s">
        <v>221</v>
      </c>
      <c r="M818" s="4" t="s">
        <v>288</v>
      </c>
      <c r="N818" s="4" t="s">
        <v>289</v>
      </c>
    </row>
    <row r="819" spans="1:14" x14ac:dyDescent="0.3">
      <c r="A819" s="4" t="s">
        <v>3358</v>
      </c>
      <c r="B819" s="4">
        <v>21.019373525731499</v>
      </c>
      <c r="C819" s="4">
        <v>0</v>
      </c>
      <c r="D819" s="4">
        <v>0</v>
      </c>
      <c r="E819" s="4">
        <v>156.590543485485</v>
      </c>
      <c r="F819" s="4">
        <v>14.8726767943143</v>
      </c>
      <c r="G819" s="4">
        <v>25.973764812329701</v>
      </c>
      <c r="H819" s="4" t="s">
        <v>1086</v>
      </c>
      <c r="I819" s="4" t="s">
        <v>1087</v>
      </c>
      <c r="J819" s="4" t="s">
        <v>1088</v>
      </c>
      <c r="K819" s="4" t="s">
        <v>221</v>
      </c>
      <c r="L819" s="4" t="s">
        <v>282</v>
      </c>
      <c r="M819" s="4" t="s">
        <v>283</v>
      </c>
      <c r="N819" s="4"/>
    </row>
    <row r="820" spans="1:14" x14ac:dyDescent="0.3">
      <c r="A820" s="4" t="s">
        <v>3359</v>
      </c>
      <c r="B820" s="4">
        <v>23.018148308853299</v>
      </c>
      <c r="C820" s="4">
        <v>17.931908014409998</v>
      </c>
      <c r="D820" s="4">
        <v>19.193360640184299</v>
      </c>
      <c r="E820" s="4">
        <v>297.96682044501699</v>
      </c>
      <c r="F820" s="4">
        <v>98.075727508085194</v>
      </c>
      <c r="G820" s="4">
        <v>338.39240726580198</v>
      </c>
      <c r="H820" s="4" t="s">
        <v>3360</v>
      </c>
      <c r="I820" s="4" t="s">
        <v>2869</v>
      </c>
      <c r="J820" s="4" t="s">
        <v>3361</v>
      </c>
      <c r="K820" s="4" t="s">
        <v>3359</v>
      </c>
      <c r="L820" s="4" t="s">
        <v>221</v>
      </c>
      <c r="M820" s="4" t="s">
        <v>282</v>
      </c>
      <c r="N820" s="4" t="s">
        <v>283</v>
      </c>
    </row>
    <row r="821" spans="1:14" x14ac:dyDescent="0.3">
      <c r="A821" s="4" t="s">
        <v>3362</v>
      </c>
      <c r="B821" s="4">
        <v>19.575433953094301</v>
      </c>
      <c r="C821" s="4">
        <v>54.794577662186398</v>
      </c>
      <c r="D821" s="4">
        <v>127.059820486761</v>
      </c>
      <c r="E821" s="4">
        <v>83.964715925853497</v>
      </c>
      <c r="F821" s="4">
        <v>46.169961874523601</v>
      </c>
      <c r="G821" s="4">
        <v>28.221060115657298</v>
      </c>
      <c r="H821" s="4" t="s">
        <v>385</v>
      </c>
      <c r="I821" s="4" t="s">
        <v>386</v>
      </c>
      <c r="J821" s="4" t="s">
        <v>387</v>
      </c>
      <c r="K821" s="4" t="s">
        <v>228</v>
      </c>
      <c r="L821" s="4" t="s">
        <v>374</v>
      </c>
      <c r="M821" s="4" t="s">
        <v>375</v>
      </c>
      <c r="N821" s="4"/>
    </row>
    <row r="822" spans="1:14" x14ac:dyDescent="0.3">
      <c r="A822" s="4" t="s">
        <v>3363</v>
      </c>
      <c r="B822" s="4">
        <v>0</v>
      </c>
      <c r="C822" s="4">
        <v>0</v>
      </c>
      <c r="D822" s="4">
        <v>0</v>
      </c>
      <c r="E822" s="4">
        <v>162.88701638787401</v>
      </c>
      <c r="F822" s="4">
        <v>51.053323226636699</v>
      </c>
      <c r="G822" s="4">
        <v>44.579971336546599</v>
      </c>
      <c r="H822" s="4" t="s">
        <v>3364</v>
      </c>
      <c r="I822" s="4" t="s">
        <v>3365</v>
      </c>
      <c r="J822" s="4" t="s">
        <v>3366</v>
      </c>
      <c r="K822" s="4" t="s">
        <v>3363</v>
      </c>
      <c r="L822" s="4" t="s">
        <v>221</v>
      </c>
      <c r="M822" s="4" t="s">
        <v>988</v>
      </c>
      <c r="N822" s="4" t="s">
        <v>989</v>
      </c>
    </row>
    <row r="823" spans="1:14" x14ac:dyDescent="0.3">
      <c r="A823" s="4" t="s">
        <v>3367</v>
      </c>
      <c r="B823" s="4">
        <v>69.054444926559796</v>
      </c>
      <c r="C823" s="4">
        <v>139.88134965586099</v>
      </c>
      <c r="D823" s="4">
        <v>87.045071294611205</v>
      </c>
      <c r="E823" s="4">
        <v>109.124307911385</v>
      </c>
      <c r="F823" s="4">
        <v>97.721698446077596</v>
      </c>
      <c r="G823" s="4">
        <v>56.887325386513403</v>
      </c>
      <c r="H823" s="4" t="s">
        <v>3368</v>
      </c>
      <c r="I823" s="4" t="s">
        <v>3369</v>
      </c>
      <c r="J823" s="4" t="s">
        <v>3370</v>
      </c>
      <c r="K823" s="4" t="s">
        <v>221</v>
      </c>
      <c r="L823" s="4" t="s">
        <v>1870</v>
      </c>
      <c r="M823" s="4" t="s">
        <v>1871</v>
      </c>
      <c r="N823" s="4"/>
    </row>
    <row r="824" spans="1:14" x14ac:dyDescent="0.3">
      <c r="A824" s="4" t="s">
        <v>3371</v>
      </c>
      <c r="B824" s="4">
        <v>38.679981178794698</v>
      </c>
      <c r="C824" s="4">
        <v>39.176391742105302</v>
      </c>
      <c r="D824" s="4">
        <v>29.254322929941502</v>
      </c>
      <c r="E824" s="4">
        <v>78.588787288169996</v>
      </c>
      <c r="F824" s="4">
        <v>13.684395916418101</v>
      </c>
      <c r="G824" s="4">
        <v>35.8478120025839</v>
      </c>
      <c r="H824" s="4" t="s">
        <v>1723</v>
      </c>
      <c r="I824" s="4" t="s">
        <v>1724</v>
      </c>
      <c r="J824" s="4" t="s">
        <v>1725</v>
      </c>
      <c r="K824" s="4" t="s">
        <v>221</v>
      </c>
      <c r="L824" s="4" t="s">
        <v>812</v>
      </c>
      <c r="M824" s="4" t="s">
        <v>813</v>
      </c>
      <c r="N824" s="4"/>
    </row>
    <row r="825" spans="1:14" x14ac:dyDescent="0.3">
      <c r="A825" s="4" t="s">
        <v>3372</v>
      </c>
      <c r="B825" s="4">
        <v>0</v>
      </c>
      <c r="C825" s="4">
        <v>0</v>
      </c>
      <c r="D825" s="4">
        <v>0</v>
      </c>
      <c r="E825" s="4">
        <v>37.368197877218101</v>
      </c>
      <c r="F825" s="4">
        <v>39.040776585075101</v>
      </c>
      <c r="G825" s="4">
        <v>34.090566316182702</v>
      </c>
      <c r="H825" s="4" t="s">
        <v>3373</v>
      </c>
      <c r="I825" s="4" t="s">
        <v>3374</v>
      </c>
      <c r="J825" s="4" t="s">
        <v>3375</v>
      </c>
      <c r="K825" s="4" t="s">
        <v>3372</v>
      </c>
      <c r="L825" s="4" t="s">
        <v>221</v>
      </c>
      <c r="M825" s="4" t="s">
        <v>756</v>
      </c>
      <c r="N825" s="4" t="s">
        <v>757</v>
      </c>
    </row>
    <row r="826" spans="1:14" x14ac:dyDescent="0.3">
      <c r="A826" s="4" t="s">
        <v>3376</v>
      </c>
      <c r="B826" s="4">
        <v>0</v>
      </c>
      <c r="C826" s="4">
        <v>82.253463181476604</v>
      </c>
      <c r="D826" s="4">
        <v>0</v>
      </c>
      <c r="E826" s="4">
        <v>66.000972874047505</v>
      </c>
      <c r="F826" s="4">
        <v>149.402798706521</v>
      </c>
      <c r="G826" s="4">
        <v>0</v>
      </c>
      <c r="H826" s="4" t="s">
        <v>3377</v>
      </c>
      <c r="I826" s="4" t="s">
        <v>3378</v>
      </c>
      <c r="J826" s="4" t="s">
        <v>3379</v>
      </c>
      <c r="K826" s="4" t="s">
        <v>221</v>
      </c>
      <c r="L826" s="4" t="s">
        <v>426</v>
      </c>
      <c r="M826" s="4" t="s">
        <v>427</v>
      </c>
      <c r="N826" s="4"/>
    </row>
    <row r="827" spans="1:14" x14ac:dyDescent="0.3">
      <c r="A827" s="4" t="s">
        <v>3380</v>
      </c>
      <c r="B827" s="4">
        <v>0</v>
      </c>
      <c r="C827" s="4">
        <v>43.554269329332001</v>
      </c>
      <c r="D827" s="4">
        <v>65.046861299812605</v>
      </c>
      <c r="E827" s="4">
        <v>14.5618192300907</v>
      </c>
      <c r="F827" s="4">
        <v>68.461189885575905</v>
      </c>
      <c r="G827" s="4">
        <v>19.926863978513701</v>
      </c>
      <c r="H827" s="4" t="s">
        <v>3381</v>
      </c>
      <c r="I827" s="4" t="s">
        <v>3382</v>
      </c>
      <c r="J827" s="4" t="s">
        <v>3383</v>
      </c>
      <c r="K827" s="4" t="s">
        <v>221</v>
      </c>
      <c r="L827" s="4" t="s">
        <v>426</v>
      </c>
      <c r="M827" s="4" t="s">
        <v>427</v>
      </c>
      <c r="N827" s="4"/>
    </row>
    <row r="828" spans="1:14" x14ac:dyDescent="0.3">
      <c r="A828" s="4" t="s">
        <v>3384</v>
      </c>
      <c r="B828" s="4">
        <v>91.511174983977597</v>
      </c>
      <c r="C828" s="4">
        <v>74.148487785057895</v>
      </c>
      <c r="D828" s="4">
        <v>110.7383150909</v>
      </c>
      <c r="E828" s="4">
        <v>49.5812186468455</v>
      </c>
      <c r="F828" s="4">
        <v>194.251668862325</v>
      </c>
      <c r="G828" s="4">
        <v>22.6161805804919</v>
      </c>
      <c r="H828" s="4" t="s">
        <v>1997</v>
      </c>
      <c r="I828" s="4" t="s">
        <v>1998</v>
      </c>
      <c r="J828" s="4" t="s">
        <v>1999</v>
      </c>
      <c r="K828" s="4" t="s">
        <v>3385</v>
      </c>
      <c r="L828" s="4" t="s">
        <v>3386</v>
      </c>
      <c r="M828" s="4" t="s">
        <v>3387</v>
      </c>
      <c r="N828" s="4"/>
    </row>
    <row r="829" spans="1:14" x14ac:dyDescent="0.3">
      <c r="A829" s="4" t="s">
        <v>3388</v>
      </c>
      <c r="B829" s="4">
        <v>0</v>
      </c>
      <c r="C829" s="4">
        <v>0</v>
      </c>
      <c r="D829" s="4">
        <v>0</v>
      </c>
      <c r="E829" s="4">
        <v>96.986162429421</v>
      </c>
      <c r="F829" s="4">
        <v>121.592647684814</v>
      </c>
      <c r="G829" s="4">
        <v>0</v>
      </c>
      <c r="H829" s="4" t="s">
        <v>3389</v>
      </c>
      <c r="I829" s="4" t="s">
        <v>3390</v>
      </c>
      <c r="J829" s="4" t="s">
        <v>3391</v>
      </c>
      <c r="K829" s="4" t="s">
        <v>3388</v>
      </c>
      <c r="L829" s="4" t="s">
        <v>221</v>
      </c>
      <c r="M829" s="4" t="s">
        <v>282</v>
      </c>
      <c r="N829" s="4" t="s">
        <v>283</v>
      </c>
    </row>
    <row r="830" spans="1:14" x14ac:dyDescent="0.3">
      <c r="A830" s="4" t="s">
        <v>3392</v>
      </c>
      <c r="B830" s="4">
        <v>0</v>
      </c>
      <c r="C830" s="4">
        <v>0</v>
      </c>
      <c r="D830" s="4">
        <v>0</v>
      </c>
      <c r="E830" s="4">
        <v>22.095977875224602</v>
      </c>
      <c r="F830" s="4">
        <v>23.0849809372618</v>
      </c>
      <c r="G830" s="4">
        <v>20.1579000826124</v>
      </c>
      <c r="H830" s="4" t="s">
        <v>3211</v>
      </c>
      <c r="I830" s="4" t="s">
        <v>3212</v>
      </c>
      <c r="J830" s="4" t="s">
        <v>3213</v>
      </c>
      <c r="K830" s="4" t="s">
        <v>221</v>
      </c>
      <c r="L830" s="4" t="s">
        <v>282</v>
      </c>
      <c r="M830" s="4" t="s">
        <v>283</v>
      </c>
      <c r="N830" s="4"/>
    </row>
    <row r="831" spans="1:14" x14ac:dyDescent="0.3">
      <c r="A831" s="4" t="s">
        <v>3393</v>
      </c>
      <c r="B831" s="4">
        <v>25.523524995531201</v>
      </c>
      <c r="C831" s="4">
        <v>51.702176856928098</v>
      </c>
      <c r="D831" s="4">
        <v>38.607745907541798</v>
      </c>
      <c r="E831" s="4">
        <v>0</v>
      </c>
      <c r="F831" s="4">
        <v>0</v>
      </c>
      <c r="G831" s="4">
        <v>0</v>
      </c>
      <c r="H831" s="4" t="s">
        <v>3394</v>
      </c>
      <c r="I831" s="4" t="s">
        <v>3395</v>
      </c>
      <c r="J831" s="4" t="s">
        <v>3396</v>
      </c>
      <c r="K831" s="4" t="s">
        <v>228</v>
      </c>
      <c r="L831" s="4" t="s">
        <v>3397</v>
      </c>
      <c r="M831" s="4" t="s">
        <v>3398</v>
      </c>
      <c r="N831" s="4"/>
    </row>
    <row r="832" spans="1:14" x14ac:dyDescent="0.3">
      <c r="A832" s="4" t="s">
        <v>3399</v>
      </c>
      <c r="B832" s="4">
        <v>134.80089249136799</v>
      </c>
      <c r="C832" s="4">
        <v>22.755149694516302</v>
      </c>
      <c r="D832" s="4">
        <v>84.960159407315103</v>
      </c>
      <c r="E832" s="4">
        <v>0</v>
      </c>
      <c r="F832" s="4">
        <v>0</v>
      </c>
      <c r="G832" s="4">
        <v>0</v>
      </c>
      <c r="H832" s="4" t="s">
        <v>3400</v>
      </c>
      <c r="I832" s="4" t="s">
        <v>3401</v>
      </c>
      <c r="J832" s="4" t="s">
        <v>3402</v>
      </c>
      <c r="K832" s="4" t="s">
        <v>221</v>
      </c>
      <c r="L832" s="4" t="s">
        <v>222</v>
      </c>
      <c r="M832" s="4" t="s">
        <v>223</v>
      </c>
      <c r="N832" s="4"/>
    </row>
    <row r="833" spans="1:14" x14ac:dyDescent="0.3">
      <c r="A833" s="4" t="s">
        <v>3403</v>
      </c>
      <c r="B833" s="4">
        <v>0</v>
      </c>
      <c r="C833" s="4">
        <v>0</v>
      </c>
      <c r="D833" s="4">
        <v>0</v>
      </c>
      <c r="E833" s="4">
        <v>60.500891801210201</v>
      </c>
      <c r="F833" s="4">
        <v>0</v>
      </c>
      <c r="G833" s="4">
        <v>36.796166817466997</v>
      </c>
      <c r="H833" s="4" t="s">
        <v>3404</v>
      </c>
      <c r="I833" s="4" t="s">
        <v>3405</v>
      </c>
      <c r="J833" s="4" t="s">
        <v>3406</v>
      </c>
      <c r="K833" s="4" t="s">
        <v>3403</v>
      </c>
      <c r="L833" s="4" t="s">
        <v>214</v>
      </c>
      <c r="M833" s="4" t="s">
        <v>571</v>
      </c>
      <c r="N833" s="4" t="s">
        <v>572</v>
      </c>
    </row>
    <row r="834" spans="1:14" x14ac:dyDescent="0.3">
      <c r="A834" s="4" t="s">
        <v>3407</v>
      </c>
      <c r="B834" s="4">
        <v>19.747148286016198</v>
      </c>
      <c r="C834" s="4">
        <v>80.002315768088806</v>
      </c>
      <c r="D834" s="4">
        <v>59.740406825354199</v>
      </c>
      <c r="E834" s="4">
        <v>120.36493210977601</v>
      </c>
      <c r="F834" s="4">
        <v>55.889953848107602</v>
      </c>
      <c r="G834" s="4">
        <v>61.004171302642703</v>
      </c>
      <c r="H834" s="4" t="s">
        <v>3408</v>
      </c>
      <c r="I834" s="4" t="s">
        <v>3409</v>
      </c>
      <c r="J834" s="4" t="s">
        <v>3410</v>
      </c>
      <c r="K834" s="4" t="s">
        <v>3407</v>
      </c>
      <c r="L834" s="4" t="s">
        <v>221</v>
      </c>
      <c r="M834" s="4" t="s">
        <v>321</v>
      </c>
      <c r="N834" s="4" t="s">
        <v>322</v>
      </c>
    </row>
    <row r="835" spans="1:14" x14ac:dyDescent="0.3">
      <c r="A835" s="4" t="s">
        <v>3411</v>
      </c>
      <c r="B835" s="4">
        <v>0</v>
      </c>
      <c r="C835" s="4">
        <v>0</v>
      </c>
      <c r="D835" s="4">
        <v>0</v>
      </c>
      <c r="E835" s="4">
        <v>0</v>
      </c>
      <c r="F835" s="4">
        <v>0</v>
      </c>
      <c r="G835" s="4">
        <v>0</v>
      </c>
      <c r="H835" s="4" t="s">
        <v>3412</v>
      </c>
      <c r="I835" s="4" t="s">
        <v>3413</v>
      </c>
      <c r="J835" s="4" t="s">
        <v>3414</v>
      </c>
      <c r="K835" s="4" t="s">
        <v>3411</v>
      </c>
      <c r="L835" s="4" t="s">
        <v>221</v>
      </c>
      <c r="M835" s="4" t="s">
        <v>3415</v>
      </c>
      <c r="N835" s="4" t="s">
        <v>3416</v>
      </c>
    </row>
    <row r="836" spans="1:14" x14ac:dyDescent="0.3">
      <c r="A836" s="4" t="s">
        <v>3417</v>
      </c>
      <c r="B836" s="4">
        <v>50.702137491122699</v>
      </c>
      <c r="C836" s="4">
        <v>205.411351296444</v>
      </c>
      <c r="D836" s="4">
        <v>38.346882759517896</v>
      </c>
      <c r="E836" s="4">
        <v>0</v>
      </c>
      <c r="F836" s="4">
        <v>0</v>
      </c>
      <c r="G836" s="4">
        <v>0</v>
      </c>
      <c r="H836" s="4" t="s">
        <v>3418</v>
      </c>
      <c r="I836" s="4" t="s">
        <v>3419</v>
      </c>
      <c r="J836" s="4" t="s">
        <v>3420</v>
      </c>
      <c r="K836" s="4" t="s">
        <v>3417</v>
      </c>
      <c r="L836" s="4" t="s">
        <v>214</v>
      </c>
      <c r="M836" s="4" t="s">
        <v>268</v>
      </c>
      <c r="N836" s="4" t="s">
        <v>269</v>
      </c>
    </row>
    <row r="837" spans="1:14" x14ac:dyDescent="0.3">
      <c r="A837" s="4" t="s">
        <v>3421</v>
      </c>
      <c r="B837" s="4">
        <v>143.20451047111001</v>
      </c>
      <c r="C837" s="4">
        <v>145.042366373443</v>
      </c>
      <c r="D837" s="4">
        <v>43.323195789379</v>
      </c>
      <c r="E837" s="4">
        <v>0</v>
      </c>
      <c r="F837" s="4">
        <v>0</v>
      </c>
      <c r="G837" s="4">
        <v>0</v>
      </c>
      <c r="H837" s="4" t="s">
        <v>3422</v>
      </c>
      <c r="I837" s="4" t="s">
        <v>3423</v>
      </c>
      <c r="J837" s="4" t="s">
        <v>3424</v>
      </c>
      <c r="K837" s="4" t="s">
        <v>214</v>
      </c>
      <c r="L837" s="4" t="s">
        <v>268</v>
      </c>
      <c r="M837" s="4" t="s">
        <v>269</v>
      </c>
      <c r="N837" s="4"/>
    </row>
    <row r="838" spans="1:14" x14ac:dyDescent="0.3">
      <c r="A838" s="4" t="s">
        <v>3425</v>
      </c>
      <c r="B838" s="4">
        <v>86.583650177148002</v>
      </c>
      <c r="C838" s="4">
        <v>0</v>
      </c>
      <c r="D838" s="4">
        <v>43.656451141604997</v>
      </c>
      <c r="E838" s="4">
        <v>78.185767866179404</v>
      </c>
      <c r="F838" s="4">
        <v>81.685317162618702</v>
      </c>
      <c r="G838" s="4">
        <v>0</v>
      </c>
      <c r="H838" s="4" t="s">
        <v>1785</v>
      </c>
      <c r="I838" s="4" t="s">
        <v>1786</v>
      </c>
      <c r="J838" s="4" t="s">
        <v>1787</v>
      </c>
      <c r="K838" s="4" t="s">
        <v>456</v>
      </c>
      <c r="L838" s="4" t="s">
        <v>457</v>
      </c>
      <c r="M838" s="4" t="s">
        <v>458</v>
      </c>
      <c r="N838" s="4"/>
    </row>
    <row r="839" spans="1:14" x14ac:dyDescent="0.3">
      <c r="A839" s="4" t="s">
        <v>3426</v>
      </c>
      <c r="B839" s="4">
        <v>145.424735439654</v>
      </c>
      <c r="C839" s="4">
        <v>0</v>
      </c>
      <c r="D839" s="4">
        <v>21.997436621738899</v>
      </c>
      <c r="E839" s="4">
        <v>19.697964772487101</v>
      </c>
      <c r="F839" s="4">
        <v>0</v>
      </c>
      <c r="G839" s="4">
        <v>35.940442007758499</v>
      </c>
      <c r="H839" s="4" t="s">
        <v>3427</v>
      </c>
      <c r="I839" s="4" t="s">
        <v>3428</v>
      </c>
      <c r="J839" s="4" t="s">
        <v>3429</v>
      </c>
      <c r="K839" s="4" t="s">
        <v>730</v>
      </c>
      <c r="L839" s="4" t="s">
        <v>910</v>
      </c>
      <c r="M839" s="4" t="s">
        <v>911</v>
      </c>
      <c r="N839" s="4"/>
    </row>
    <row r="840" spans="1:14" x14ac:dyDescent="0.3">
      <c r="A840" s="4" t="s">
        <v>3430</v>
      </c>
      <c r="B840" s="4">
        <v>100.319737281901</v>
      </c>
      <c r="C840" s="4">
        <v>121.928663069012</v>
      </c>
      <c r="D840" s="4">
        <v>0</v>
      </c>
      <c r="E840" s="4">
        <v>54.353742366862697</v>
      </c>
      <c r="F840" s="4">
        <v>70.983230154682104</v>
      </c>
      <c r="G840" s="4">
        <v>74.379417417125893</v>
      </c>
      <c r="H840" s="4" t="s">
        <v>3431</v>
      </c>
      <c r="I840" s="4" t="s">
        <v>3432</v>
      </c>
      <c r="J840" s="4" t="s">
        <v>3433</v>
      </c>
      <c r="K840" s="4" t="s">
        <v>3430</v>
      </c>
      <c r="L840" s="4" t="s">
        <v>221</v>
      </c>
      <c r="M840" s="4" t="s">
        <v>3434</v>
      </c>
      <c r="N840" s="4" t="s">
        <v>3435</v>
      </c>
    </row>
    <row r="841" spans="1:14" x14ac:dyDescent="0.3">
      <c r="A841" s="4" t="s">
        <v>3436</v>
      </c>
      <c r="B841" s="4">
        <v>38.0909459324171</v>
      </c>
      <c r="C841" s="4">
        <v>57.869695416003303</v>
      </c>
      <c r="D841" s="4">
        <v>86.426476879319495</v>
      </c>
      <c r="E841" s="4">
        <v>64.493336437838295</v>
      </c>
      <c r="F841" s="4">
        <v>121.28403690388799</v>
      </c>
      <c r="G841" s="4">
        <v>58.8365103934117</v>
      </c>
      <c r="H841" s="4" t="s">
        <v>511</v>
      </c>
      <c r="I841" s="4" t="s">
        <v>512</v>
      </c>
      <c r="J841" s="4" t="s">
        <v>513</v>
      </c>
      <c r="K841" s="4" t="s">
        <v>3436</v>
      </c>
      <c r="L841" s="4" t="s">
        <v>456</v>
      </c>
      <c r="M841" s="4" t="s">
        <v>457</v>
      </c>
      <c r="N841" s="4" t="s">
        <v>458</v>
      </c>
    </row>
    <row r="842" spans="1:14" x14ac:dyDescent="0.3">
      <c r="A842" s="4" t="s">
        <v>3437</v>
      </c>
      <c r="B842" s="4">
        <v>29.777445828119699</v>
      </c>
      <c r="C842" s="4">
        <v>30.159603166541402</v>
      </c>
      <c r="D842" s="4">
        <v>90.084740450930894</v>
      </c>
      <c r="E842" s="4">
        <v>0</v>
      </c>
      <c r="F842" s="4">
        <v>0</v>
      </c>
      <c r="G842" s="4">
        <v>0</v>
      </c>
      <c r="H842" s="4" t="s">
        <v>3033</v>
      </c>
      <c r="I842" s="4" t="s">
        <v>3034</v>
      </c>
      <c r="J842" s="4" t="s">
        <v>3035</v>
      </c>
      <c r="K842" s="4" t="s">
        <v>3437</v>
      </c>
      <c r="L842" s="4" t="s">
        <v>221</v>
      </c>
      <c r="M842" s="4" t="s">
        <v>321</v>
      </c>
      <c r="N842" s="4" t="s">
        <v>322</v>
      </c>
    </row>
    <row r="843" spans="1:14" x14ac:dyDescent="0.3">
      <c r="A843" s="4" t="s">
        <v>3438</v>
      </c>
      <c r="B843" s="4">
        <v>0</v>
      </c>
      <c r="C843" s="4">
        <v>0</v>
      </c>
      <c r="D843" s="4">
        <v>0</v>
      </c>
      <c r="E843" s="4">
        <v>77.786860887270294</v>
      </c>
      <c r="F843" s="4">
        <v>82.397285275643299</v>
      </c>
      <c r="G843" s="4">
        <v>135.823638805489</v>
      </c>
      <c r="H843" s="4" t="s">
        <v>3439</v>
      </c>
      <c r="I843" s="4" t="s">
        <v>3440</v>
      </c>
      <c r="J843" s="4" t="s">
        <v>3441</v>
      </c>
      <c r="K843" s="4" t="s">
        <v>221</v>
      </c>
      <c r="L843" s="4" t="s">
        <v>288</v>
      </c>
      <c r="M843" s="4" t="s">
        <v>289</v>
      </c>
      <c r="N843" s="4"/>
    </row>
    <row r="844" spans="1:14" x14ac:dyDescent="0.3">
      <c r="A844" s="4" t="s">
        <v>3442</v>
      </c>
      <c r="B844" s="4">
        <v>134.16517103527801</v>
      </c>
      <c r="C844" s="4">
        <v>56.7180596863316</v>
      </c>
      <c r="D844" s="4">
        <v>95.699483424478203</v>
      </c>
      <c r="E844" s="4">
        <v>129.957141205592</v>
      </c>
      <c r="F844" s="4">
        <v>44.001759245057102</v>
      </c>
      <c r="G844" s="4">
        <v>17.0766741031339</v>
      </c>
      <c r="H844" s="4" t="s">
        <v>1765</v>
      </c>
      <c r="I844" s="4" t="s">
        <v>1766</v>
      </c>
      <c r="J844" s="4" t="s">
        <v>1767</v>
      </c>
      <c r="K844" s="4" t="s">
        <v>3442</v>
      </c>
      <c r="L844" s="4" t="s">
        <v>228</v>
      </c>
      <c r="M844" s="4" t="s">
        <v>374</v>
      </c>
      <c r="N844" s="4" t="s">
        <v>375</v>
      </c>
    </row>
    <row r="845" spans="1:14" x14ac:dyDescent="0.3">
      <c r="A845" s="4" t="s">
        <v>3443</v>
      </c>
      <c r="B845" s="4">
        <v>0</v>
      </c>
      <c r="C845" s="4">
        <v>0</v>
      </c>
      <c r="D845" s="4">
        <v>0</v>
      </c>
      <c r="E845" s="4">
        <v>90.2143475378993</v>
      </c>
      <c r="F845" s="4">
        <v>0</v>
      </c>
      <c r="G845" s="4">
        <v>150.886056831388</v>
      </c>
      <c r="H845" s="4" t="s">
        <v>3325</v>
      </c>
      <c r="I845" s="4" t="s">
        <v>3326</v>
      </c>
      <c r="J845" s="4" t="s">
        <v>3327</v>
      </c>
      <c r="K845" s="4" t="s">
        <v>228</v>
      </c>
      <c r="L845" s="4" t="s">
        <v>374</v>
      </c>
      <c r="M845" s="4" t="s">
        <v>375</v>
      </c>
      <c r="N845" s="4"/>
    </row>
    <row r="846" spans="1:14" x14ac:dyDescent="0.3">
      <c r="A846" s="4" t="s">
        <v>3444</v>
      </c>
      <c r="B846" s="4">
        <v>0</v>
      </c>
      <c r="C846" s="4">
        <v>0</v>
      </c>
      <c r="D846" s="4">
        <v>0</v>
      </c>
      <c r="E846" s="4">
        <v>97.109711680923397</v>
      </c>
      <c r="F846" s="4">
        <v>16.909380941306399</v>
      </c>
      <c r="G846" s="4">
        <v>29.530681649686901</v>
      </c>
      <c r="H846" s="4" t="s">
        <v>3373</v>
      </c>
      <c r="I846" s="4" t="s">
        <v>3374</v>
      </c>
      <c r="J846" s="4" t="s">
        <v>3375</v>
      </c>
      <c r="K846" s="4" t="s">
        <v>3444</v>
      </c>
      <c r="L846" s="4" t="s">
        <v>221</v>
      </c>
      <c r="M846" s="4" t="s">
        <v>3445</v>
      </c>
      <c r="N846" s="4" t="s">
        <v>3446</v>
      </c>
    </row>
    <row r="847" spans="1:14" x14ac:dyDescent="0.3">
      <c r="A847" s="4" t="s">
        <v>3447</v>
      </c>
      <c r="B847" s="4">
        <v>15.6985697671259</v>
      </c>
      <c r="C847" s="4">
        <v>31.800083673508102</v>
      </c>
      <c r="D847" s="4">
        <v>11.8730934067127</v>
      </c>
      <c r="E847" s="4">
        <v>116.68571579819201</v>
      </c>
      <c r="F847" s="4">
        <v>121.72336967355</v>
      </c>
      <c r="G847" s="4">
        <v>144.92532104373299</v>
      </c>
      <c r="H847" s="4" t="s">
        <v>3047</v>
      </c>
      <c r="I847" s="4" t="s">
        <v>3048</v>
      </c>
      <c r="J847" s="4" t="s">
        <v>3049</v>
      </c>
      <c r="K847" s="4" t="s">
        <v>221</v>
      </c>
      <c r="L847" s="4" t="s">
        <v>3448</v>
      </c>
      <c r="M847" s="4" t="s">
        <v>3449</v>
      </c>
      <c r="N847" s="4"/>
    </row>
    <row r="848" spans="1:14" x14ac:dyDescent="0.3">
      <c r="A848" s="4" t="s">
        <v>3450</v>
      </c>
      <c r="B848" s="4">
        <v>0</v>
      </c>
      <c r="C848" s="4">
        <v>0</v>
      </c>
      <c r="D848" s="4">
        <v>85.343438321934499</v>
      </c>
      <c r="E848" s="4">
        <v>171.94990301396601</v>
      </c>
      <c r="F848" s="4">
        <v>119.764186817373</v>
      </c>
      <c r="G848" s="4">
        <v>0</v>
      </c>
      <c r="H848" s="4" t="s">
        <v>1121</v>
      </c>
      <c r="I848" s="4" t="s">
        <v>1122</v>
      </c>
      <c r="J848" s="4" t="s">
        <v>1123</v>
      </c>
      <c r="K848" s="4" t="s">
        <v>613</v>
      </c>
      <c r="L848" s="4" t="s">
        <v>614</v>
      </c>
      <c r="M848" s="4" t="s">
        <v>615</v>
      </c>
      <c r="N848" s="4"/>
    </row>
    <row r="849" spans="1:14" x14ac:dyDescent="0.3">
      <c r="A849" s="4" t="s">
        <v>3451</v>
      </c>
      <c r="B849" s="4">
        <v>0</v>
      </c>
      <c r="C849" s="4">
        <v>0</v>
      </c>
      <c r="D849" s="4">
        <v>0</v>
      </c>
      <c r="E849" s="4">
        <v>28.550982647762101</v>
      </c>
      <c r="F849" s="4">
        <v>104.401177834246</v>
      </c>
      <c r="G849" s="4">
        <v>117.210261716313</v>
      </c>
      <c r="H849" s="4" t="s">
        <v>1415</v>
      </c>
      <c r="I849" s="4" t="s">
        <v>1416</v>
      </c>
      <c r="J849" s="4" t="s">
        <v>1417</v>
      </c>
      <c r="K849" s="4" t="s">
        <v>3451</v>
      </c>
      <c r="L849" s="4" t="s">
        <v>221</v>
      </c>
      <c r="M849" s="4" t="s">
        <v>3050</v>
      </c>
      <c r="N849" s="4" t="s">
        <v>3051</v>
      </c>
    </row>
    <row r="850" spans="1:14" x14ac:dyDescent="0.3">
      <c r="A850" s="4" t="s">
        <v>3452</v>
      </c>
      <c r="B850" s="4">
        <v>0</v>
      </c>
      <c r="C850" s="4">
        <v>0</v>
      </c>
      <c r="D850" s="4">
        <v>0</v>
      </c>
      <c r="E850" s="4">
        <v>30.250445900605101</v>
      </c>
      <c r="F850" s="4">
        <v>0</v>
      </c>
      <c r="G850" s="4">
        <v>82.791375339300799</v>
      </c>
      <c r="H850" s="4" t="s">
        <v>3453</v>
      </c>
      <c r="I850" s="4" t="s">
        <v>3454</v>
      </c>
      <c r="J850" s="4" t="s">
        <v>3455</v>
      </c>
      <c r="K850" s="4" t="s">
        <v>302</v>
      </c>
      <c r="L850" s="4" t="s">
        <v>303</v>
      </c>
      <c r="M850" s="4" t="s">
        <v>304</v>
      </c>
      <c r="N850" s="4"/>
    </row>
    <row r="851" spans="1:14" x14ac:dyDescent="0.3">
      <c r="A851" s="4" t="s">
        <v>3456</v>
      </c>
      <c r="B851" s="4">
        <v>0</v>
      </c>
      <c r="C851" s="4">
        <v>0</v>
      </c>
      <c r="D851" s="4">
        <v>0</v>
      </c>
      <c r="E851" s="4">
        <v>14.6036635382232</v>
      </c>
      <c r="F851" s="4">
        <v>15.2573149872707</v>
      </c>
      <c r="G851" s="4">
        <v>53.291000218400498</v>
      </c>
      <c r="H851" s="4" t="s">
        <v>1236</v>
      </c>
      <c r="I851" s="4" t="s">
        <v>1237</v>
      </c>
      <c r="J851" s="4" t="s">
        <v>1238</v>
      </c>
      <c r="K851" s="4" t="s">
        <v>221</v>
      </c>
      <c r="L851" s="4" t="s">
        <v>288</v>
      </c>
      <c r="M851" s="4" t="s">
        <v>289</v>
      </c>
      <c r="N851" s="4"/>
    </row>
    <row r="852" spans="1:14" x14ac:dyDescent="0.3">
      <c r="A852" s="4" t="s">
        <v>3457</v>
      </c>
      <c r="B852" s="4">
        <v>0</v>
      </c>
      <c r="C852" s="4">
        <v>0</v>
      </c>
      <c r="D852" s="4">
        <v>0</v>
      </c>
      <c r="E852" s="4">
        <v>0</v>
      </c>
      <c r="F852" s="4">
        <v>0</v>
      </c>
      <c r="G852" s="4">
        <v>356.63977069237302</v>
      </c>
      <c r="H852" s="4" t="s">
        <v>3458</v>
      </c>
      <c r="I852" s="4" t="s">
        <v>3459</v>
      </c>
      <c r="J852" s="4" t="s">
        <v>3460</v>
      </c>
      <c r="K852" s="4" t="s">
        <v>3457</v>
      </c>
      <c r="L852" s="4" t="s">
        <v>221</v>
      </c>
      <c r="M852" s="4" t="s">
        <v>288</v>
      </c>
      <c r="N852" s="4" t="s">
        <v>289</v>
      </c>
    </row>
    <row r="853" spans="1:14" x14ac:dyDescent="0.3">
      <c r="A853" s="4" t="s">
        <v>3461</v>
      </c>
      <c r="B853" s="4">
        <v>57.281804188443999</v>
      </c>
      <c r="C853" s="4">
        <v>173.22984512149</v>
      </c>
      <c r="D853" s="4">
        <v>21.6615978946895</v>
      </c>
      <c r="E853" s="4">
        <v>9.6986162429420997</v>
      </c>
      <c r="F853" s="4">
        <v>40.530882561604699</v>
      </c>
      <c r="G853" s="4">
        <v>106.17519890841599</v>
      </c>
      <c r="H853" s="4" t="s">
        <v>1723</v>
      </c>
      <c r="I853" s="4" t="s">
        <v>1724</v>
      </c>
      <c r="J853" s="4" t="s">
        <v>1725</v>
      </c>
      <c r="K853" s="4" t="s">
        <v>221</v>
      </c>
      <c r="L853" s="4" t="s">
        <v>426</v>
      </c>
      <c r="M853" s="4" t="s">
        <v>427</v>
      </c>
      <c r="N853" s="4"/>
    </row>
    <row r="854" spans="1:14" x14ac:dyDescent="0.3">
      <c r="A854" s="4" t="s">
        <v>3462</v>
      </c>
      <c r="B854" s="4">
        <v>43.425441832674601</v>
      </c>
      <c r="C854" s="4">
        <v>17.5931018471492</v>
      </c>
      <c r="D854" s="4">
        <v>0</v>
      </c>
      <c r="E854" s="4">
        <v>41.174218031379198</v>
      </c>
      <c r="F854" s="4">
        <v>36.871844552570998</v>
      </c>
      <c r="G854" s="4">
        <v>80.491614913209105</v>
      </c>
      <c r="H854" s="4" t="s">
        <v>3463</v>
      </c>
      <c r="I854" s="4" t="s">
        <v>3464</v>
      </c>
      <c r="J854" s="4" t="s">
        <v>3465</v>
      </c>
      <c r="K854" s="4" t="s">
        <v>221</v>
      </c>
      <c r="L854" s="4" t="s">
        <v>288</v>
      </c>
      <c r="M854" s="4" t="s">
        <v>289</v>
      </c>
      <c r="N854" s="4"/>
    </row>
    <row r="855" spans="1:14" x14ac:dyDescent="0.3">
      <c r="A855" s="4" t="s">
        <v>3466</v>
      </c>
      <c r="B855" s="4">
        <v>0</v>
      </c>
      <c r="C855" s="4">
        <v>0</v>
      </c>
      <c r="D855" s="4">
        <v>0</v>
      </c>
      <c r="E855" s="4">
        <v>31.178373688967199</v>
      </c>
      <c r="F855" s="4">
        <v>48.860849223038798</v>
      </c>
      <c r="G855" s="4">
        <v>127.996482119655</v>
      </c>
      <c r="H855" s="4" t="s">
        <v>3467</v>
      </c>
      <c r="I855" s="4" t="s">
        <v>3468</v>
      </c>
      <c r="J855" s="4" t="s">
        <v>3469</v>
      </c>
      <c r="K855" s="4" t="s">
        <v>3466</v>
      </c>
      <c r="L855" s="4" t="s">
        <v>221</v>
      </c>
      <c r="M855" s="4" t="s">
        <v>3470</v>
      </c>
      <c r="N855" s="4" t="s">
        <v>3471</v>
      </c>
    </row>
    <row r="856" spans="1:14" x14ac:dyDescent="0.3">
      <c r="A856" s="4" t="s">
        <v>3472</v>
      </c>
      <c r="B856" s="4">
        <v>0</v>
      </c>
      <c r="C856" s="4">
        <v>0</v>
      </c>
      <c r="D856" s="4">
        <v>76.693765519035793</v>
      </c>
      <c r="E856" s="4">
        <v>109.882700784901</v>
      </c>
      <c r="F856" s="4">
        <v>86.100739711949501</v>
      </c>
      <c r="G856" s="4">
        <v>0</v>
      </c>
      <c r="H856" s="4" t="s">
        <v>3473</v>
      </c>
      <c r="I856" s="4" t="s">
        <v>3474</v>
      </c>
      <c r="J856" s="4" t="s">
        <v>3475</v>
      </c>
      <c r="K856" s="4" t="s">
        <v>3472</v>
      </c>
      <c r="L856" s="4" t="s">
        <v>221</v>
      </c>
      <c r="M856" s="4" t="s">
        <v>1870</v>
      </c>
      <c r="N856" s="4" t="s">
        <v>1871</v>
      </c>
    </row>
    <row r="857" spans="1:14" x14ac:dyDescent="0.3">
      <c r="A857" s="4" t="s">
        <v>3476</v>
      </c>
      <c r="B857" s="4">
        <v>0</v>
      </c>
      <c r="C857" s="4">
        <v>0</v>
      </c>
      <c r="D857" s="4">
        <v>0</v>
      </c>
      <c r="E857" s="4">
        <v>54.064626715975102</v>
      </c>
      <c r="F857" s="4">
        <v>37.656351883476702</v>
      </c>
      <c r="G857" s="4">
        <v>49.322521478732398</v>
      </c>
      <c r="H857" s="4" t="s">
        <v>377</v>
      </c>
      <c r="I857" s="4" t="s">
        <v>378</v>
      </c>
      <c r="J857" s="4" t="s">
        <v>379</v>
      </c>
      <c r="K857" s="4" t="s">
        <v>3476</v>
      </c>
      <c r="L857" s="4" t="s">
        <v>228</v>
      </c>
      <c r="M857" s="4" t="s">
        <v>374</v>
      </c>
      <c r="N857" s="4" t="s">
        <v>375</v>
      </c>
    </row>
    <row r="858" spans="1:14" x14ac:dyDescent="0.3">
      <c r="A858" s="4" t="s">
        <v>3477</v>
      </c>
      <c r="B858" s="4">
        <v>110.35171101009099</v>
      </c>
      <c r="C858" s="4">
        <v>0</v>
      </c>
      <c r="D858" s="4">
        <v>0</v>
      </c>
      <c r="E858" s="4">
        <v>0</v>
      </c>
      <c r="F858" s="4">
        <v>0</v>
      </c>
      <c r="G858" s="4">
        <v>34.090566316182702</v>
      </c>
      <c r="H858" s="4" t="s">
        <v>3478</v>
      </c>
      <c r="I858" s="4" t="s">
        <v>3479</v>
      </c>
      <c r="J858" s="4" t="s">
        <v>3480</v>
      </c>
      <c r="K858" s="4" t="s">
        <v>221</v>
      </c>
      <c r="L858" s="4" t="s">
        <v>240</v>
      </c>
      <c r="M858" s="4" t="s">
        <v>241</v>
      </c>
      <c r="N858" s="4"/>
    </row>
    <row r="859" spans="1:14" x14ac:dyDescent="0.3">
      <c r="A859" s="4" t="s">
        <v>3481</v>
      </c>
      <c r="B859" s="4">
        <v>21.6876195048733</v>
      </c>
      <c r="C859" s="4">
        <v>43.931907502707702</v>
      </c>
      <c r="D859" s="4">
        <v>49.208138570017198</v>
      </c>
      <c r="E859" s="4">
        <v>29.376155556657</v>
      </c>
      <c r="F859" s="4">
        <v>138.10956803506301</v>
      </c>
      <c r="G859" s="4">
        <v>66.9988008526134</v>
      </c>
      <c r="H859" s="4" t="s">
        <v>3482</v>
      </c>
      <c r="I859" s="4" t="s">
        <v>3483</v>
      </c>
      <c r="J859" s="4" t="s">
        <v>3484</v>
      </c>
      <c r="K859" s="4" t="s">
        <v>221</v>
      </c>
      <c r="L859" s="4" t="s">
        <v>321</v>
      </c>
      <c r="M859" s="4" t="s">
        <v>322</v>
      </c>
      <c r="N859" s="4"/>
    </row>
    <row r="860" spans="1:14" x14ac:dyDescent="0.3">
      <c r="A860" s="4" t="s">
        <v>3485</v>
      </c>
      <c r="B860" s="4">
        <v>64.688934040397996</v>
      </c>
      <c r="C860" s="4">
        <v>98.278706870281496</v>
      </c>
      <c r="D860" s="4">
        <v>97.850666351873201</v>
      </c>
      <c r="E860" s="4">
        <v>0</v>
      </c>
      <c r="F860" s="4">
        <v>0</v>
      </c>
      <c r="G860" s="4">
        <v>0</v>
      </c>
      <c r="H860" s="4" t="s">
        <v>3486</v>
      </c>
      <c r="I860" s="4" t="s">
        <v>3487</v>
      </c>
      <c r="J860" s="4" t="s">
        <v>3488</v>
      </c>
      <c r="K860" s="4" t="s">
        <v>214</v>
      </c>
      <c r="L860" s="4" t="s">
        <v>268</v>
      </c>
      <c r="M860" s="4" t="s">
        <v>269</v>
      </c>
      <c r="N860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equencing depth and quality</vt:lpstr>
      <vt:lpstr>Function of identified proteins</vt:lpstr>
      <vt:lpstr>MEROPS_with_taxonom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</dc:creator>
  <cp:lastModifiedBy>Xue Qin</cp:lastModifiedBy>
  <dcterms:created xsi:type="dcterms:W3CDTF">2015-06-05T18:17:20Z</dcterms:created>
  <dcterms:modified xsi:type="dcterms:W3CDTF">2024-08-15T14:25:31Z</dcterms:modified>
</cp:coreProperties>
</file>